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ridevi_venkatesan_mail_utoronto_ca/Documents/Chrna5 vs Syt6 paper/Chrna5 paper science advances/Supplementary materials/"/>
    </mc:Choice>
  </mc:AlternateContent>
  <xr:revisionPtr revIDLastSave="17" documentId="13_ncr:1_{8FB618D1-5FB1-4006-BB12-24C591FDC450}" xr6:coauthVersionLast="47" xr6:coauthVersionMax="47" xr10:uidLastSave="{19787B58-CE26-46EB-9FCB-125C5099BFDF}"/>
  <bookViews>
    <workbookView xWindow="-110" yWindow="-110" windowWidth="19420" windowHeight="10420" xr2:uid="{A4A612D6-B2C8-4215-BBFA-C3223ECCC8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2" i="1"/>
</calcChain>
</file>

<file path=xl/sharedStrings.xml><?xml version="1.0" encoding="utf-8"?>
<sst xmlns="http://schemas.openxmlformats.org/spreadsheetml/2006/main" count="1856" uniqueCount="1856">
  <si>
    <t>Syt6</t>
  </si>
  <si>
    <t>Galnt14</t>
  </si>
  <si>
    <t>Kcnab1</t>
  </si>
  <si>
    <t>Clic5</t>
  </si>
  <si>
    <t>Klhdc8a</t>
  </si>
  <si>
    <t>Cntn6</t>
  </si>
  <si>
    <t>Hrh3</t>
  </si>
  <si>
    <t>Trp53i11</t>
  </si>
  <si>
    <t>Rprm</t>
  </si>
  <si>
    <t>Gpr126</t>
  </si>
  <si>
    <t>Wls</t>
  </si>
  <si>
    <t>Camk2n2</t>
  </si>
  <si>
    <t>Kcnip1</t>
  </si>
  <si>
    <t>Mn1</t>
  </si>
  <si>
    <t>Ppp3ca</t>
  </si>
  <si>
    <t>Ntm</t>
  </si>
  <si>
    <t>5930412G12Rik</t>
  </si>
  <si>
    <t>Glul</t>
  </si>
  <si>
    <t>Kirrel3</t>
  </si>
  <si>
    <t>Svil</t>
  </si>
  <si>
    <t>Bhlhe22</t>
  </si>
  <si>
    <t>Prnp</t>
  </si>
  <si>
    <t>Luzp2</t>
  </si>
  <si>
    <t>Plcxd2</t>
  </si>
  <si>
    <t>Pcsk5</t>
  </si>
  <si>
    <t>Rasl11b</t>
  </si>
  <si>
    <t>Serpini1</t>
  </si>
  <si>
    <t>Moxd1</t>
  </si>
  <si>
    <t>Vwc2l</t>
  </si>
  <si>
    <t>1700019L22Rik</t>
  </si>
  <si>
    <t>Ptger3</t>
  </si>
  <si>
    <t>Ncald</t>
  </si>
  <si>
    <t>Fam101b</t>
  </si>
  <si>
    <t>Foxp2</t>
  </si>
  <si>
    <t>LOC102633724</t>
  </si>
  <si>
    <t>Tuba4a</t>
  </si>
  <si>
    <t>Tpbg</t>
  </si>
  <si>
    <t>Nxph4</t>
  </si>
  <si>
    <t>Tmem40</t>
  </si>
  <si>
    <t>Sncb</t>
  </si>
  <si>
    <t>Mmp17</t>
  </si>
  <si>
    <t>Rcn2</t>
  </si>
  <si>
    <t>Crtac1</t>
  </si>
  <si>
    <t>Nrgn</t>
  </si>
  <si>
    <t>Ptchd4</t>
  </si>
  <si>
    <t>Dner</t>
  </si>
  <si>
    <t>Ramp3</t>
  </si>
  <si>
    <t>Fbxl7</t>
  </si>
  <si>
    <t>Cpne8</t>
  </si>
  <si>
    <t>Lypd6b</t>
  </si>
  <si>
    <t>Kcnmb4</t>
  </si>
  <si>
    <t>LOC105246064</t>
  </si>
  <si>
    <t>Olfm3</t>
  </si>
  <si>
    <t>Nap1l5</t>
  </si>
  <si>
    <t>Tmem163</t>
  </si>
  <si>
    <t>Tcrb</t>
  </si>
  <si>
    <t>LOC105242740</t>
  </si>
  <si>
    <t>Cplx3</t>
  </si>
  <si>
    <t>Col5a1</t>
  </si>
  <si>
    <t>Eno1</t>
  </si>
  <si>
    <t>Kcnip4</t>
  </si>
  <si>
    <t>Igfbp4</t>
  </si>
  <si>
    <t>Prkcb</t>
  </si>
  <si>
    <t>Cpne7</t>
  </si>
  <si>
    <t>Prss23</t>
  </si>
  <si>
    <t>Ywhaz</t>
  </si>
  <si>
    <t>Rasl10a</t>
  </si>
  <si>
    <t>Fancd2</t>
  </si>
  <si>
    <t>Ppp1r1b</t>
  </si>
  <si>
    <t>Rbfox1</t>
  </si>
  <si>
    <t>Pdzrn3</t>
  </si>
  <si>
    <t>Me3</t>
  </si>
  <si>
    <t>Cpne4</t>
  </si>
  <si>
    <t>Rmnd5b</t>
  </si>
  <si>
    <t>Kcng1</t>
  </si>
  <si>
    <t>Prss35</t>
  </si>
  <si>
    <t>Robo2</t>
  </si>
  <si>
    <t>Epdr1</t>
  </si>
  <si>
    <t>Cdk2ap1</t>
  </si>
  <si>
    <t>Gpd1</t>
  </si>
  <si>
    <t>Aldoa</t>
  </si>
  <si>
    <t>Lrrtm1</t>
  </si>
  <si>
    <t>Prrt2</t>
  </si>
  <si>
    <t>Chrm2</t>
  </si>
  <si>
    <t>Cacna2d3</t>
  </si>
  <si>
    <t>Plcxd3</t>
  </si>
  <si>
    <t>Rprml</t>
  </si>
  <si>
    <t>Comt</t>
  </si>
  <si>
    <t>Plcl1</t>
  </si>
  <si>
    <t>Cib2</t>
  </si>
  <si>
    <t>Fibin</t>
  </si>
  <si>
    <t>Baiap2</t>
  </si>
  <si>
    <t>Ldha</t>
  </si>
  <si>
    <t>Icam5</t>
  </si>
  <si>
    <t>Zyx</t>
  </si>
  <si>
    <t>Kank4</t>
  </si>
  <si>
    <t>Necab3</t>
  </si>
  <si>
    <t>Mdh1</t>
  </si>
  <si>
    <t>Cacng5</t>
  </si>
  <si>
    <t>Nxph1</t>
  </si>
  <si>
    <t>Olfm1</t>
  </si>
  <si>
    <t>Kctd1</t>
  </si>
  <si>
    <t>Gfra2</t>
  </si>
  <si>
    <t>Med10</t>
  </si>
  <si>
    <t>3110035E14Rik</t>
  </si>
  <si>
    <t>Ephb1</t>
  </si>
  <si>
    <t>Ackr3</t>
  </si>
  <si>
    <t>BC048546</t>
  </si>
  <si>
    <t>9430021M05Rik</t>
  </si>
  <si>
    <t>Nav1</t>
  </si>
  <si>
    <t>Crip2</t>
  </si>
  <si>
    <t>Htr1d</t>
  </si>
  <si>
    <t>Stk32c</t>
  </si>
  <si>
    <t>Bend5</t>
  </si>
  <si>
    <t>Nos1ap</t>
  </si>
  <si>
    <t>Pfkl</t>
  </si>
  <si>
    <t>Ramp1</t>
  </si>
  <si>
    <t>1500009L16Rik</t>
  </si>
  <si>
    <t>Lrrc57</t>
  </si>
  <si>
    <t>Psmb10</t>
  </si>
  <si>
    <t>H2-T23</t>
  </si>
  <si>
    <t>Rab3a</t>
  </si>
  <si>
    <t>Utrn</t>
  </si>
  <si>
    <t>Kcnt2</t>
  </si>
  <si>
    <t>Dkk3</t>
  </si>
  <si>
    <t>Rab3c</t>
  </si>
  <si>
    <t>Scoc</t>
  </si>
  <si>
    <t>Igsf21</t>
  </si>
  <si>
    <t>Ppp3r1</t>
  </si>
  <si>
    <t>Phyhip</t>
  </si>
  <si>
    <t>Impact</t>
  </si>
  <si>
    <t>5330416C01Rik</t>
  </si>
  <si>
    <t>Trh</t>
  </si>
  <si>
    <t>Serinc2</t>
  </si>
  <si>
    <t>Tprgl</t>
  </si>
  <si>
    <t>Zar1l</t>
  </si>
  <si>
    <t>Lrrtm2</t>
  </si>
  <si>
    <t>Ccdc12</t>
  </si>
  <si>
    <t>Atl1</t>
  </si>
  <si>
    <t>Atp1b1</t>
  </si>
  <si>
    <t>Camk2d</t>
  </si>
  <si>
    <t>Wnt2</t>
  </si>
  <si>
    <t>Tesc</t>
  </si>
  <si>
    <t>Ctxn1</t>
  </si>
  <si>
    <t>Spon1</t>
  </si>
  <si>
    <t>Nptx1</t>
  </si>
  <si>
    <t>Cntnap4</t>
  </si>
  <si>
    <t>Stard5</t>
  </si>
  <si>
    <t>Blnk</t>
  </si>
  <si>
    <t>Nrsn2</t>
  </si>
  <si>
    <t>Arpp19</t>
  </si>
  <si>
    <t>Gpr4</t>
  </si>
  <si>
    <t>Grik1</t>
  </si>
  <si>
    <t>Adcy1</t>
  </si>
  <si>
    <t>Crym</t>
  </si>
  <si>
    <t>Abcc4</t>
  </si>
  <si>
    <t>Npdc1</t>
  </si>
  <si>
    <t>Fgf16</t>
  </si>
  <si>
    <t>Ngef</t>
  </si>
  <si>
    <t>Sptbn5</t>
  </si>
  <si>
    <t>Selm</t>
  </si>
  <si>
    <t>Serpinb11</t>
  </si>
  <si>
    <t>Sh2d7</t>
  </si>
  <si>
    <t>Ywhah</t>
  </si>
  <si>
    <t>Igh</t>
  </si>
  <si>
    <t>Lppr3</t>
  </si>
  <si>
    <t>Efna5</t>
  </si>
  <si>
    <t>Ptk2b</t>
  </si>
  <si>
    <t>Cplx2</t>
  </si>
  <si>
    <t>Phldb2</t>
  </si>
  <si>
    <t>Syt12</t>
  </si>
  <si>
    <t>Ldb2</t>
  </si>
  <si>
    <t>Adk</t>
  </si>
  <si>
    <t>Klhl2</t>
  </si>
  <si>
    <t>Lman1l</t>
  </si>
  <si>
    <t>Lpgat1</t>
  </si>
  <si>
    <t>Tmem35</t>
  </si>
  <si>
    <t>Marcksl1</t>
  </si>
  <si>
    <t>Slc7a4</t>
  </si>
  <si>
    <t>Ctgf</t>
  </si>
  <si>
    <t>Ndrg1</t>
  </si>
  <si>
    <t>B3glct</t>
  </si>
  <si>
    <t>Ptn</t>
  </si>
  <si>
    <t>Sebox</t>
  </si>
  <si>
    <t>Dynlrb1</t>
  </si>
  <si>
    <t>Krt80</t>
  </si>
  <si>
    <t>Ncam1</t>
  </si>
  <si>
    <t>Rasgrp2</t>
  </si>
  <si>
    <t>Gabrg2</t>
  </si>
  <si>
    <t>Spats2l</t>
  </si>
  <si>
    <t>Tmem108</t>
  </si>
  <si>
    <t>Gdpd2</t>
  </si>
  <si>
    <t>Trhr</t>
  </si>
  <si>
    <t>Lmo1</t>
  </si>
  <si>
    <t>Zwint</t>
  </si>
  <si>
    <t>Bex1</t>
  </si>
  <si>
    <t>C1qtnf1</t>
  </si>
  <si>
    <t>Hpcal1</t>
  </si>
  <si>
    <t>Rnd2</t>
  </si>
  <si>
    <t>Stim2</t>
  </si>
  <si>
    <t>Camk4</t>
  </si>
  <si>
    <t>Rasgrp1</t>
  </si>
  <si>
    <t>Pfn2</t>
  </si>
  <si>
    <t>Osbpl1a</t>
  </si>
  <si>
    <t>Cldn10</t>
  </si>
  <si>
    <t>Efhd2</t>
  </si>
  <si>
    <t>Cacybp</t>
  </si>
  <si>
    <t>Kcnmb4os2</t>
  </si>
  <si>
    <t>Madd</t>
  </si>
  <si>
    <t>Nptn</t>
  </si>
  <si>
    <t>Ephb6</t>
  </si>
  <si>
    <t>Nhs</t>
  </si>
  <si>
    <t>9330158H04Rik</t>
  </si>
  <si>
    <t>Itm2c</t>
  </si>
  <si>
    <t>Sgk1</t>
  </si>
  <si>
    <t>B3galt2</t>
  </si>
  <si>
    <t>Abhd3</t>
  </si>
  <si>
    <t>Pfkp</t>
  </si>
  <si>
    <t>Tbr1</t>
  </si>
  <si>
    <t>2900055J20Rik</t>
  </si>
  <si>
    <t>Fam65b</t>
  </si>
  <si>
    <t>Garnl3</t>
  </si>
  <si>
    <t>Gm2237</t>
  </si>
  <si>
    <t>Prkcg</t>
  </si>
  <si>
    <t>Gm26911</t>
  </si>
  <si>
    <t>Cadps2</t>
  </si>
  <si>
    <t>Ptma</t>
  </si>
  <si>
    <t>Mef2c</t>
  </si>
  <si>
    <t>Arpc5</t>
  </si>
  <si>
    <t>Ly6g6e</t>
  </si>
  <si>
    <t>Hs3st2</t>
  </si>
  <si>
    <t>Klf9</t>
  </si>
  <si>
    <t>Serpine2</t>
  </si>
  <si>
    <t>Mea1</t>
  </si>
  <si>
    <t>Lgr5</t>
  </si>
  <si>
    <t>Itpka</t>
  </si>
  <si>
    <t>Sulf2</t>
  </si>
  <si>
    <t>Ccdc136</t>
  </si>
  <si>
    <t>Scube1</t>
  </si>
  <si>
    <t>Elavl2</t>
  </si>
  <si>
    <t>Atf4</t>
  </si>
  <si>
    <t>Igfbp5</t>
  </si>
  <si>
    <t>Cyp46a1</t>
  </si>
  <si>
    <t>St6gal2</t>
  </si>
  <si>
    <t>Mapk1</t>
  </si>
  <si>
    <t>Nsg1</t>
  </si>
  <si>
    <t>2810032G03Rik</t>
  </si>
  <si>
    <t>Gpc6</t>
  </si>
  <si>
    <t>Fam65a</t>
  </si>
  <si>
    <t>Dzip1</t>
  </si>
  <si>
    <t>Ak4</t>
  </si>
  <si>
    <t>Pkib</t>
  </si>
  <si>
    <t>Pid1</t>
  </si>
  <si>
    <t>Atp2b1</t>
  </si>
  <si>
    <t>Ptprn2</t>
  </si>
  <si>
    <t>Galnt10</t>
  </si>
  <si>
    <t>Ctsb</t>
  </si>
  <si>
    <t>Ankrd33b</t>
  </si>
  <si>
    <t>Zfp467</t>
  </si>
  <si>
    <t>Cpne2</t>
  </si>
  <si>
    <t>LOC105245598</t>
  </si>
  <si>
    <t>Atp6v0d1</t>
  </si>
  <si>
    <t>Pak7</t>
  </si>
  <si>
    <t>Ccl27a</t>
  </si>
  <si>
    <t>Gabbr2</t>
  </si>
  <si>
    <t>Nrxn1</t>
  </si>
  <si>
    <t>Lztr1</t>
  </si>
  <si>
    <t>Ache</t>
  </si>
  <si>
    <t>Col19a1</t>
  </si>
  <si>
    <t>Sstr2</t>
  </si>
  <si>
    <t>Sema4a</t>
  </si>
  <si>
    <t>F730043M19Rik</t>
  </si>
  <si>
    <t>Cd7</t>
  </si>
  <si>
    <t>Gm5454</t>
  </si>
  <si>
    <t>Ier5</t>
  </si>
  <si>
    <t>Ubl3</t>
  </si>
  <si>
    <t>Lypd1</t>
  </si>
  <si>
    <t>Pcsk1n</t>
  </si>
  <si>
    <t>Thrsp</t>
  </si>
  <si>
    <t>Cacna1g</t>
  </si>
  <si>
    <t>Grm2</t>
  </si>
  <si>
    <t>Tusc3</t>
  </si>
  <si>
    <t>Nefl</t>
  </si>
  <si>
    <t>Snca</t>
  </si>
  <si>
    <t>Srgap3</t>
  </si>
  <si>
    <t>A330070K13Rik</t>
  </si>
  <si>
    <t>Rftn1</t>
  </si>
  <si>
    <t>5830416P10Rik</t>
  </si>
  <si>
    <t>Tspan9</t>
  </si>
  <si>
    <t>Avpi1</t>
  </si>
  <si>
    <t>Plxdc1</t>
  </si>
  <si>
    <t>Itga5</t>
  </si>
  <si>
    <t>Bcl11a</t>
  </si>
  <si>
    <t>Htr2a</t>
  </si>
  <si>
    <t>Hpcal4</t>
  </si>
  <si>
    <t>Il1rap</t>
  </si>
  <si>
    <t>Sstr1</t>
  </si>
  <si>
    <t>Rasal1</t>
  </si>
  <si>
    <t>Zcchc18</t>
  </si>
  <si>
    <t>Gm32392</t>
  </si>
  <si>
    <t>Strbp</t>
  </si>
  <si>
    <t>Lgals3bp</t>
  </si>
  <si>
    <t>Npsr1</t>
  </si>
  <si>
    <t>Arhgef25</t>
  </si>
  <si>
    <t>Fkbp1a</t>
  </si>
  <si>
    <t>Rnf182</t>
  </si>
  <si>
    <t>Nfib</t>
  </si>
  <si>
    <t>Klf10</t>
  </si>
  <si>
    <t>Acot7</t>
  </si>
  <si>
    <t>Wbp5</t>
  </si>
  <si>
    <t>Oaz1</t>
  </si>
  <si>
    <t>Elmod1</t>
  </si>
  <si>
    <t>Bai2</t>
  </si>
  <si>
    <t>Phyhipl</t>
  </si>
  <si>
    <t>Ift57</t>
  </si>
  <si>
    <t>Wnt5b</t>
  </si>
  <si>
    <t>2900011O08Rik</t>
  </si>
  <si>
    <t>Rps6kl1</t>
  </si>
  <si>
    <t>Cntnap5b</t>
  </si>
  <si>
    <t>Ndufs8</t>
  </si>
  <si>
    <t>Kcnk1</t>
  </si>
  <si>
    <t>5730435O14Rik</t>
  </si>
  <si>
    <t>Ass1</t>
  </si>
  <si>
    <t>Psd</t>
  </si>
  <si>
    <t>Gm14164</t>
  </si>
  <si>
    <t>Atp6v1g1</t>
  </si>
  <si>
    <t>Tspan5</t>
  </si>
  <si>
    <t>Chst1</t>
  </si>
  <si>
    <t>Adcy2</t>
  </si>
  <si>
    <t>Nkain3</t>
  </si>
  <si>
    <t>Itpr1</t>
  </si>
  <si>
    <t>Fkbp3</t>
  </si>
  <si>
    <t>F2r</t>
  </si>
  <si>
    <t>Fhl2</t>
  </si>
  <si>
    <t>Amn</t>
  </si>
  <si>
    <t>Camk2a</t>
  </si>
  <si>
    <t>Slc6a17</t>
  </si>
  <si>
    <t>Arhgef28</t>
  </si>
  <si>
    <t>Cited2</t>
  </si>
  <si>
    <t>Sertm1</t>
  </si>
  <si>
    <t>Dclk1</t>
  </si>
  <si>
    <t>Pou6f2</t>
  </si>
  <si>
    <t>Sh3pxd2b</t>
  </si>
  <si>
    <t>Tspan3</t>
  </si>
  <si>
    <t>Coro6</t>
  </si>
  <si>
    <t>Tmem59l</t>
  </si>
  <si>
    <t>Vbp1</t>
  </si>
  <si>
    <t>Ckb</t>
  </si>
  <si>
    <t>Arhgap25</t>
  </si>
  <si>
    <t>Gm30564</t>
  </si>
  <si>
    <t>Ptprz1</t>
  </si>
  <si>
    <t>Tmem91</t>
  </si>
  <si>
    <t>Ror1</t>
  </si>
  <si>
    <t>Olfr111</t>
  </si>
  <si>
    <t>St6galnac5</t>
  </si>
  <si>
    <t>Fabp3</t>
  </si>
  <si>
    <t>Pnck</t>
  </si>
  <si>
    <t>Ripk4</t>
  </si>
  <si>
    <t>N4bp3</t>
  </si>
  <si>
    <t>Hspe1</t>
  </si>
  <si>
    <t>Fxyd6</t>
  </si>
  <si>
    <t>Drap1</t>
  </si>
  <si>
    <t>A730090N16Rik</t>
  </si>
  <si>
    <t>Satb2</t>
  </si>
  <si>
    <t>Ctsl</t>
  </si>
  <si>
    <t>Gm19410</t>
  </si>
  <si>
    <t>Gria3</t>
  </si>
  <si>
    <t>Gng5</t>
  </si>
  <si>
    <t>Caly</t>
  </si>
  <si>
    <t>H60b</t>
  </si>
  <si>
    <t>Pip5k1b</t>
  </si>
  <si>
    <t>Kazald1</t>
  </si>
  <si>
    <t>Anxa6</t>
  </si>
  <si>
    <t>D630023F18Rik</t>
  </si>
  <si>
    <t>Tmem243</t>
  </si>
  <si>
    <t>Gpi1</t>
  </si>
  <si>
    <t>0610040J01Rik</t>
  </si>
  <si>
    <t>Gm36251</t>
  </si>
  <si>
    <t>Kcnj5</t>
  </si>
  <si>
    <t>Omg</t>
  </si>
  <si>
    <t>Pgf</t>
  </si>
  <si>
    <t>Mlf2</t>
  </si>
  <si>
    <t>Fbxl16</t>
  </si>
  <si>
    <t>Bcat1</t>
  </si>
  <si>
    <t>CYTB</t>
  </si>
  <si>
    <t>LOC105246832</t>
  </si>
  <si>
    <t>Ralyl</t>
  </si>
  <si>
    <t>Rpp25</t>
  </si>
  <si>
    <t>Plcb4</t>
  </si>
  <si>
    <t>Tspan17</t>
  </si>
  <si>
    <t>Rab40b</t>
  </si>
  <si>
    <t>Rltpr</t>
  </si>
  <si>
    <t>Cxxc4</t>
  </si>
  <si>
    <t>Ptpre</t>
  </si>
  <si>
    <t>LOC102640573</t>
  </si>
  <si>
    <t>Gpr39</t>
  </si>
  <si>
    <t>Abra</t>
  </si>
  <si>
    <t>Cdh9</t>
  </si>
  <si>
    <t>Brd9</t>
  </si>
  <si>
    <t>Vegfb</t>
  </si>
  <si>
    <t>Chchd10</t>
  </si>
  <si>
    <t>6530403H02Rik</t>
  </si>
  <si>
    <t>Ppp1r1a</t>
  </si>
  <si>
    <t>Fgf18</t>
  </si>
  <si>
    <t>Unc5c</t>
  </si>
  <si>
    <t>Barx2</t>
  </si>
  <si>
    <t>Lypd6</t>
  </si>
  <si>
    <t>Atp1b2</t>
  </si>
  <si>
    <t>9330154J02Rik</t>
  </si>
  <si>
    <t>P2ry12</t>
  </si>
  <si>
    <t>Pcsk2</t>
  </si>
  <si>
    <t>Rab6a</t>
  </si>
  <si>
    <t>Fam43a</t>
  </si>
  <si>
    <t>Fam19a5</t>
  </si>
  <si>
    <t>Gm34208</t>
  </si>
  <si>
    <t>Stac2</t>
  </si>
  <si>
    <t>Sulf1</t>
  </si>
  <si>
    <t>Dpp6</t>
  </si>
  <si>
    <t>Bai1</t>
  </si>
  <si>
    <t>Ogfrl1</t>
  </si>
  <si>
    <t>Kcnmb4os1</t>
  </si>
  <si>
    <t>Sla</t>
  </si>
  <si>
    <t>Resp18</t>
  </si>
  <si>
    <t>Chl1</t>
  </si>
  <si>
    <t>Gpr150</t>
  </si>
  <si>
    <t>Napa</t>
  </si>
  <si>
    <t>Pvrl2</t>
  </si>
  <si>
    <t>H2-M3</t>
  </si>
  <si>
    <t>Syngr3</t>
  </si>
  <si>
    <t>Scn10a</t>
  </si>
  <si>
    <t>Synpo2</t>
  </si>
  <si>
    <t>Cyb5a</t>
  </si>
  <si>
    <t>Atf6</t>
  </si>
  <si>
    <t>Myzap</t>
  </si>
  <si>
    <t>Cldnd1</t>
  </si>
  <si>
    <t>Cyth2</t>
  </si>
  <si>
    <t>Sdc1</t>
  </si>
  <si>
    <t>Ptger2</t>
  </si>
  <si>
    <t>Nefm</t>
  </si>
  <si>
    <t>Camk1</t>
  </si>
  <si>
    <t>Bex4</t>
  </si>
  <si>
    <t>Prdx4</t>
  </si>
  <si>
    <t>Eno2</t>
  </si>
  <si>
    <t>Rhbdl3</t>
  </si>
  <si>
    <t>Ifitm10</t>
  </si>
  <si>
    <t>Neto2</t>
  </si>
  <si>
    <t>Cabp1</t>
  </si>
  <si>
    <t>Hs6st3</t>
  </si>
  <si>
    <t>Ngfrap1</t>
  </si>
  <si>
    <t>Cd164</t>
  </si>
  <si>
    <t>Gm36543</t>
  </si>
  <si>
    <t>Htra1</t>
  </si>
  <si>
    <t>Ap1s2</t>
  </si>
  <si>
    <t>Sdc3</t>
  </si>
  <si>
    <t>Ina</t>
  </si>
  <si>
    <t>Atp10a</t>
  </si>
  <si>
    <t>Mkl2</t>
  </si>
  <si>
    <t>Adcyap1</t>
  </si>
  <si>
    <t>Rin1</t>
  </si>
  <si>
    <t>Gm33228</t>
  </si>
  <si>
    <t>Cap2</t>
  </si>
  <si>
    <t>Bmp4</t>
  </si>
  <si>
    <t>Fgfr1op2</t>
  </si>
  <si>
    <t>C1qtnf4</t>
  </si>
  <si>
    <t>Rapgef4</t>
  </si>
  <si>
    <t>Pxdn</t>
  </si>
  <si>
    <t>Fam131a</t>
  </si>
  <si>
    <t>Zbtb16</t>
  </si>
  <si>
    <t>Flrt3</t>
  </si>
  <si>
    <t>Inf2</t>
  </si>
  <si>
    <t>Tspan6</t>
  </si>
  <si>
    <t>Kctd4</t>
  </si>
  <si>
    <t>Pcdh9</t>
  </si>
  <si>
    <t>Pla2g16</t>
  </si>
  <si>
    <t>Hcrtr1</t>
  </si>
  <si>
    <t>Msmo1</t>
  </si>
  <si>
    <t>Gm35853</t>
  </si>
  <si>
    <t>Ddah1</t>
  </si>
  <si>
    <t>Mblac2</t>
  </si>
  <si>
    <t>Nrp1</t>
  </si>
  <si>
    <t>Rgs3</t>
  </si>
  <si>
    <t>Cirbp</t>
  </si>
  <si>
    <t>Sorcs3</t>
  </si>
  <si>
    <t>Rapgef3</t>
  </si>
  <si>
    <t>Araf</t>
  </si>
  <si>
    <t>Extl1</t>
  </si>
  <si>
    <t>Rtn4</t>
  </si>
  <si>
    <t>Nrxn3</t>
  </si>
  <si>
    <t>Ube2e3</t>
  </si>
  <si>
    <t>Nsg2</t>
  </si>
  <si>
    <t>Scp2</t>
  </si>
  <si>
    <t>Necab1</t>
  </si>
  <si>
    <t>Ensa</t>
  </si>
  <si>
    <t>Ndfip1</t>
  </si>
  <si>
    <t>B4galnt1</t>
  </si>
  <si>
    <t>Gm8281</t>
  </si>
  <si>
    <t>Dscaml1</t>
  </si>
  <si>
    <t>Unc119</t>
  </si>
  <si>
    <t>Camkk2</t>
  </si>
  <si>
    <t>Fjx1</t>
  </si>
  <si>
    <t>Vstm2b</t>
  </si>
  <si>
    <t>LOC105243265</t>
  </si>
  <si>
    <t>LOC105245003</t>
  </si>
  <si>
    <t>Pex5l</t>
  </si>
  <si>
    <t>Sptssb</t>
  </si>
  <si>
    <t>Epha5</t>
  </si>
  <si>
    <t>Kcnip2</t>
  </si>
  <si>
    <t>Timp2</t>
  </si>
  <si>
    <t>Slitrk3</t>
  </si>
  <si>
    <t>Ano4</t>
  </si>
  <si>
    <t>Rgs9</t>
  </si>
  <si>
    <t>Atp5g1</t>
  </si>
  <si>
    <t>Mapk11</t>
  </si>
  <si>
    <t>Ube2e2</t>
  </si>
  <si>
    <t>Kynu</t>
  </si>
  <si>
    <t>Nppc</t>
  </si>
  <si>
    <t>Cox7b</t>
  </si>
  <si>
    <t>Slc16a2</t>
  </si>
  <si>
    <t>Ttc3</t>
  </si>
  <si>
    <t>Kcnq5</t>
  </si>
  <si>
    <t>Gm31539</t>
  </si>
  <si>
    <t>Vamp4</t>
  </si>
  <si>
    <t>Apbb1</t>
  </si>
  <si>
    <t>Slc35f3</t>
  </si>
  <si>
    <t>Sgcd</t>
  </si>
  <si>
    <t>Dagla</t>
  </si>
  <si>
    <t>Adcyap1r1</t>
  </si>
  <si>
    <t>Acot5</t>
  </si>
  <si>
    <t>Rab15</t>
  </si>
  <si>
    <t>Myadm</t>
  </si>
  <si>
    <t>Olfr110</t>
  </si>
  <si>
    <t>Cpe</t>
  </si>
  <si>
    <t>Slc2a13</t>
  </si>
  <si>
    <t>Rnf112</t>
  </si>
  <si>
    <t>Mpi</t>
  </si>
  <si>
    <t>Disp2</t>
  </si>
  <si>
    <t>Tshz2</t>
  </si>
  <si>
    <t>Gnal</t>
  </si>
  <si>
    <t>Dlg5</t>
  </si>
  <si>
    <t>Camk1d</t>
  </si>
  <si>
    <t>Scai</t>
  </si>
  <si>
    <t>Ipcef1</t>
  </si>
  <si>
    <t>Prkar2b</t>
  </si>
  <si>
    <t>Sh3gl3</t>
  </si>
  <si>
    <t>Tcirg1</t>
  </si>
  <si>
    <t>Ngf</t>
  </si>
  <si>
    <t>Fzd10</t>
  </si>
  <si>
    <t>Tcerg1l</t>
  </si>
  <si>
    <t>Adcy9</t>
  </si>
  <si>
    <t>Erc2</t>
  </si>
  <si>
    <t>Runx1t1</t>
  </si>
  <si>
    <t>Klf5</t>
  </si>
  <si>
    <t>Unc13c</t>
  </si>
  <si>
    <t>Zfpm2</t>
  </si>
  <si>
    <t>A830018L16Rik</t>
  </si>
  <si>
    <t>Etv1</t>
  </si>
  <si>
    <t>Marcksl1-ps3</t>
  </si>
  <si>
    <t>Tuba1b</t>
  </si>
  <si>
    <t>Tenm3</t>
  </si>
  <si>
    <t>Npc2</t>
  </si>
  <si>
    <t>Pik3r1</t>
  </si>
  <si>
    <t>Ctsd</t>
  </si>
  <si>
    <t>Ociad2</t>
  </si>
  <si>
    <t>Prdx5</t>
  </si>
  <si>
    <t>Gpr123</t>
  </si>
  <si>
    <t>Ptprs</t>
  </si>
  <si>
    <t>Chga</t>
  </si>
  <si>
    <t>Stx6</t>
  </si>
  <si>
    <t>Lsm8</t>
  </si>
  <si>
    <t>Snrpd1</t>
  </si>
  <si>
    <t>Kcnk4</t>
  </si>
  <si>
    <t>Snx8</t>
  </si>
  <si>
    <t>Nbl1</t>
  </si>
  <si>
    <t>Gabarap</t>
  </si>
  <si>
    <t>Chd3os</t>
  </si>
  <si>
    <t>Mapk3</t>
  </si>
  <si>
    <t>Gse1</t>
  </si>
  <si>
    <t>Gpx4</t>
  </si>
  <si>
    <t>Nptx2</t>
  </si>
  <si>
    <t>Pdzrn4</t>
  </si>
  <si>
    <t>Srcin1</t>
  </si>
  <si>
    <t>Slc4a10</t>
  </si>
  <si>
    <t>Kcnh1</t>
  </si>
  <si>
    <t>Epb4.1</t>
  </si>
  <si>
    <t>Metrnl</t>
  </si>
  <si>
    <t>Tnfrsf21</t>
  </si>
  <si>
    <t>Lama4</t>
  </si>
  <si>
    <t>Kcnh7</t>
  </si>
  <si>
    <t>Sh3gl2</t>
  </si>
  <si>
    <t>Gm33613</t>
  </si>
  <si>
    <t>Rcan3</t>
  </si>
  <si>
    <t>LOC105243187</t>
  </si>
  <si>
    <t>C2cd5</t>
  </si>
  <si>
    <t>Islr</t>
  </si>
  <si>
    <t>Mtss1</t>
  </si>
  <si>
    <t>Lhfpl3</t>
  </si>
  <si>
    <t>Mtss1l</t>
  </si>
  <si>
    <t>Jup</t>
  </si>
  <si>
    <t>Hs3st4</t>
  </si>
  <si>
    <t>Syn1</t>
  </si>
  <si>
    <t>Sprn</t>
  </si>
  <si>
    <t>Klhdc8b</t>
  </si>
  <si>
    <t>Gng3</t>
  </si>
  <si>
    <t>COX1</t>
  </si>
  <si>
    <t>Stmn3</t>
  </si>
  <si>
    <t>Rgs10</t>
  </si>
  <si>
    <t>Ttc9b</t>
  </si>
  <si>
    <t>Snn</t>
  </si>
  <si>
    <t>Aif1</t>
  </si>
  <si>
    <t>Qpct</t>
  </si>
  <si>
    <t>Gm3173</t>
  </si>
  <si>
    <t>Hcn3</t>
  </si>
  <si>
    <t>LOC105244376</t>
  </si>
  <si>
    <t>Gm30116</t>
  </si>
  <si>
    <t>Lcp1</t>
  </si>
  <si>
    <t>Stxbp5</t>
  </si>
  <si>
    <t>A330015K06Rik</t>
  </si>
  <si>
    <t>Cdh10</t>
  </si>
  <si>
    <t>Izumo4</t>
  </si>
  <si>
    <t>LOC105246301</t>
  </si>
  <si>
    <t>Rac3</t>
  </si>
  <si>
    <t>Adamts20</t>
  </si>
  <si>
    <t>Limk1</t>
  </si>
  <si>
    <t>Dusp5</t>
  </si>
  <si>
    <t>Fndc5</t>
  </si>
  <si>
    <t>Nek6</t>
  </si>
  <si>
    <t>Col6a1</t>
  </si>
  <si>
    <t>Dzank1</t>
  </si>
  <si>
    <t>Olfml2b</t>
  </si>
  <si>
    <t>Tecr</t>
  </si>
  <si>
    <t>Zcchc12</t>
  </si>
  <si>
    <t>Tmem50a</t>
  </si>
  <si>
    <t>Inpp4b</t>
  </si>
  <si>
    <t>Otub2</t>
  </si>
  <si>
    <t>Zfp365</t>
  </si>
  <si>
    <t>Ube2cbp</t>
  </si>
  <si>
    <t>Ergic3</t>
  </si>
  <si>
    <t>Enc1</t>
  </si>
  <si>
    <t>Plk5</t>
  </si>
  <si>
    <t>Rgs14</t>
  </si>
  <si>
    <t>Mapk8ip1</t>
  </si>
  <si>
    <t>Mchr1</t>
  </si>
  <si>
    <t>Sgtb</t>
  </si>
  <si>
    <t>Skap1</t>
  </si>
  <si>
    <t>Adcy8</t>
  </si>
  <si>
    <t>Fam105a</t>
  </si>
  <si>
    <t>Fam131c</t>
  </si>
  <si>
    <t>2310034O05Rik</t>
  </si>
  <si>
    <t>Gm33777</t>
  </si>
  <si>
    <t>Tmeff2</t>
  </si>
  <si>
    <t>Iqgap2</t>
  </si>
  <si>
    <t>Dtna</t>
  </si>
  <si>
    <t>Mt3</t>
  </si>
  <si>
    <t>Iscu</t>
  </si>
  <si>
    <t>Sqstm1</t>
  </si>
  <si>
    <t>Lysmd2</t>
  </si>
  <si>
    <t>2010300C02Rik</t>
  </si>
  <si>
    <t>Kcna3</t>
  </si>
  <si>
    <t>Adra2a</t>
  </si>
  <si>
    <t>Fam213a</t>
  </si>
  <si>
    <t>Gm3164</t>
  </si>
  <si>
    <t>Rhbdl1</t>
  </si>
  <si>
    <t>Col9a2</t>
  </si>
  <si>
    <t>Tpt1</t>
  </si>
  <si>
    <t>Csmd3</t>
  </si>
  <si>
    <t>Mrps33</t>
  </si>
  <si>
    <t>Ano3</t>
  </si>
  <si>
    <t>Sigmar1</t>
  </si>
  <si>
    <t>Unc5d</t>
  </si>
  <si>
    <t>D430041D05Rik</t>
  </si>
  <si>
    <t>Map1b</t>
  </si>
  <si>
    <t>Igfbp6</t>
  </si>
  <si>
    <t>Gm9899</t>
  </si>
  <si>
    <t>Lipa</t>
  </si>
  <si>
    <t>Adra1d</t>
  </si>
  <si>
    <t>Itga7</t>
  </si>
  <si>
    <t>Pcdh17</t>
  </si>
  <si>
    <t>Fxyd1</t>
  </si>
  <si>
    <t>Sipa1l1</t>
  </si>
  <si>
    <t>Tmem158</t>
  </si>
  <si>
    <t>Tubb2b</t>
  </si>
  <si>
    <t>N4bp2l1</t>
  </si>
  <si>
    <t>Uqcrq</t>
  </si>
  <si>
    <t>Lin7b</t>
  </si>
  <si>
    <t>Adra1b</t>
  </si>
  <si>
    <t>Spr</t>
  </si>
  <si>
    <t>Gabra5</t>
  </si>
  <si>
    <t>Gpn3</t>
  </si>
  <si>
    <t>Kcnma1</t>
  </si>
  <si>
    <t>Gm34583</t>
  </si>
  <si>
    <t>Fam131b</t>
  </si>
  <si>
    <t>Exoc6</t>
  </si>
  <si>
    <t>Gm11418</t>
  </si>
  <si>
    <t>Anxa7</t>
  </si>
  <si>
    <t>Kcnv1</t>
  </si>
  <si>
    <t>Ppp1r11</t>
  </si>
  <si>
    <t>Arl6ip5</t>
  </si>
  <si>
    <t>Dgkz</t>
  </si>
  <si>
    <t>Gm5</t>
  </si>
  <si>
    <t>Cops4</t>
  </si>
  <si>
    <t>Cd81</t>
  </si>
  <si>
    <t>Nme1</t>
  </si>
  <si>
    <t>Gstp1</t>
  </si>
  <si>
    <t>LOC100534391</t>
  </si>
  <si>
    <t>Camk2b</t>
  </si>
  <si>
    <t>Kcnd3</t>
  </si>
  <si>
    <t>Col16a1</t>
  </si>
  <si>
    <t>Pth2r</t>
  </si>
  <si>
    <t>Ahnak</t>
  </si>
  <si>
    <t>Pgam2</t>
  </si>
  <si>
    <t>Cdhr3</t>
  </si>
  <si>
    <t>Gm30648</t>
  </si>
  <si>
    <t>Rcan2</t>
  </si>
  <si>
    <t>Pcdhgc5</t>
  </si>
  <si>
    <t>Abat</t>
  </si>
  <si>
    <t>AI504432</t>
  </si>
  <si>
    <t>Tubb2a</t>
  </si>
  <si>
    <t>Dclk3</t>
  </si>
  <si>
    <t>Swi5</t>
  </si>
  <si>
    <t>Gpc1</t>
  </si>
  <si>
    <t>Kcnab2</t>
  </si>
  <si>
    <t>Gpm6b</t>
  </si>
  <si>
    <t>Pmvk</t>
  </si>
  <si>
    <t>Car10</t>
  </si>
  <si>
    <t>Pigt</t>
  </si>
  <si>
    <t>Egln3</t>
  </si>
  <si>
    <t>Htr1f</t>
  </si>
  <si>
    <t>Gm2163</t>
  </si>
  <si>
    <t>Large</t>
  </si>
  <si>
    <t>Pam16</t>
  </si>
  <si>
    <t>Lsamp</t>
  </si>
  <si>
    <t>Stub1</t>
  </si>
  <si>
    <t>Hint1</t>
  </si>
  <si>
    <t>Cend1</t>
  </si>
  <si>
    <t>Hrh2</t>
  </si>
  <si>
    <t>Htr2c</t>
  </si>
  <si>
    <t>Map2k1</t>
  </si>
  <si>
    <t>Trpc7</t>
  </si>
  <si>
    <t>Acap2</t>
  </si>
  <si>
    <t>Fxyd2</t>
  </si>
  <si>
    <t>Scg2</t>
  </si>
  <si>
    <t>Efemp2</t>
  </si>
  <si>
    <t>Rrbp1</t>
  </si>
  <si>
    <t>Rps6</t>
  </si>
  <si>
    <t>Epor</t>
  </si>
  <si>
    <t>Stt3b</t>
  </si>
  <si>
    <t>Rcan1</t>
  </si>
  <si>
    <t>LOC105246134</t>
  </si>
  <si>
    <t>Atp5g3</t>
  </si>
  <si>
    <t>Gm32068</t>
  </si>
  <si>
    <t>Ctsk</t>
  </si>
  <si>
    <t>G6pc3</t>
  </si>
  <si>
    <t>Tnmd</t>
  </si>
  <si>
    <t>Serpinb8</t>
  </si>
  <si>
    <t>Eef1e1</t>
  </si>
  <si>
    <t>Lmo4</t>
  </si>
  <si>
    <t>Sh3bgrl3</t>
  </si>
  <si>
    <t>Rasgrf2</t>
  </si>
  <si>
    <t>Inafm1</t>
  </si>
  <si>
    <t>Snx5</t>
  </si>
  <si>
    <t>Htr5b</t>
  </si>
  <si>
    <t>Ugp2</t>
  </si>
  <si>
    <t>Dnajc15</t>
  </si>
  <si>
    <t>Gm5796</t>
  </si>
  <si>
    <t>Chn2</t>
  </si>
  <si>
    <t>Hsbp1</t>
  </si>
  <si>
    <t>Ptpn5</t>
  </si>
  <si>
    <t>Urah</t>
  </si>
  <si>
    <t>Tox</t>
  </si>
  <si>
    <t>Mrpl41</t>
  </si>
  <si>
    <t>H2-T22</t>
  </si>
  <si>
    <t>Chrna5</t>
  </si>
  <si>
    <t>Pdp1</t>
  </si>
  <si>
    <t>Grm8</t>
  </si>
  <si>
    <t>Plekho1</t>
  </si>
  <si>
    <t>Arc</t>
  </si>
  <si>
    <t>Hcfc1r1</t>
  </si>
  <si>
    <t>Rreb1</t>
  </si>
  <si>
    <t>2700094K13Rik</t>
  </si>
  <si>
    <t>Hk1</t>
  </si>
  <si>
    <t>Ccnd2</t>
  </si>
  <si>
    <t>BC031181</t>
  </si>
  <si>
    <t>Prss22</t>
  </si>
  <si>
    <t>Gm35248</t>
  </si>
  <si>
    <t>Trim9</t>
  </si>
  <si>
    <t>H2-Ke6</t>
  </si>
  <si>
    <t>Morf4l1</t>
  </si>
  <si>
    <t>Copz2</t>
  </si>
  <si>
    <t>Egr3</t>
  </si>
  <si>
    <t>Zfp385a</t>
  </si>
  <si>
    <t>Sf3b6</t>
  </si>
  <si>
    <t>Lrrn2</t>
  </si>
  <si>
    <t>Mro</t>
  </si>
  <si>
    <t>Nme2</t>
  </si>
  <si>
    <t>Gmpr</t>
  </si>
  <si>
    <t>Pknox2</t>
  </si>
  <si>
    <t>Fam124a</t>
  </si>
  <si>
    <t>1110032F04Rik</t>
  </si>
  <si>
    <t>Svop</t>
  </si>
  <si>
    <t>Lppr4</t>
  </si>
  <si>
    <t>Igf1</t>
  </si>
  <si>
    <t>Bsg</t>
  </si>
  <si>
    <t>Pip5k1c</t>
  </si>
  <si>
    <t>Fgf12</t>
  </si>
  <si>
    <t>Trmt2b</t>
  </si>
  <si>
    <t>1700016K19Rik</t>
  </si>
  <si>
    <t>Syt4</t>
  </si>
  <si>
    <t>Rpl39</t>
  </si>
  <si>
    <t>Qk</t>
  </si>
  <si>
    <t>Coq7</t>
  </si>
  <si>
    <t>Dmrt2</t>
  </si>
  <si>
    <t>Ncdn</t>
  </si>
  <si>
    <t>Gdf10</t>
  </si>
  <si>
    <t>Tmx2</t>
  </si>
  <si>
    <t>Mctp1</t>
  </si>
  <si>
    <t>Rasgef1b</t>
  </si>
  <si>
    <t>Rnf5</t>
  </si>
  <si>
    <t>Fras1</t>
  </si>
  <si>
    <t>LOC101055754</t>
  </si>
  <si>
    <t>A830021M18Rik</t>
  </si>
  <si>
    <t>Atp6v1g2</t>
  </si>
  <si>
    <t>Eif4a2</t>
  </si>
  <si>
    <t>Gm12907</t>
  </si>
  <si>
    <t>Ryr2</t>
  </si>
  <si>
    <t>Rap1b</t>
  </si>
  <si>
    <t>Rpl13a</t>
  </si>
  <si>
    <t>Dtnbp1</t>
  </si>
  <si>
    <t>Gemin7</t>
  </si>
  <si>
    <t>Gm6087</t>
  </si>
  <si>
    <t>Ndufv2</t>
  </si>
  <si>
    <t>Nck2</t>
  </si>
  <si>
    <t>Trpc5</t>
  </si>
  <si>
    <t>Prkcdbp</t>
  </si>
  <si>
    <t>Lpar1</t>
  </si>
  <si>
    <t>Tox2</t>
  </si>
  <si>
    <t>Crlf1</t>
  </si>
  <si>
    <t>Prkacb</t>
  </si>
  <si>
    <t>Cdhr1</t>
  </si>
  <si>
    <t>Wbscr17</t>
  </si>
  <si>
    <t>Gadl1</t>
  </si>
  <si>
    <t>Gm4735</t>
  </si>
  <si>
    <t>Cnn3</t>
  </si>
  <si>
    <t>2810468N07Rik</t>
  </si>
  <si>
    <t>Gadd45a</t>
  </si>
  <si>
    <t>Fbn2</t>
  </si>
  <si>
    <t>Gprasp1</t>
  </si>
  <si>
    <t>Rps20</t>
  </si>
  <si>
    <t>Snrpb</t>
  </si>
  <si>
    <t>Iah1</t>
  </si>
  <si>
    <t>Slc9a3r2</t>
  </si>
  <si>
    <t>Clpp</t>
  </si>
  <si>
    <t>Asic1</t>
  </si>
  <si>
    <t>Rasa4</t>
  </si>
  <si>
    <t>Orai2</t>
  </si>
  <si>
    <t>Aspg</t>
  </si>
  <si>
    <t>Chn1</t>
  </si>
  <si>
    <t>Tpm3</t>
  </si>
  <si>
    <t>Arhgap24</t>
  </si>
  <si>
    <t>Kcnj6</t>
  </si>
  <si>
    <t>Coch</t>
  </si>
  <si>
    <t>Gm34992</t>
  </si>
  <si>
    <t>Usp29</t>
  </si>
  <si>
    <t>Fam102b</t>
  </si>
  <si>
    <t>Snap25</t>
  </si>
  <si>
    <t>Ntan1</t>
  </si>
  <si>
    <t>Lpcat4</t>
  </si>
  <si>
    <t>1110008P14Rik</t>
  </si>
  <si>
    <t>Nt5c3</t>
  </si>
  <si>
    <t>Igsf3</t>
  </si>
  <si>
    <t>Cpa6</t>
  </si>
  <si>
    <t>Slc25a5</t>
  </si>
  <si>
    <t>Ccsap</t>
  </si>
  <si>
    <t>Parva</t>
  </si>
  <si>
    <t>Gm27572</t>
  </si>
  <si>
    <t>Ppp1r14b</t>
  </si>
  <si>
    <t>Alkbh7</t>
  </si>
  <si>
    <t>Fam173a</t>
  </si>
  <si>
    <t>Asap2</t>
  </si>
  <si>
    <t>Exoc7</t>
  </si>
  <si>
    <t>Acat2</t>
  </si>
  <si>
    <t>Gabrb1</t>
  </si>
  <si>
    <t>Emc7</t>
  </si>
  <si>
    <t>Tuba1a</t>
  </si>
  <si>
    <t>Add1</t>
  </si>
  <si>
    <t>LOC102638670</t>
  </si>
  <si>
    <t>Mal2</t>
  </si>
  <si>
    <t>Cdk17</t>
  </si>
  <si>
    <t>Ptprn</t>
  </si>
  <si>
    <t>Cbfa2t3</t>
  </si>
  <si>
    <t>Col6a2</t>
  </si>
  <si>
    <t>Rtn4rl2</t>
  </si>
  <si>
    <t>Coa6</t>
  </si>
  <si>
    <t>Isca2</t>
  </si>
  <si>
    <t>Dcbld1</t>
  </si>
  <si>
    <t>Polr2m</t>
  </si>
  <si>
    <t>Rtn1</t>
  </si>
  <si>
    <t>Obscn</t>
  </si>
  <si>
    <t>Frrs1l</t>
  </si>
  <si>
    <t>Kirrel</t>
  </si>
  <si>
    <t>Clstn1</t>
  </si>
  <si>
    <t>Eif4h</t>
  </si>
  <si>
    <t>Grhpr</t>
  </si>
  <si>
    <t>Rbbp7</t>
  </si>
  <si>
    <t>2410015M20Rik</t>
  </si>
  <si>
    <t>Tcf4</t>
  </si>
  <si>
    <t>1700025G04Rik</t>
  </si>
  <si>
    <t>Pcdh7</t>
  </si>
  <si>
    <t>Qdpr</t>
  </si>
  <si>
    <t>Myo5b</t>
  </si>
  <si>
    <t>Clrn1</t>
  </si>
  <si>
    <t>Acer2</t>
  </si>
  <si>
    <t>Dbndd2</t>
  </si>
  <si>
    <t>Sesn1</t>
  </si>
  <si>
    <t>Ndufs3</t>
  </si>
  <si>
    <t>Armc10</t>
  </si>
  <si>
    <t>Bcam</t>
  </si>
  <si>
    <t>Hint2</t>
  </si>
  <si>
    <t>Gm20754</t>
  </si>
  <si>
    <t>Otulin</t>
  </si>
  <si>
    <t>Fam195b</t>
  </si>
  <si>
    <t>Tbrg1</t>
  </si>
  <si>
    <t>Prdx2</t>
  </si>
  <si>
    <t>1110018N20Rik</t>
  </si>
  <si>
    <t>Pik3r3</t>
  </si>
  <si>
    <t>Shd</t>
  </si>
  <si>
    <t>D830030K20Rik</t>
  </si>
  <si>
    <t>Pfdn2</t>
  </si>
  <si>
    <t>Ubald1</t>
  </si>
  <si>
    <t>Nfic</t>
  </si>
  <si>
    <t>Gria1</t>
  </si>
  <si>
    <t>Limd2</t>
  </si>
  <si>
    <t>Ddah2</t>
  </si>
  <si>
    <t>Otx1</t>
  </si>
  <si>
    <t>Gucy1a3</t>
  </si>
  <si>
    <t>ND1</t>
  </si>
  <si>
    <t>Dpy19l3</t>
  </si>
  <si>
    <t>Prkar1b</t>
  </si>
  <si>
    <t>Tomm20</t>
  </si>
  <si>
    <t>Rasd2</t>
  </si>
  <si>
    <t>Timm9</t>
  </si>
  <si>
    <t>Dleu7</t>
  </si>
  <si>
    <t>Gm33298</t>
  </si>
  <si>
    <t>Cit</t>
  </si>
  <si>
    <t>Hbq1b</t>
  </si>
  <si>
    <t>Pdk2</t>
  </si>
  <si>
    <t>Faim</t>
  </si>
  <si>
    <t>Rgs17</t>
  </si>
  <si>
    <t>Susd5</t>
  </si>
  <si>
    <t>Arhgap10</t>
  </si>
  <si>
    <t>Bbox1</t>
  </si>
  <si>
    <t>Tgfbr1</t>
  </si>
  <si>
    <t>Lamtor2</t>
  </si>
  <si>
    <t>Camkk1</t>
  </si>
  <si>
    <t>Arpc2</t>
  </si>
  <si>
    <t>Cdkn1a</t>
  </si>
  <si>
    <t>Mtus1</t>
  </si>
  <si>
    <t>Cish</t>
  </si>
  <si>
    <t>Ptms</t>
  </si>
  <si>
    <t>Morf4l2</t>
  </si>
  <si>
    <t>Gm12184</t>
  </si>
  <si>
    <t>Rpl36</t>
  </si>
  <si>
    <t>Hecw1</t>
  </si>
  <si>
    <t>Net1</t>
  </si>
  <si>
    <t>Ctxn2</t>
  </si>
  <si>
    <t>Gsto1</t>
  </si>
  <si>
    <t>Pcsk1</t>
  </si>
  <si>
    <t>Gm3002</t>
  </si>
  <si>
    <t>Bmper</t>
  </si>
  <si>
    <t>Mapk8</t>
  </si>
  <si>
    <t>Arhgdib</t>
  </si>
  <si>
    <t>Prrt3</t>
  </si>
  <si>
    <t>Col25a1</t>
  </si>
  <si>
    <t>Cycs</t>
  </si>
  <si>
    <t>Med30</t>
  </si>
  <si>
    <t>Gdnf</t>
  </si>
  <si>
    <t>Lman2l</t>
  </si>
  <si>
    <t>Nrsn1</t>
  </si>
  <si>
    <t>LOC105243891</t>
  </si>
  <si>
    <t>Sec62</t>
  </si>
  <si>
    <t>Atox1</t>
  </si>
  <si>
    <t>Gm5424</t>
  </si>
  <si>
    <t>Slc7a3</t>
  </si>
  <si>
    <t>Gm34991</t>
  </si>
  <si>
    <t>Cebpd</t>
  </si>
  <si>
    <t>Npm1</t>
  </si>
  <si>
    <t>Alcam</t>
  </si>
  <si>
    <t>Grin2b</t>
  </si>
  <si>
    <t>Wasf1</t>
  </si>
  <si>
    <t>Spink8</t>
  </si>
  <si>
    <t>Fez1</t>
  </si>
  <si>
    <t>Atp6v0b</t>
  </si>
  <si>
    <t>Tspan2</t>
  </si>
  <si>
    <t>Itgb3</t>
  </si>
  <si>
    <t>Lhfpl5</t>
  </si>
  <si>
    <t>Saraf</t>
  </si>
  <si>
    <t>Gpx3</t>
  </si>
  <si>
    <t>6330403A02Rik</t>
  </si>
  <si>
    <t>Sirpa</t>
  </si>
  <si>
    <t>Atp2b2</t>
  </si>
  <si>
    <t>Aifm3</t>
  </si>
  <si>
    <t>Cmpk1</t>
  </si>
  <si>
    <t>Sparcl1</t>
  </si>
  <si>
    <t>Klf13</t>
  </si>
  <si>
    <t>9130024F11Rik</t>
  </si>
  <si>
    <t>Gm2726</t>
  </si>
  <si>
    <t>Uxs1</t>
  </si>
  <si>
    <t>Homer2</t>
  </si>
  <si>
    <t>Trpc3</t>
  </si>
  <si>
    <t>Prtn3</t>
  </si>
  <si>
    <t>Scfd2</t>
  </si>
  <si>
    <t>Ccna1</t>
  </si>
  <si>
    <t>Ypel1</t>
  </si>
  <si>
    <t>Ssb</t>
  </si>
  <si>
    <t>Psip1</t>
  </si>
  <si>
    <t>Malat1</t>
  </si>
  <si>
    <t>Fra10ac1</t>
  </si>
  <si>
    <t>Phf20l1</t>
  </si>
  <si>
    <t>Iqcb1</t>
  </si>
  <si>
    <t>Hmgn1</t>
  </si>
  <si>
    <t>Pdia6</t>
  </si>
  <si>
    <t>H2afj</t>
  </si>
  <si>
    <t>Ak3l2-ps</t>
  </si>
  <si>
    <t>Wsb1</t>
  </si>
  <si>
    <t>Ptpru</t>
  </si>
  <si>
    <t>Mrpl23</t>
  </si>
  <si>
    <t>Usp46</t>
  </si>
  <si>
    <t>Rbfox3</t>
  </si>
  <si>
    <t>Pgam1</t>
  </si>
  <si>
    <t>Rps24</t>
  </si>
  <si>
    <t>Calm1</t>
  </si>
  <si>
    <t>Gria2</t>
  </si>
  <si>
    <t>Slc20a1</t>
  </si>
  <si>
    <t>Vwc2</t>
  </si>
  <si>
    <t>Clec2l</t>
  </si>
  <si>
    <t>Ntng1</t>
  </si>
  <si>
    <t>Nptxr</t>
  </si>
  <si>
    <t>LOC105244860</t>
  </si>
  <si>
    <t>Fgf5</t>
  </si>
  <si>
    <t>Hsp90ab1</t>
  </si>
  <si>
    <t>Rps19</t>
  </si>
  <si>
    <t>Pak3</t>
  </si>
  <si>
    <t>ND5</t>
  </si>
  <si>
    <t>Fam53b</t>
  </si>
  <si>
    <t>Dpysl4</t>
  </si>
  <si>
    <t>Rps28</t>
  </si>
  <si>
    <t>Stmn4</t>
  </si>
  <si>
    <t>Kcna2</t>
  </si>
  <si>
    <t>Pcdh11x</t>
  </si>
  <si>
    <t>Dusp28</t>
  </si>
  <si>
    <t>Ubtf</t>
  </si>
  <si>
    <t>Ank</t>
  </si>
  <si>
    <t>Ly6e</t>
  </si>
  <si>
    <t>Mff</t>
  </si>
  <si>
    <t>Ube2ql1</t>
  </si>
  <si>
    <t>Gm17383</t>
  </si>
  <si>
    <t>Pgm1</t>
  </si>
  <si>
    <t>Tmem150c</t>
  </si>
  <si>
    <t>Neurod2</t>
  </si>
  <si>
    <t>Plekhg5</t>
  </si>
  <si>
    <t>Kcna1</t>
  </si>
  <si>
    <t>Bag1</t>
  </si>
  <si>
    <t>Tfg</t>
  </si>
  <si>
    <t>Hbq1a</t>
  </si>
  <si>
    <t>Haghl</t>
  </si>
  <si>
    <t>Slc15a5</t>
  </si>
  <si>
    <t>Ptprt</t>
  </si>
  <si>
    <t>Nckap1</t>
  </si>
  <si>
    <t>App</t>
  </si>
  <si>
    <t>ND6</t>
  </si>
  <si>
    <t>Zfp941</t>
  </si>
  <si>
    <t>ND3</t>
  </si>
  <si>
    <t>LOC105245820</t>
  </si>
  <si>
    <t>Abcb4</t>
  </si>
  <si>
    <t>Mecr</t>
  </si>
  <si>
    <t>Il17ra</t>
  </si>
  <si>
    <t>Magi3</t>
  </si>
  <si>
    <t>Fezf2</t>
  </si>
  <si>
    <t>Il15ra</t>
  </si>
  <si>
    <t>Stxbp5l</t>
  </si>
  <si>
    <t>Arpc3</t>
  </si>
  <si>
    <t>Slc35g2</t>
  </si>
  <si>
    <t>LOC102641120</t>
  </si>
  <si>
    <t>Gm29906</t>
  </si>
  <si>
    <t>Gm14285</t>
  </si>
  <si>
    <t>Trappc2</t>
  </si>
  <si>
    <t>Kcnn3</t>
  </si>
  <si>
    <t>Pkp4</t>
  </si>
  <si>
    <t>Smyd3</t>
  </si>
  <si>
    <t>Syt5</t>
  </si>
  <si>
    <t>Efcab3</t>
  </si>
  <si>
    <t>Rnf144b</t>
  </si>
  <si>
    <t>Pam</t>
  </si>
  <si>
    <t>Cox5a</t>
  </si>
  <si>
    <t>Bcap29</t>
  </si>
  <si>
    <t>Bnip3l</t>
  </si>
  <si>
    <t>Slc25a42</t>
  </si>
  <si>
    <t>Lzts3</t>
  </si>
  <si>
    <t>Wnt4</t>
  </si>
  <si>
    <t>Arf3</t>
  </si>
  <si>
    <t>A930011G23Rik</t>
  </si>
  <si>
    <t>Cst6</t>
  </si>
  <si>
    <t>2700060E02Rik</t>
  </si>
  <si>
    <t>ND2</t>
  </si>
  <si>
    <t>Mid1ip1</t>
  </si>
  <si>
    <t>Fgf13</t>
  </si>
  <si>
    <t>Prdm8</t>
  </si>
  <si>
    <t>Mettl7a1</t>
  </si>
  <si>
    <t>Gpr158</t>
  </si>
  <si>
    <t>Rassf8</t>
  </si>
  <si>
    <t>Aifm2</t>
  </si>
  <si>
    <t>Asap1</t>
  </si>
  <si>
    <t>LOC105245838</t>
  </si>
  <si>
    <t>Kcnn1</t>
  </si>
  <si>
    <t>Bzw2</t>
  </si>
  <si>
    <t>Runx2</t>
  </si>
  <si>
    <t>Erp29</t>
  </si>
  <si>
    <t>Cxx1a</t>
  </si>
  <si>
    <t>Mcidas</t>
  </si>
  <si>
    <t>Alkbh6</t>
  </si>
  <si>
    <t>Oxr1</t>
  </si>
  <si>
    <t>Bsn</t>
  </si>
  <si>
    <t>Sox8</t>
  </si>
  <si>
    <t>Gm30512</t>
  </si>
  <si>
    <t>Cebpb</t>
  </si>
  <si>
    <t>LOC105245487</t>
  </si>
  <si>
    <t>Gpr63</t>
  </si>
  <si>
    <t>Ctnna1</t>
  </si>
  <si>
    <t>Hspa5</t>
  </si>
  <si>
    <t>Fam20a</t>
  </si>
  <si>
    <t>Pdk1</t>
  </si>
  <si>
    <t>Ndufs7</t>
  </si>
  <si>
    <t>Pde8b</t>
  </si>
  <si>
    <t>Arhgef2</t>
  </si>
  <si>
    <t>Atp5j</t>
  </si>
  <si>
    <t>Pde1a</t>
  </si>
  <si>
    <t>D630045J12Rik</t>
  </si>
  <si>
    <t>Cx3cl1</t>
  </si>
  <si>
    <t>Angpt1</t>
  </si>
  <si>
    <t>Ndufa3</t>
  </si>
  <si>
    <t>Mrfap1</t>
  </si>
  <si>
    <t>Ap2a2</t>
  </si>
  <si>
    <t>Rgs7</t>
  </si>
  <si>
    <t>Mrps14</t>
  </si>
  <si>
    <t>Gadd45b</t>
  </si>
  <si>
    <t>Vps25</t>
  </si>
  <si>
    <t>Slc12a4</t>
  </si>
  <si>
    <t>Gm3373</t>
  </si>
  <si>
    <t>Zeb1</t>
  </si>
  <si>
    <t>Insig1</t>
  </si>
  <si>
    <t>Abi1</t>
  </si>
  <si>
    <t>Rtn4r</t>
  </si>
  <si>
    <t>Arpc1a</t>
  </si>
  <si>
    <t>Mrps18a</t>
  </si>
  <si>
    <t>Cox20</t>
  </si>
  <si>
    <t>Sorcs1</t>
  </si>
  <si>
    <t>Mmd2</t>
  </si>
  <si>
    <t>Fam19a1</t>
  </si>
  <si>
    <t>Ate1</t>
  </si>
  <si>
    <t>Jph3</t>
  </si>
  <si>
    <t>Rgma</t>
  </si>
  <si>
    <t>Tcte1</t>
  </si>
  <si>
    <t>Arl4c</t>
  </si>
  <si>
    <t>Pamr1</t>
  </si>
  <si>
    <t>Mrpl12</t>
  </si>
  <si>
    <t>Gm6063</t>
  </si>
  <si>
    <t>LOC105243543</t>
  </si>
  <si>
    <t>H2-DMa</t>
  </si>
  <si>
    <t>Abca12</t>
  </si>
  <si>
    <t>Ptges3l</t>
  </si>
  <si>
    <t>Fam26e</t>
  </si>
  <si>
    <t>Gm3667</t>
  </si>
  <si>
    <t>Pank1</t>
  </si>
  <si>
    <t>Gadd45g</t>
  </si>
  <si>
    <t>Lin7a</t>
  </si>
  <si>
    <t>Coprs</t>
  </si>
  <si>
    <t>Gm26641</t>
  </si>
  <si>
    <t>Phb</t>
  </si>
  <si>
    <t>Rbx1</t>
  </si>
  <si>
    <t>Gm5148</t>
  </si>
  <si>
    <t>Nav2</t>
  </si>
  <si>
    <t>Plp2</t>
  </si>
  <si>
    <t>Slc48a1</t>
  </si>
  <si>
    <t>ND4</t>
  </si>
  <si>
    <t>Sod1</t>
  </si>
  <si>
    <t>Plec</t>
  </si>
  <si>
    <t>Syt1</t>
  </si>
  <si>
    <t>Gm19691</t>
  </si>
  <si>
    <t>Gpr155</t>
  </si>
  <si>
    <t>Sema5a</t>
  </si>
  <si>
    <t>Trim2</t>
  </si>
  <si>
    <t>Khdrbs3</t>
  </si>
  <si>
    <t>Rgsl1</t>
  </si>
  <si>
    <t>Ints7</t>
  </si>
  <si>
    <t>Wbp2</t>
  </si>
  <si>
    <t>Gm3252</t>
  </si>
  <si>
    <t>Atp5o</t>
  </si>
  <si>
    <t>Ifih1</t>
  </si>
  <si>
    <t>Stard13</t>
  </si>
  <si>
    <t>Glmn</t>
  </si>
  <si>
    <t>Sntb1</t>
  </si>
  <si>
    <t>Plekha2</t>
  </si>
  <si>
    <t>Rassf3</t>
  </si>
  <si>
    <t>Ppp2r2a</t>
  </si>
  <si>
    <t>Gm36807</t>
  </si>
  <si>
    <t>Lgi2</t>
  </si>
  <si>
    <t>Tmem53</t>
  </si>
  <si>
    <t>Aplp1</t>
  </si>
  <si>
    <t>Ajap1</t>
  </si>
  <si>
    <t>Sh2d4a</t>
  </si>
  <si>
    <t>Sync</t>
  </si>
  <si>
    <t>Bok</t>
  </si>
  <si>
    <t>Tmem200a</t>
  </si>
  <si>
    <t>Gm31518</t>
  </si>
  <si>
    <t>Efemp1</t>
  </si>
  <si>
    <t>Bola2</t>
  </si>
  <si>
    <t>Syt2</t>
  </si>
  <si>
    <t>Cdc42ep3</t>
  </si>
  <si>
    <t>Klc1</t>
  </si>
  <si>
    <t>Ndufab1</t>
  </si>
  <si>
    <t>Gypc</t>
  </si>
  <si>
    <t>Slc36a1</t>
  </si>
  <si>
    <t>Dmtn</t>
  </si>
  <si>
    <t>Zdhhc14</t>
  </si>
  <si>
    <t>Celf4</t>
  </si>
  <si>
    <t>Gm32756</t>
  </si>
  <si>
    <t>Ifitm2</t>
  </si>
  <si>
    <t>Rgs20</t>
  </si>
  <si>
    <t>LOC105245899</t>
  </si>
  <si>
    <t>Met</t>
  </si>
  <si>
    <t>Gm2897</t>
  </si>
  <si>
    <t>Sh3bp5</t>
  </si>
  <si>
    <t>Schip1</t>
  </si>
  <si>
    <t>Tmbim6</t>
  </si>
  <si>
    <t>Pyurf</t>
  </si>
  <si>
    <t>Ccdc85a</t>
  </si>
  <si>
    <t>Pappa2</t>
  </si>
  <si>
    <t>Crybb3</t>
  </si>
  <si>
    <t>Emb</t>
  </si>
  <si>
    <t>Mitf</t>
  </si>
  <si>
    <t>Oxct1</t>
  </si>
  <si>
    <t>Ppp6r1</t>
  </si>
  <si>
    <t>Ndufb2</t>
  </si>
  <si>
    <t>Arl6ip1</t>
  </si>
  <si>
    <t>Ppia</t>
  </si>
  <si>
    <t>Zbtb18</t>
  </si>
  <si>
    <t>Trp53i13</t>
  </si>
  <si>
    <t>Slc24a2</t>
  </si>
  <si>
    <t>Lsm6</t>
  </si>
  <si>
    <t>Zdhhc13</t>
  </si>
  <si>
    <t>Klhl3</t>
  </si>
  <si>
    <t>Tspyl1</t>
  </si>
  <si>
    <t>Vdac2</t>
  </si>
  <si>
    <t>Arhgap22</t>
  </si>
  <si>
    <t>B230209E15Rik</t>
  </si>
  <si>
    <t>Sh2d5</t>
  </si>
  <si>
    <t>Nfia</t>
  </si>
  <si>
    <t>Chac1</t>
  </si>
  <si>
    <t>Epb4.1l4a</t>
  </si>
  <si>
    <t>Neu2</t>
  </si>
  <si>
    <t>Ulk4</t>
  </si>
  <si>
    <t>Syce1</t>
  </si>
  <si>
    <t>Rbp4</t>
  </si>
  <si>
    <t>Grb7</t>
  </si>
  <si>
    <t>Rassf5</t>
  </si>
  <si>
    <t>LOC102638110</t>
  </si>
  <si>
    <t>Lrrn3</t>
  </si>
  <si>
    <t>Trip10</t>
  </si>
  <si>
    <t>Tox3</t>
  </si>
  <si>
    <t>Magee2</t>
  </si>
  <si>
    <t>LOC105246577</t>
  </si>
  <si>
    <t>2610042L04Rik</t>
  </si>
  <si>
    <t>Nagk</t>
  </si>
  <si>
    <t>Gm2244</t>
  </si>
  <si>
    <t>B3galnt1</t>
  </si>
  <si>
    <t>Tmx4</t>
  </si>
  <si>
    <t>Atp8a1</t>
  </si>
  <si>
    <t>Ap1s1</t>
  </si>
  <si>
    <t>Ndufaf4</t>
  </si>
  <si>
    <t>Kras</t>
  </si>
  <si>
    <t>Fabp3-ps1</t>
  </si>
  <si>
    <t>Actn4</t>
  </si>
  <si>
    <t>Gnptg</t>
  </si>
  <si>
    <t>Gm4617</t>
  </si>
  <si>
    <t>Ift27</t>
  </si>
  <si>
    <t>Tspyl4</t>
  </si>
  <si>
    <t>Socs2</t>
  </si>
  <si>
    <t>Gm34365</t>
  </si>
  <si>
    <t>Syt10</t>
  </si>
  <si>
    <t>Hipk2</t>
  </si>
  <si>
    <t>Unc13b</t>
  </si>
  <si>
    <t>Col12a1</t>
  </si>
  <si>
    <t>Aldh3a1</t>
  </si>
  <si>
    <t>Slc38a1</t>
  </si>
  <si>
    <t>Gm29012</t>
  </si>
  <si>
    <t>Tmie</t>
  </si>
  <si>
    <t>Adrb2</t>
  </si>
  <si>
    <t>Zfhx3</t>
  </si>
  <si>
    <t>Nsmf</t>
  </si>
  <si>
    <t>Rspo3</t>
  </si>
  <si>
    <t>Cdh24</t>
  </si>
  <si>
    <t>Pou3f2</t>
  </si>
  <si>
    <t>Gm35736</t>
  </si>
  <si>
    <t>Gm3739</t>
  </si>
  <si>
    <t>Sv2c</t>
  </si>
  <si>
    <t>Ppp1r18</t>
  </si>
  <si>
    <t>Cxxc5</t>
  </si>
  <si>
    <t>Gm31445</t>
  </si>
  <si>
    <t>Rps26</t>
  </si>
  <si>
    <t>Wisp1</t>
  </si>
  <si>
    <t>Prex1</t>
  </si>
  <si>
    <t>D1Ertd622e</t>
  </si>
  <si>
    <t>Cxx1c</t>
  </si>
  <si>
    <t>Kctd10</t>
  </si>
  <si>
    <t>Atp8b1</t>
  </si>
  <si>
    <t>Man1a</t>
  </si>
  <si>
    <t>Rgs12</t>
  </si>
  <si>
    <t>Pfkfb3</t>
  </si>
  <si>
    <t>Adamts5</t>
  </si>
  <si>
    <t>Tmeff1</t>
  </si>
  <si>
    <t>Mast3</t>
  </si>
  <si>
    <t>Pcdh10</t>
  </si>
  <si>
    <t>LOC105246453</t>
  </si>
  <si>
    <t>Ccdc32</t>
  </si>
  <si>
    <t>Cfdp1</t>
  </si>
  <si>
    <t>Prokr2</t>
  </si>
  <si>
    <t>Htr4</t>
  </si>
  <si>
    <t>Lancl3</t>
  </si>
  <si>
    <t>Ndufa11</t>
  </si>
  <si>
    <t>Spsb1</t>
  </si>
  <si>
    <t>Ccdc85b</t>
  </si>
  <si>
    <t>Atp5h</t>
  </si>
  <si>
    <t>Csk</t>
  </si>
  <si>
    <t>Map3k9</t>
  </si>
  <si>
    <t>Ndufb3</t>
  </si>
  <si>
    <t>Mmp15</t>
  </si>
  <si>
    <t>LOC102636041</t>
  </si>
  <si>
    <t>Dkk2</t>
  </si>
  <si>
    <t>Rps27a</t>
  </si>
  <si>
    <t>LOC105246328</t>
  </si>
  <si>
    <t>Pea15a</t>
  </si>
  <si>
    <t>Gm2464</t>
  </si>
  <si>
    <t>Tceal1</t>
  </si>
  <si>
    <t>Prkce</t>
  </si>
  <si>
    <t>Rpusd1</t>
  </si>
  <si>
    <t>Rplp1</t>
  </si>
  <si>
    <t>Nrn1l</t>
  </si>
  <si>
    <t>Clmp</t>
  </si>
  <si>
    <t>LOC105243374</t>
  </si>
  <si>
    <t>Tbata</t>
  </si>
  <si>
    <t>Perp</t>
  </si>
  <si>
    <t>Dip2a</t>
  </si>
  <si>
    <t>Vsnl1</t>
  </si>
  <si>
    <t>Icam4</t>
  </si>
  <si>
    <t>Cdc42</t>
  </si>
  <si>
    <t>Tbc1d24</t>
  </si>
  <si>
    <t>Lmna</t>
  </si>
  <si>
    <t>Gsk3b</t>
  </si>
  <si>
    <t>Fam150a</t>
  </si>
  <si>
    <t>Chgb</t>
  </si>
  <si>
    <t>Rora</t>
  </si>
  <si>
    <t>Chst11</t>
  </si>
  <si>
    <t>Zeb2</t>
  </si>
  <si>
    <t>Bckdhb</t>
  </si>
  <si>
    <t>Ankrd34b</t>
  </si>
  <si>
    <t>Gm32587</t>
  </si>
  <si>
    <t>Gm10635</t>
  </si>
  <si>
    <t>Nabp1</t>
  </si>
  <si>
    <t>Ppp1r35</t>
  </si>
  <si>
    <t>Ndufa12</t>
  </si>
  <si>
    <t>Cspg5</t>
  </si>
  <si>
    <t>Slc25a11</t>
  </si>
  <si>
    <t>Lyst</t>
  </si>
  <si>
    <t>Egfem1</t>
  </si>
  <si>
    <t>Clvs2</t>
  </si>
  <si>
    <t>Lrp1</t>
  </si>
  <si>
    <t>Matk</t>
  </si>
  <si>
    <t>Gucy1b3</t>
  </si>
  <si>
    <t>Nrep</t>
  </si>
  <si>
    <t>Ldlr</t>
  </si>
  <si>
    <t>Plekhb1</t>
  </si>
  <si>
    <t>Magi2</t>
  </si>
  <si>
    <t>Gm36916</t>
  </si>
  <si>
    <t>Gpr68</t>
  </si>
  <si>
    <t>Ctbp2</t>
  </si>
  <si>
    <t>Meg3</t>
  </si>
  <si>
    <t>Reln</t>
  </si>
  <si>
    <t>Tmem132a</t>
  </si>
  <si>
    <t>Ppp1r9a</t>
  </si>
  <si>
    <t>Ccdc107</t>
  </si>
  <si>
    <t>Fam110b</t>
  </si>
  <si>
    <t>Aldoc</t>
  </si>
  <si>
    <t>Grik5</t>
  </si>
  <si>
    <t>Slc25a39</t>
  </si>
  <si>
    <t>Aqp5</t>
  </si>
  <si>
    <t>LOC105246151</t>
  </si>
  <si>
    <t>Pnmal2</t>
  </si>
  <si>
    <t>Camk2g</t>
  </si>
  <si>
    <t>Nr4a2</t>
  </si>
  <si>
    <t>Kcns1</t>
  </si>
  <si>
    <t>Txndc15</t>
  </si>
  <si>
    <t>Vipr1</t>
  </si>
  <si>
    <t>Prkd1</t>
  </si>
  <si>
    <t>Pde6d</t>
  </si>
  <si>
    <t>Timm10</t>
  </si>
  <si>
    <t>Gm4202</t>
  </si>
  <si>
    <t>Gm36907</t>
  </si>
  <si>
    <t>Pdrg1</t>
  </si>
  <si>
    <t>Gm11978</t>
  </si>
  <si>
    <t>LOC105246538</t>
  </si>
  <si>
    <t>Prkra</t>
  </si>
  <si>
    <t>Btbd9</t>
  </si>
  <si>
    <t>Cyp51</t>
  </si>
  <si>
    <t>Stxbp6</t>
  </si>
  <si>
    <t>Ctdspl</t>
  </si>
  <si>
    <t>Oaz1-ps</t>
  </si>
  <si>
    <t>Sv2b</t>
  </si>
  <si>
    <t>Lppr2</t>
  </si>
  <si>
    <t>Astn2</t>
  </si>
  <si>
    <t>Brms1</t>
  </si>
  <si>
    <t>Comtd1</t>
  </si>
  <si>
    <t>Epha7</t>
  </si>
  <si>
    <t>Relt</t>
  </si>
  <si>
    <t>5031414D18Rik</t>
  </si>
  <si>
    <t>N6amt2</t>
  </si>
  <si>
    <t>Bcas2</t>
  </si>
  <si>
    <t>Gm32661</t>
  </si>
  <si>
    <t>Ostf1</t>
  </si>
  <si>
    <t>Nfe2l3</t>
  </si>
  <si>
    <t>Rac1</t>
  </si>
  <si>
    <t>Ubtd2</t>
  </si>
  <si>
    <t>Fam46a</t>
  </si>
  <si>
    <t>B3galt1</t>
  </si>
  <si>
    <t>Mrpl42</t>
  </si>
  <si>
    <t>Prune2</t>
  </si>
  <si>
    <t>Cd34</t>
  </si>
  <si>
    <t>Vash2</t>
  </si>
  <si>
    <t>Pink1</t>
  </si>
  <si>
    <t>Elmo2</t>
  </si>
  <si>
    <t>Rps8</t>
  </si>
  <si>
    <t>Dynlt3</t>
  </si>
  <si>
    <t>Fbxo44</t>
  </si>
  <si>
    <t>Tmem196</t>
  </si>
  <si>
    <t>Csnk1a1</t>
  </si>
  <si>
    <t>1700086L19Rik</t>
  </si>
  <si>
    <t>Rab3b</t>
  </si>
  <si>
    <t>Gm31142</t>
  </si>
  <si>
    <t>Jak1</t>
  </si>
  <si>
    <t>A930003O13Rik</t>
  </si>
  <si>
    <t>Hivep1</t>
  </si>
  <si>
    <t>Ndufc1</t>
  </si>
  <si>
    <t>Lingo2</t>
  </si>
  <si>
    <t>Pi4ka</t>
  </si>
  <si>
    <t>Hs3st1</t>
  </si>
  <si>
    <t>Glra2</t>
  </si>
  <si>
    <t>LOC105246660</t>
  </si>
  <si>
    <t>Abca15</t>
  </si>
  <si>
    <t>Eif1b</t>
  </si>
  <si>
    <t>Cnksr2</t>
  </si>
  <si>
    <t>Hn1</t>
  </si>
  <si>
    <t>4833439L19Rik</t>
  </si>
  <si>
    <t>Tmem141</t>
  </si>
  <si>
    <t>Il11ra1</t>
  </si>
  <si>
    <t>Atraid</t>
  </si>
  <si>
    <t>Sc5d</t>
  </si>
  <si>
    <t>Vps8</t>
  </si>
  <si>
    <t>Kitl</t>
  </si>
  <si>
    <t>Mafa</t>
  </si>
  <si>
    <t>Rpl28</t>
  </si>
  <si>
    <t>Gsg1l</t>
  </si>
  <si>
    <t>Pdgfb</t>
  </si>
  <si>
    <t>Fopnl</t>
  </si>
  <si>
    <t>Acvr1c</t>
  </si>
  <si>
    <t>Clstn2</t>
  </si>
  <si>
    <t>Dchs1</t>
  </si>
  <si>
    <t>Rps27</t>
  </si>
  <si>
    <t>Man1c1</t>
  </si>
  <si>
    <t>Ndufb10</t>
  </si>
  <si>
    <t>LOC105245823</t>
  </si>
  <si>
    <t>Dpy19l1</t>
  </si>
  <si>
    <t>Pqbp1</t>
  </si>
  <si>
    <t>Tmprss7</t>
  </si>
  <si>
    <t>Teddm2</t>
  </si>
  <si>
    <t>Ndufs6</t>
  </si>
  <si>
    <t>Coq10b</t>
  </si>
  <si>
    <t>Gm12653</t>
  </si>
  <si>
    <t>Usp22</t>
  </si>
  <si>
    <t>LOC105243280</t>
  </si>
  <si>
    <t>Ppp4r4</t>
  </si>
  <si>
    <t>Ptprm</t>
  </si>
  <si>
    <t>Etnk2</t>
  </si>
  <si>
    <t>Napepld</t>
  </si>
  <si>
    <t>Trappc2l</t>
  </si>
  <si>
    <t>Gm34168</t>
  </si>
  <si>
    <t>Spryd7</t>
  </si>
  <si>
    <t>Egr1</t>
  </si>
  <si>
    <t>Homer3</t>
  </si>
  <si>
    <t>Cct8</t>
  </si>
  <si>
    <t>Wdr1</t>
  </si>
  <si>
    <t>Gga2</t>
  </si>
  <si>
    <t>Iqca</t>
  </si>
  <si>
    <t>Efcab13</t>
  </si>
  <si>
    <t>Nedd8</t>
  </si>
  <si>
    <t>Ptgfrn</t>
  </si>
  <si>
    <t>Gm17634</t>
  </si>
  <si>
    <t>Rgl1</t>
  </si>
  <si>
    <t>Ndufb6</t>
  </si>
  <si>
    <t>Rtn4rl1</t>
  </si>
  <si>
    <t>Ipo13</t>
  </si>
  <si>
    <t>Xxylt1</t>
  </si>
  <si>
    <t>Ppp2r2c</t>
  </si>
  <si>
    <t>Eno1b</t>
  </si>
  <si>
    <t>Ccnd1</t>
  </si>
  <si>
    <t>Abhd17c</t>
  </si>
  <si>
    <t>Itpa</t>
  </si>
  <si>
    <t>Cope</t>
  </si>
  <si>
    <t>Col24a1</t>
  </si>
  <si>
    <t>Actg1</t>
  </si>
  <si>
    <t>Arnt2</t>
  </si>
  <si>
    <t>Gm33031</t>
  </si>
  <si>
    <t>Akap13</t>
  </si>
  <si>
    <t>Fam43b</t>
  </si>
  <si>
    <t>Zfp831</t>
  </si>
  <si>
    <t>Pgrmc1</t>
  </si>
  <si>
    <t>Dcx</t>
  </si>
  <si>
    <t>Slbp</t>
  </si>
  <si>
    <t>Fkbp2</t>
  </si>
  <si>
    <t>Car7</t>
  </si>
  <si>
    <t>Ptgs1</t>
  </si>
  <si>
    <t>Tsen34</t>
  </si>
  <si>
    <t>Fam171b</t>
  </si>
  <si>
    <t>Rps11</t>
  </si>
  <si>
    <t>Gng13</t>
  </si>
  <si>
    <t>Pacsin3</t>
  </si>
  <si>
    <t>6820408C15Rik</t>
  </si>
  <si>
    <t>Uchl5</t>
  </si>
  <si>
    <t>Rit2</t>
  </si>
  <si>
    <t>Kcna6</t>
  </si>
  <si>
    <t>Akap7</t>
  </si>
  <si>
    <t>Fntb</t>
  </si>
  <si>
    <t>Gm2694</t>
  </si>
  <si>
    <t>Galnt9</t>
  </si>
  <si>
    <t>Rps13</t>
  </si>
  <si>
    <t>Emc3</t>
  </si>
  <si>
    <t>Tacc1</t>
  </si>
  <si>
    <t>2210013O21Rik</t>
  </si>
  <si>
    <t>Ndufb7</t>
  </si>
  <si>
    <t>Snx3</t>
  </si>
  <si>
    <t>Dnajc8</t>
  </si>
  <si>
    <t>Gm11223</t>
  </si>
  <si>
    <t>Zdhhc17</t>
  </si>
  <si>
    <t>Stk16</t>
  </si>
  <si>
    <t>Trappc12</t>
  </si>
  <si>
    <t>Gipc1</t>
  </si>
  <si>
    <t>Gab2</t>
  </si>
  <si>
    <t>Mkrn1</t>
  </si>
  <si>
    <t>Gm7666</t>
  </si>
  <si>
    <t>Vegfa</t>
  </si>
  <si>
    <t>Rph3a</t>
  </si>
  <si>
    <t>Gda</t>
  </si>
  <si>
    <t>Gal3st1</t>
  </si>
  <si>
    <t>Rpl41</t>
  </si>
  <si>
    <t>Igsf9b</t>
  </si>
  <si>
    <t>Ulk3</t>
  </si>
  <si>
    <t>Ccm2l</t>
  </si>
  <si>
    <t>Epha4</t>
  </si>
  <si>
    <t>Kif22</t>
  </si>
  <si>
    <t>Hsdl1</t>
  </si>
  <si>
    <t>Nr4a3</t>
  </si>
  <si>
    <t>Unc80</t>
  </si>
  <si>
    <t>Slc22a4</t>
  </si>
  <si>
    <t>Col28a1</t>
  </si>
  <si>
    <t>Tshb</t>
  </si>
  <si>
    <t>Afap1</t>
  </si>
  <si>
    <t>Agap3</t>
  </si>
  <si>
    <t>Cyc1</t>
  </si>
  <si>
    <t>Klhl40</t>
  </si>
  <si>
    <t>Nacad</t>
  </si>
  <si>
    <t>BC049635</t>
  </si>
  <si>
    <t>LOC105246811</t>
  </si>
  <si>
    <t>Plxnd1</t>
  </si>
  <si>
    <t>Rab4b</t>
  </si>
  <si>
    <t>Dctd</t>
  </si>
  <si>
    <t>Tmem38a</t>
  </si>
  <si>
    <t>Tekt5</t>
  </si>
  <si>
    <t>Slc9b2</t>
  </si>
  <si>
    <t>Ppp1r14c</t>
  </si>
  <si>
    <t>Pstpip1</t>
  </si>
  <si>
    <t>Pcmtd2</t>
  </si>
  <si>
    <t>Dctpp1</t>
  </si>
  <si>
    <t>Stmn1</t>
  </si>
  <si>
    <t>Tusc2</t>
  </si>
  <si>
    <t>Sptbn2</t>
  </si>
  <si>
    <t>Polr3k</t>
  </si>
  <si>
    <t>Papss1</t>
  </si>
  <si>
    <t>Cacnb1</t>
  </si>
  <si>
    <t>Bhlhe41</t>
  </si>
  <si>
    <t>Dpp7</t>
  </si>
  <si>
    <t>Gm34843</t>
  </si>
  <si>
    <t>Tubb5</t>
  </si>
  <si>
    <t>Vps28</t>
  </si>
  <si>
    <t>Fam134a</t>
  </si>
  <si>
    <t>Usmg5</t>
  </si>
  <si>
    <t>Gm35102</t>
  </si>
  <si>
    <t>Srebf1</t>
  </si>
  <si>
    <t>Hspa2</t>
  </si>
  <si>
    <t>Fgf10</t>
  </si>
  <si>
    <t>Deptor</t>
  </si>
  <si>
    <t>Klf7</t>
  </si>
  <si>
    <t>Me1</t>
  </si>
  <si>
    <t>Camta2</t>
  </si>
  <si>
    <t>Nbea</t>
  </si>
  <si>
    <t>Tifa</t>
  </si>
  <si>
    <t>Tmem204</t>
  </si>
  <si>
    <t>Gm30620</t>
  </si>
  <si>
    <t>Pfdn4</t>
  </si>
  <si>
    <t>Sergef</t>
  </si>
  <si>
    <t>Alg2</t>
  </si>
  <si>
    <t>Zfp667</t>
  </si>
  <si>
    <t>Abi3bp</t>
  </si>
  <si>
    <t>Rab27b</t>
  </si>
  <si>
    <t>Ghr</t>
  </si>
  <si>
    <t>Pmp22</t>
  </si>
  <si>
    <t>C1d</t>
  </si>
  <si>
    <t>B230219D22Rik</t>
  </si>
  <si>
    <t>Dnm1</t>
  </si>
  <si>
    <t>Wsb2</t>
  </si>
  <si>
    <t>LOC102640042</t>
  </si>
  <si>
    <t>Tmem59</t>
  </si>
  <si>
    <t>Mb</t>
  </si>
  <si>
    <t>Itgb8</t>
  </si>
  <si>
    <t>Nxph3</t>
  </si>
  <si>
    <t>Evl</t>
  </si>
  <si>
    <t>1700001L05Rik</t>
  </si>
  <si>
    <t>Tom1l1</t>
  </si>
  <si>
    <t>Gng2</t>
  </si>
  <si>
    <t>LOC105243365</t>
  </si>
  <si>
    <t>Ndufb5</t>
  </si>
  <si>
    <t>Grhl3</t>
  </si>
  <si>
    <t>Hcn1</t>
  </si>
  <si>
    <t>Bank1</t>
  </si>
  <si>
    <t>Bop1</t>
  </si>
  <si>
    <t>Stard7</t>
  </si>
  <si>
    <t>G630016G05Rik</t>
  </si>
  <si>
    <t>C1ql3</t>
  </si>
  <si>
    <t>LOC102633357</t>
  </si>
  <si>
    <t>Crls1</t>
  </si>
  <si>
    <t>Smurf1</t>
  </si>
  <si>
    <t>Arhgef17</t>
  </si>
  <si>
    <t>Ssr2</t>
  </si>
  <si>
    <t>Cd74</t>
  </si>
  <si>
    <t>Abhd11os</t>
  </si>
  <si>
    <t>Hprt</t>
  </si>
  <si>
    <t>Kirrel3os</t>
  </si>
  <si>
    <t>Ugt2b5</t>
  </si>
  <si>
    <t>Hpca</t>
  </si>
  <si>
    <t>Gp1bb</t>
  </si>
  <si>
    <t>A830029E22Rik</t>
  </si>
  <si>
    <t>Bard1</t>
  </si>
  <si>
    <t>Lemd1</t>
  </si>
  <si>
    <t>LOC105243154</t>
  </si>
  <si>
    <t>Golim4</t>
  </si>
  <si>
    <t>Wdr47</t>
  </si>
  <si>
    <t>Hdac4</t>
  </si>
  <si>
    <t>Gm13986</t>
  </si>
  <si>
    <t>Gap43</t>
  </si>
  <si>
    <t>Cd164l2</t>
  </si>
  <si>
    <t>Has1</t>
  </si>
  <si>
    <t>Tubb4b</t>
  </si>
  <si>
    <t>Gm10432</t>
  </si>
  <si>
    <t>Gm5855</t>
  </si>
  <si>
    <t>Gsn</t>
  </si>
  <si>
    <t>Gm626</t>
  </si>
  <si>
    <t>Snx10</t>
  </si>
  <si>
    <t>Sh3bgrl2</t>
  </si>
  <si>
    <t>Zswim7</t>
  </si>
  <si>
    <t>Ceacam9</t>
  </si>
  <si>
    <t>Gm9803</t>
  </si>
  <si>
    <t>Cst3</t>
  </si>
  <si>
    <t>Gm26974</t>
  </si>
  <si>
    <t>Rara</t>
  </si>
  <si>
    <t>Doc2a</t>
  </si>
  <si>
    <t>Hsph1</t>
  </si>
  <si>
    <t>Slc8a3</t>
  </si>
  <si>
    <t>Gm32949</t>
  </si>
  <si>
    <t>Eif2s2</t>
  </si>
  <si>
    <t>Zcchc16</t>
  </si>
  <si>
    <t>Cdh2</t>
  </si>
  <si>
    <t>Gm10128</t>
  </si>
  <si>
    <t>Gm13446</t>
  </si>
  <si>
    <t>Frmd6</t>
  </si>
  <si>
    <t>Pnrc1</t>
  </si>
  <si>
    <t>Gm12426</t>
  </si>
  <si>
    <t>Cntn3</t>
  </si>
  <si>
    <t>Gm3012</t>
  </si>
  <si>
    <t>Nox3</t>
  </si>
  <si>
    <t>A230077H06Rik</t>
  </si>
  <si>
    <t>LOC105246673</t>
  </si>
  <si>
    <t>Srd5a3</t>
  </si>
  <si>
    <t>Gm17322</t>
  </si>
  <si>
    <t>Sars</t>
  </si>
  <si>
    <t>Mtmr12</t>
  </si>
  <si>
    <t>Cxcl12</t>
  </si>
  <si>
    <t>Brinp3</t>
  </si>
  <si>
    <t>Fam184b</t>
  </si>
  <si>
    <t>Thap11</t>
  </si>
  <si>
    <t>Bcl7c</t>
  </si>
  <si>
    <t>Vstm2a</t>
  </si>
  <si>
    <t>Cstad</t>
  </si>
  <si>
    <t>Faim2</t>
  </si>
  <si>
    <t>Acot13</t>
  </si>
  <si>
    <t>Gng10</t>
  </si>
  <si>
    <t>Gabarapl2</t>
  </si>
  <si>
    <t>A430057M04Rik</t>
  </si>
  <si>
    <t>Clns1a</t>
  </si>
  <si>
    <t>Llgl2</t>
  </si>
  <si>
    <t>Idh1</t>
  </si>
  <si>
    <t>Rpl18</t>
  </si>
  <si>
    <t>Crk</t>
  </si>
  <si>
    <t>Gtf2i</t>
  </si>
  <si>
    <t>Slc41a3</t>
  </si>
  <si>
    <t>Rpsa</t>
  </si>
  <si>
    <t>Sh3glb2</t>
  </si>
  <si>
    <t>Rps9</t>
  </si>
  <si>
    <t>Timm17b</t>
  </si>
  <si>
    <t>Ndufa6</t>
  </si>
  <si>
    <t>Ermp1</t>
  </si>
  <si>
    <t>Slc35d1</t>
  </si>
  <si>
    <t>8430419L09Rik</t>
  </si>
  <si>
    <t>Flot2</t>
  </si>
  <si>
    <t>Xrcc3</t>
  </si>
  <si>
    <t>Bex2</t>
  </si>
  <si>
    <t>Lsm5</t>
  </si>
  <si>
    <t>Nudt3</t>
  </si>
  <si>
    <t>Rn7sk</t>
  </si>
  <si>
    <t>Tmem215</t>
  </si>
  <si>
    <t>Fbxo27</t>
  </si>
  <si>
    <t>Rgs4</t>
  </si>
  <si>
    <t>Trnp1</t>
  </si>
  <si>
    <t>Ubc</t>
  </si>
  <si>
    <t>Gfra4</t>
  </si>
  <si>
    <t>Kif17</t>
  </si>
  <si>
    <t>Dynll1</t>
  </si>
  <si>
    <t>AI413582</t>
  </si>
  <si>
    <t>Vldlr</t>
  </si>
  <si>
    <t>Smim3</t>
  </si>
  <si>
    <t>Nav3</t>
  </si>
  <si>
    <t>Kcnj4</t>
  </si>
  <si>
    <t>Pth2</t>
  </si>
  <si>
    <t>Dpp4</t>
  </si>
  <si>
    <t>Slc26a10</t>
  </si>
  <si>
    <t>2310003H01Rik</t>
  </si>
  <si>
    <t>Ly6h</t>
  </si>
  <si>
    <t>Fkbp11</t>
  </si>
  <si>
    <t>Sucla2</t>
  </si>
  <si>
    <t>Kit</t>
  </si>
  <si>
    <t>Mapkapk3</t>
  </si>
  <si>
    <t>Rps5</t>
  </si>
  <si>
    <t>Kcnn2</t>
  </si>
  <si>
    <t>Numbl</t>
  </si>
  <si>
    <t>Stk10</t>
  </si>
  <si>
    <t>Myom1</t>
  </si>
  <si>
    <t>Snapc5</t>
  </si>
  <si>
    <t>Tmco5</t>
  </si>
  <si>
    <t>Tm2d3</t>
  </si>
  <si>
    <t>Mcu</t>
  </si>
  <si>
    <t>Map4k3</t>
  </si>
  <si>
    <t>Pcdh15</t>
  </si>
  <si>
    <t>LOC105245861</t>
  </si>
  <si>
    <t>Mllt3</t>
  </si>
  <si>
    <t>Fgf14</t>
  </si>
  <si>
    <t>Ndufa2</t>
  </si>
  <si>
    <t>Aff2</t>
  </si>
  <si>
    <t>Hrh1</t>
  </si>
  <si>
    <t>Wfdc18</t>
  </si>
  <si>
    <t>Hes6</t>
  </si>
  <si>
    <t>Cfap46</t>
  </si>
  <si>
    <t>Sntb2</t>
  </si>
  <si>
    <t>Mtfp1</t>
  </si>
  <si>
    <t>Ptprd</t>
  </si>
  <si>
    <t>C130074G19Rik</t>
  </si>
  <si>
    <t>Capns2</t>
  </si>
  <si>
    <t>Mrpl37</t>
  </si>
  <si>
    <t>LOC105246735</t>
  </si>
  <si>
    <t>Gpr37</t>
  </si>
  <si>
    <t>Akap6</t>
  </si>
  <si>
    <t>Hs3st6</t>
  </si>
  <si>
    <t>4930506M07Rik</t>
  </si>
  <si>
    <t>Gm3696</t>
  </si>
  <si>
    <t>F11r</t>
  </si>
  <si>
    <t>Ralgds</t>
  </si>
  <si>
    <t>Ptpn4</t>
  </si>
  <si>
    <t>LOC105247097</t>
  </si>
  <si>
    <t>Ninj1</t>
  </si>
  <si>
    <t>Ppp1r37</t>
  </si>
  <si>
    <t>Nap1l3</t>
  </si>
  <si>
    <t>Cat</t>
  </si>
  <si>
    <t>Fbxw5</t>
  </si>
  <si>
    <t>Dpp10</t>
  </si>
  <si>
    <t>Tubg2</t>
  </si>
  <si>
    <t>1700007P06Rik</t>
  </si>
  <si>
    <t>Asns</t>
  </si>
  <si>
    <t>Gm20544</t>
  </si>
  <si>
    <t>Rpl6</t>
  </si>
  <si>
    <t>Thoc7</t>
  </si>
  <si>
    <t>Inpp1</t>
  </si>
  <si>
    <t>Hmga2</t>
  </si>
  <si>
    <t>Naca</t>
  </si>
  <si>
    <t>Mprip</t>
  </si>
  <si>
    <t>Rpl12</t>
  </si>
  <si>
    <t>Tmem218</t>
  </si>
  <si>
    <t>Fbln7</t>
  </si>
  <si>
    <t>Arl16</t>
  </si>
  <si>
    <t>Bscl2</t>
  </si>
  <si>
    <t>Camta1</t>
  </si>
  <si>
    <t>Stoml2</t>
  </si>
  <si>
    <t>Nup93</t>
  </si>
  <si>
    <t>Fam50a</t>
  </si>
  <si>
    <t>Scn1a</t>
  </si>
  <si>
    <t>Prkag2</t>
  </si>
  <si>
    <t>Anxa11</t>
  </si>
  <si>
    <t>Batf3</t>
  </si>
  <si>
    <t>Abhd17a</t>
  </si>
  <si>
    <t>Mmd</t>
  </si>
  <si>
    <t>Cfl2</t>
  </si>
  <si>
    <t>Agk</t>
  </si>
  <si>
    <t>Ddx3y</t>
  </si>
  <si>
    <t>Tex40</t>
  </si>
  <si>
    <t>Tceb2</t>
  </si>
  <si>
    <t>Tmod2</t>
  </si>
  <si>
    <t>Srpx2</t>
  </si>
  <si>
    <t>Fkbp1b</t>
  </si>
  <si>
    <t>F8a</t>
  </si>
  <si>
    <t>Phf1</t>
  </si>
  <si>
    <t>Cuzd1</t>
  </si>
  <si>
    <t>Gadd45gip1</t>
  </si>
  <si>
    <t>Ciart</t>
  </si>
  <si>
    <t>Napb</t>
  </si>
  <si>
    <t>Ube2e1</t>
  </si>
  <si>
    <t>Stox1</t>
  </si>
  <si>
    <t>Tshz3</t>
  </si>
  <si>
    <t>Lrrc75a</t>
  </si>
  <si>
    <t>Cidea</t>
  </si>
  <si>
    <t>Gyg</t>
  </si>
  <si>
    <t>Atxn10</t>
  </si>
  <si>
    <t>Tmem178b</t>
  </si>
  <si>
    <t>Prph</t>
  </si>
  <si>
    <t>Jakmip1</t>
  </si>
  <si>
    <t>Vdac1</t>
  </si>
  <si>
    <t>Chrm1</t>
  </si>
  <si>
    <t>Caln1</t>
  </si>
  <si>
    <t>Fold change</t>
  </si>
  <si>
    <t>% Chrna5+ cells with expression</t>
  </si>
  <si>
    <t>% Chrna5+Syt6+ cells with expression</t>
  </si>
  <si>
    <t>average_log2(Foldchange)</t>
  </si>
  <si>
    <t>Adjusted p value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49" fontId="2" fillId="0" borderId="0" xfId="0" applyNumberFormat="1" applyFont="1" applyAlignment="1">
      <alignment horizontal="center" wrapText="1"/>
    </xf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754EB-D421-43FD-8161-3D1CD5FEC76A}">
  <dimension ref="A1:G1854"/>
  <sheetViews>
    <sheetView tabSelected="1" workbookViewId="0">
      <selection activeCell="I3" sqref="I3"/>
    </sheetView>
  </sheetViews>
  <sheetFormatPr defaultRowHeight="14.5" x14ac:dyDescent="0.35"/>
  <cols>
    <col min="1" max="1" width="8.7265625" style="6"/>
    <col min="3" max="3" width="12.08984375" style="2" customWidth="1"/>
    <col min="4" max="4" width="13" customWidth="1"/>
    <col min="5" max="5" width="14.26953125" customWidth="1"/>
    <col min="6" max="6" width="9.26953125" customWidth="1"/>
    <col min="7" max="7" width="8.7265625" style="2"/>
  </cols>
  <sheetData>
    <row r="1" spans="1:7" s="3" customFormat="1" ht="58" x14ac:dyDescent="0.35">
      <c r="A1" s="5"/>
      <c r="B1" s="3" t="s">
        <v>1855</v>
      </c>
      <c r="C1" s="4" t="s">
        <v>1853</v>
      </c>
      <c r="D1" s="3" t="s">
        <v>1851</v>
      </c>
      <c r="E1" s="3" t="s">
        <v>1852</v>
      </c>
      <c r="F1" s="3" t="s">
        <v>1854</v>
      </c>
      <c r="G1" s="4" t="s">
        <v>1850</v>
      </c>
    </row>
    <row r="2" spans="1:7" x14ac:dyDescent="0.35">
      <c r="A2" s="6" t="s">
        <v>57</v>
      </c>
      <c r="B2" s="1">
        <v>1.1609285207560801E-43</v>
      </c>
      <c r="C2" s="2">
        <v>2.5076470481402202</v>
      </c>
      <c r="D2">
        <v>0.53500000000000003</v>
      </c>
      <c r="E2">
        <v>0.14899999999999999</v>
      </c>
      <c r="F2" s="1">
        <v>3.3737743741692497E-39</v>
      </c>
      <c r="G2" s="2">
        <f>2^C2</f>
        <v>5.6869181813396779</v>
      </c>
    </row>
    <row r="3" spans="1:7" x14ac:dyDescent="0.35">
      <c r="A3" s="6" t="s">
        <v>179</v>
      </c>
      <c r="B3" s="1">
        <v>1.60078963393216E-28</v>
      </c>
      <c r="C3" s="2">
        <v>1.9305354541805799</v>
      </c>
      <c r="D3">
        <v>0.77</v>
      </c>
      <c r="E3">
        <v>0.56799999999999995</v>
      </c>
      <c r="F3" s="1">
        <v>4.6520547551702403E-24</v>
      </c>
      <c r="G3" s="2">
        <f t="shared" ref="G3:G66" si="0">2^C3</f>
        <v>3.8119665355302623</v>
      </c>
    </row>
    <row r="4" spans="1:7" x14ac:dyDescent="0.35">
      <c r="A4" s="6" t="s">
        <v>182</v>
      </c>
      <c r="B4" s="1">
        <v>3.6759537295976101E-28</v>
      </c>
      <c r="C4" s="2">
        <v>1.8462550160912099</v>
      </c>
      <c r="D4">
        <v>0.86399999999999999</v>
      </c>
      <c r="E4">
        <v>0.75800000000000001</v>
      </c>
      <c r="F4" s="1">
        <v>1.0682689133583601E-23</v>
      </c>
      <c r="G4" s="2">
        <f t="shared" si="0"/>
        <v>3.5956560316823576</v>
      </c>
    </row>
    <row r="5" spans="1:7" x14ac:dyDescent="0.35">
      <c r="A5" s="6" t="s">
        <v>54</v>
      </c>
      <c r="B5" s="1">
        <v>2.1200046800230901E-44</v>
      </c>
      <c r="C5" s="2">
        <v>1.36699611175451</v>
      </c>
      <c r="D5">
        <v>0.51</v>
      </c>
      <c r="E5">
        <v>0.129</v>
      </c>
      <c r="F5" s="1">
        <v>6.1609456006151098E-40</v>
      </c>
      <c r="G5" s="2">
        <f t="shared" si="0"/>
        <v>2.5793295496832433</v>
      </c>
    </row>
    <row r="6" spans="1:7" x14ac:dyDescent="0.35">
      <c r="A6" s="6" t="s">
        <v>276</v>
      </c>
      <c r="B6" s="1">
        <v>3.3986672574866098E-23</v>
      </c>
      <c r="C6" s="2">
        <v>1.3497283482120199</v>
      </c>
      <c r="D6">
        <v>0.59299999999999997</v>
      </c>
      <c r="E6">
        <v>0.38100000000000001</v>
      </c>
      <c r="F6" s="1">
        <v>9.8768669169818408E-19</v>
      </c>
      <c r="G6" s="2">
        <f t="shared" si="0"/>
        <v>2.548641313877277</v>
      </c>
    </row>
    <row r="7" spans="1:7" x14ac:dyDescent="0.35">
      <c r="A7" s="6" t="s">
        <v>2</v>
      </c>
      <c r="B7" s="1">
        <v>3.8060159195682399E-74</v>
      </c>
      <c r="C7" s="2">
        <v>1.3295797202806501</v>
      </c>
      <c r="D7">
        <v>0.74099999999999999</v>
      </c>
      <c r="E7">
        <v>0.191</v>
      </c>
      <c r="F7" s="1">
        <v>1.10606628638572E-69</v>
      </c>
      <c r="G7" s="2">
        <f t="shared" si="0"/>
        <v>2.5132944802409991</v>
      </c>
    </row>
    <row r="8" spans="1:7" x14ac:dyDescent="0.35">
      <c r="A8" s="6" t="s">
        <v>26</v>
      </c>
      <c r="B8" s="1">
        <v>1.5440733372006101E-50</v>
      </c>
      <c r="C8" s="2">
        <v>1.3222368474731001</v>
      </c>
      <c r="D8">
        <v>1</v>
      </c>
      <c r="E8">
        <v>0.99299999999999999</v>
      </c>
      <c r="F8" s="1">
        <v>4.4872315252386798E-46</v>
      </c>
      <c r="G8" s="2">
        <f t="shared" si="0"/>
        <v>2.5005350847156977</v>
      </c>
    </row>
    <row r="9" spans="1:7" x14ac:dyDescent="0.35">
      <c r="A9" s="6" t="s">
        <v>197</v>
      </c>
      <c r="B9" s="1">
        <v>2.4771173831061001E-27</v>
      </c>
      <c r="C9" s="2">
        <v>1.3052074165752701</v>
      </c>
      <c r="D9">
        <v>0.65800000000000003</v>
      </c>
      <c r="E9">
        <v>0.39</v>
      </c>
      <c r="F9" s="1">
        <v>7.19875082704465E-23</v>
      </c>
      <c r="G9" s="2">
        <f t="shared" si="0"/>
        <v>2.4711925325955733</v>
      </c>
    </row>
    <row r="10" spans="1:7" x14ac:dyDescent="0.35">
      <c r="A10" s="6" t="s">
        <v>149</v>
      </c>
      <c r="B10" s="1">
        <v>1.8938866320596401E-30</v>
      </c>
      <c r="C10" s="2">
        <v>1.19177567664144</v>
      </c>
      <c r="D10">
        <v>0.86399999999999999</v>
      </c>
      <c r="E10">
        <v>0.76700000000000002</v>
      </c>
      <c r="F10" s="1">
        <v>5.5038239414285097E-26</v>
      </c>
      <c r="G10" s="2">
        <f t="shared" si="0"/>
        <v>2.284337276526343</v>
      </c>
    </row>
    <row r="11" spans="1:7" x14ac:dyDescent="0.35">
      <c r="A11" s="6" t="s">
        <v>15</v>
      </c>
      <c r="B11" s="1">
        <v>1.82612008826877E-56</v>
      </c>
      <c r="C11" s="2">
        <v>1.14185357373193</v>
      </c>
      <c r="D11">
        <v>0.88900000000000001</v>
      </c>
      <c r="E11">
        <v>0.59</v>
      </c>
      <c r="F11" s="1">
        <v>5.3068875885178698E-52</v>
      </c>
      <c r="G11" s="2">
        <f t="shared" si="0"/>
        <v>2.2066435055349531</v>
      </c>
    </row>
    <row r="12" spans="1:7" x14ac:dyDescent="0.35">
      <c r="A12" s="6" t="s">
        <v>536</v>
      </c>
      <c r="B12" s="1">
        <v>2.82118691705882E-16</v>
      </c>
      <c r="C12" s="2">
        <v>1.1182592524097199</v>
      </c>
      <c r="D12">
        <v>0.53500000000000003</v>
      </c>
      <c r="E12">
        <v>0.32700000000000001</v>
      </c>
      <c r="F12" s="1">
        <v>8.1986512996646396E-12</v>
      </c>
      <c r="G12" s="2">
        <f t="shared" si="0"/>
        <v>2.1708488104131236</v>
      </c>
    </row>
    <row r="13" spans="1:7" x14ac:dyDescent="0.35">
      <c r="A13" s="6" t="s">
        <v>555</v>
      </c>
      <c r="B13" s="1">
        <v>5.7027518563533699E-16</v>
      </c>
      <c r="C13" s="2">
        <v>1.1142439632843999</v>
      </c>
      <c r="D13">
        <v>0.39500000000000002</v>
      </c>
      <c r="E13">
        <v>0.186</v>
      </c>
      <c r="F13" s="1">
        <v>1.6572767169748501E-11</v>
      </c>
      <c r="G13" s="2">
        <f t="shared" si="0"/>
        <v>2.1648153337053424</v>
      </c>
    </row>
    <row r="14" spans="1:7" x14ac:dyDescent="0.35">
      <c r="A14" s="6" t="s">
        <v>41</v>
      </c>
      <c r="B14" s="1">
        <v>5.18197731429893E-46</v>
      </c>
      <c r="C14" s="2">
        <v>1.0992306839646599</v>
      </c>
      <c r="D14">
        <v>0.996</v>
      </c>
      <c r="E14">
        <v>0.98399999999999999</v>
      </c>
      <c r="F14" s="1">
        <v>1.5059344273084101E-41</v>
      </c>
      <c r="G14" s="2">
        <f t="shared" si="0"/>
        <v>2.1424041850117668</v>
      </c>
    </row>
    <row r="15" spans="1:7" x14ac:dyDescent="0.35">
      <c r="A15" s="6" t="s">
        <v>52</v>
      </c>
      <c r="B15" s="1">
        <v>1.67139700070775E-44</v>
      </c>
      <c r="C15" s="2">
        <v>1.07970103782424</v>
      </c>
      <c r="D15">
        <v>0.89700000000000002</v>
      </c>
      <c r="E15">
        <v>0.71599999999999997</v>
      </c>
      <c r="F15" s="1">
        <v>4.8572468237567899E-40</v>
      </c>
      <c r="G15" s="2">
        <f t="shared" si="0"/>
        <v>2.1135980458288954</v>
      </c>
    </row>
    <row r="16" spans="1:7" x14ac:dyDescent="0.35">
      <c r="A16" s="6" t="s">
        <v>42</v>
      </c>
      <c r="B16" s="1">
        <v>5.5035384820809002E-46</v>
      </c>
      <c r="C16" s="2">
        <v>1.0270509872331</v>
      </c>
      <c r="D16">
        <v>0.72799999999999998</v>
      </c>
      <c r="E16">
        <v>0.34699999999999998</v>
      </c>
      <c r="F16" s="1">
        <v>1.5993833182775301E-41</v>
      </c>
      <c r="G16" s="2">
        <f t="shared" si="0"/>
        <v>2.0378544131122021</v>
      </c>
    </row>
    <row r="17" spans="1:7" x14ac:dyDescent="0.35">
      <c r="A17" s="6" t="s">
        <v>229</v>
      </c>
      <c r="B17" s="1">
        <v>2.1336683153774199E-25</v>
      </c>
      <c r="C17" s="2">
        <v>1.0219028143192099</v>
      </c>
      <c r="D17">
        <v>0.67100000000000004</v>
      </c>
      <c r="E17">
        <v>0.434</v>
      </c>
      <c r="F17" s="1">
        <v>6.2006534913183097E-21</v>
      </c>
      <c r="G17" s="2">
        <f t="shared" si="0"/>
        <v>2.0305954081416879</v>
      </c>
    </row>
    <row r="18" spans="1:7" x14ac:dyDescent="0.35">
      <c r="A18" s="6" t="s">
        <v>172</v>
      </c>
      <c r="B18" s="1">
        <v>6.3066987402412596E-29</v>
      </c>
      <c r="C18" s="2">
        <v>1.0028359956419</v>
      </c>
      <c r="D18">
        <v>0.92200000000000004</v>
      </c>
      <c r="E18">
        <v>0.92200000000000004</v>
      </c>
      <c r="F18" s="1">
        <v>1.8327897209015099E-24</v>
      </c>
      <c r="G18" s="2">
        <f t="shared" si="0"/>
        <v>2.0039353915215661</v>
      </c>
    </row>
    <row r="19" spans="1:7" x14ac:dyDescent="0.35">
      <c r="A19" s="6" t="s">
        <v>7</v>
      </c>
      <c r="B19" s="1">
        <v>2.7309188453073299E-60</v>
      </c>
      <c r="C19" s="2">
        <v>0.95168284529067104</v>
      </c>
      <c r="D19">
        <v>0.72399999999999998</v>
      </c>
      <c r="E19">
        <v>0.222</v>
      </c>
      <c r="F19" s="1">
        <v>7.9363232563476197E-56</v>
      </c>
      <c r="G19" s="2">
        <f t="shared" si="0"/>
        <v>1.934127423794352</v>
      </c>
    </row>
    <row r="20" spans="1:7" x14ac:dyDescent="0.35">
      <c r="A20" s="6" t="s">
        <v>449</v>
      </c>
      <c r="B20" s="1">
        <v>6.7247799377911004E-18</v>
      </c>
      <c r="C20" s="2">
        <v>0.94064752874102298</v>
      </c>
      <c r="D20">
        <v>0.89700000000000002</v>
      </c>
      <c r="E20">
        <v>0.88200000000000001</v>
      </c>
      <c r="F20" s="1">
        <v>1.9542882977214701E-13</v>
      </c>
      <c r="G20" s="2">
        <f t="shared" si="0"/>
        <v>1.919389530173977</v>
      </c>
    </row>
    <row r="21" spans="1:7" x14ac:dyDescent="0.35">
      <c r="A21" s="6" t="s">
        <v>45</v>
      </c>
      <c r="B21" s="1">
        <v>2.34570446997228E-45</v>
      </c>
      <c r="C21" s="2">
        <v>0.89123835147724795</v>
      </c>
      <c r="D21">
        <v>0.71199999999999997</v>
      </c>
      <c r="E21">
        <v>0.32600000000000001</v>
      </c>
      <c r="F21" s="1">
        <v>6.8168517601864297E-41</v>
      </c>
      <c r="G21" s="2">
        <f t="shared" si="0"/>
        <v>1.8547674986209846</v>
      </c>
    </row>
    <row r="22" spans="1:7" x14ac:dyDescent="0.35">
      <c r="A22" s="6" t="s">
        <v>712</v>
      </c>
      <c r="B22" s="1">
        <v>1.0628867589927299E-13</v>
      </c>
      <c r="C22" s="2">
        <v>0.86235271106031097</v>
      </c>
      <c r="D22">
        <v>0.80700000000000005</v>
      </c>
      <c r="E22">
        <v>0.8</v>
      </c>
      <c r="F22" s="1">
        <v>3.0888552103087799E-9</v>
      </c>
      <c r="G22" s="2">
        <f t="shared" si="0"/>
        <v>1.81800064459818</v>
      </c>
    </row>
    <row r="23" spans="1:7" x14ac:dyDescent="0.35">
      <c r="A23" s="6" t="s">
        <v>60</v>
      </c>
      <c r="B23" s="1">
        <v>7.1463706122219598E-43</v>
      </c>
      <c r="C23" s="2">
        <v>0.85626561174078997</v>
      </c>
      <c r="D23">
        <v>0.89700000000000002</v>
      </c>
      <c r="E23">
        <v>0.70599999999999996</v>
      </c>
      <c r="F23" s="1">
        <v>2.0768067636178299E-38</v>
      </c>
      <c r="G23" s="2">
        <f t="shared" si="0"/>
        <v>1.8103461943562649</v>
      </c>
    </row>
    <row r="24" spans="1:7" x14ac:dyDescent="0.35">
      <c r="A24" s="6" t="s">
        <v>22</v>
      </c>
      <c r="B24" s="1">
        <v>2.5989800285699598E-53</v>
      </c>
      <c r="C24" s="2">
        <v>0.85389106160508099</v>
      </c>
      <c r="D24">
        <v>0.65400000000000003</v>
      </c>
      <c r="E24">
        <v>0.20300000000000001</v>
      </c>
      <c r="F24" s="1">
        <v>7.5528958610271699E-49</v>
      </c>
      <c r="G24" s="2">
        <f t="shared" si="0"/>
        <v>1.8073689733013871</v>
      </c>
    </row>
    <row r="25" spans="1:7" x14ac:dyDescent="0.35">
      <c r="A25" s="6" t="s">
        <v>12</v>
      </c>
      <c r="B25" s="1">
        <v>7.9758098045951501E-58</v>
      </c>
      <c r="C25" s="2">
        <v>0.82267973011525197</v>
      </c>
      <c r="D25">
        <v>0.36599999999999999</v>
      </c>
      <c r="E25">
        <v>2.1999999999999999E-2</v>
      </c>
      <c r="F25" s="1">
        <v>2.3178500873133998E-53</v>
      </c>
      <c r="G25" s="2">
        <f t="shared" si="0"/>
        <v>1.7686881886159005</v>
      </c>
    </row>
    <row r="26" spans="1:7" x14ac:dyDescent="0.35">
      <c r="A26" s="6" t="s">
        <v>630</v>
      </c>
      <c r="B26" s="1">
        <v>6.7156900316567602E-15</v>
      </c>
      <c r="C26" s="2">
        <v>0.74620970026827305</v>
      </c>
      <c r="D26">
        <v>0.69499999999999995</v>
      </c>
      <c r="E26">
        <v>0.57599999999999996</v>
      </c>
      <c r="F26" s="1">
        <v>1.9516466800997699E-10</v>
      </c>
      <c r="G26" s="2">
        <f t="shared" si="0"/>
        <v>1.6773801636533225</v>
      </c>
    </row>
    <row r="27" spans="1:7" x14ac:dyDescent="0.35">
      <c r="A27" s="6" t="s">
        <v>313</v>
      </c>
      <c r="B27" s="1">
        <v>7.6917489080929899E-22</v>
      </c>
      <c r="C27" s="2">
        <v>0.738408877849839</v>
      </c>
      <c r="D27">
        <v>1</v>
      </c>
      <c r="E27">
        <v>1</v>
      </c>
      <c r="F27" s="1">
        <v>2.2352991501809001E-17</v>
      </c>
      <c r="G27" s="2">
        <f t="shared" si="0"/>
        <v>1.6683348476517834</v>
      </c>
    </row>
    <row r="28" spans="1:7" x14ac:dyDescent="0.35">
      <c r="A28" s="6" t="s">
        <v>1060</v>
      </c>
      <c r="B28" s="1">
        <v>3.7235696186261299E-10</v>
      </c>
      <c r="C28" s="2">
        <v>0.73659290479093198</v>
      </c>
      <c r="D28">
        <v>1</v>
      </c>
      <c r="E28">
        <v>0.999</v>
      </c>
      <c r="F28" s="1">
        <v>1.0821065668689399E-5</v>
      </c>
      <c r="G28" s="2">
        <f t="shared" si="0"/>
        <v>1.6662361746237686</v>
      </c>
    </row>
    <row r="29" spans="1:7" x14ac:dyDescent="0.35">
      <c r="A29" s="6" t="s">
        <v>507</v>
      </c>
      <c r="B29" s="1">
        <v>1.2468823084100299E-16</v>
      </c>
      <c r="C29" s="2">
        <v>0.73228389285963402</v>
      </c>
      <c r="D29">
        <v>0.68700000000000006</v>
      </c>
      <c r="E29">
        <v>0.55800000000000005</v>
      </c>
      <c r="F29" s="1">
        <v>3.62356467647038E-12</v>
      </c>
      <c r="G29" s="2">
        <f t="shared" si="0"/>
        <v>1.6612669193522489</v>
      </c>
    </row>
    <row r="30" spans="1:7" x14ac:dyDescent="0.35">
      <c r="A30" s="6" t="s">
        <v>140</v>
      </c>
      <c r="B30" s="1">
        <v>9.39312872536325E-31</v>
      </c>
      <c r="C30" s="2">
        <v>0.72561508548718801</v>
      </c>
      <c r="D30">
        <v>0.63800000000000001</v>
      </c>
      <c r="E30">
        <v>0.28999999999999998</v>
      </c>
      <c r="F30" s="1">
        <v>2.7297371388778098E-26</v>
      </c>
      <c r="G30" s="2">
        <f t="shared" si="0"/>
        <v>1.6536054920972187</v>
      </c>
    </row>
    <row r="31" spans="1:7" x14ac:dyDescent="0.35">
      <c r="A31" s="6" t="s">
        <v>10</v>
      </c>
      <c r="B31" s="1">
        <v>6.4388381928966896E-58</v>
      </c>
      <c r="C31" s="2">
        <v>0.72075374632161204</v>
      </c>
      <c r="D31">
        <v>0.52700000000000002</v>
      </c>
      <c r="E31">
        <v>8.5000000000000006E-2</v>
      </c>
      <c r="F31" s="1">
        <v>1.8711907672377101E-53</v>
      </c>
      <c r="G31" s="2">
        <f t="shared" si="0"/>
        <v>1.6480428413939152</v>
      </c>
    </row>
    <row r="32" spans="1:7" x14ac:dyDescent="0.35">
      <c r="A32" s="6" t="s">
        <v>53</v>
      </c>
      <c r="B32" s="1">
        <v>2.05623306043167E-44</v>
      </c>
      <c r="C32" s="2">
        <v>0.71674182947060705</v>
      </c>
      <c r="D32">
        <v>1</v>
      </c>
      <c r="E32">
        <v>1</v>
      </c>
      <c r="F32" s="1">
        <v>5.9756188969204696E-40</v>
      </c>
      <c r="G32" s="2">
        <f t="shared" si="0"/>
        <v>1.643466249701381</v>
      </c>
    </row>
    <row r="33" spans="1:7" x14ac:dyDescent="0.35">
      <c r="A33" s="6" t="s">
        <v>27</v>
      </c>
      <c r="B33" s="1">
        <v>1.7104130056263199E-50</v>
      </c>
      <c r="C33" s="2">
        <v>0.71562437586753302</v>
      </c>
      <c r="D33">
        <v>0.36599999999999999</v>
      </c>
      <c r="E33">
        <v>3.4000000000000002E-2</v>
      </c>
      <c r="F33" s="1">
        <v>4.9706312356506399E-46</v>
      </c>
      <c r="G33" s="2">
        <f t="shared" si="0"/>
        <v>1.6421937796537762</v>
      </c>
    </row>
    <row r="34" spans="1:7" x14ac:dyDescent="0.35">
      <c r="A34" s="6" t="s">
        <v>99</v>
      </c>
      <c r="B34" s="1">
        <v>5.2734972996923604E-34</v>
      </c>
      <c r="C34" s="2">
        <v>0.71427397661342795</v>
      </c>
      <c r="D34">
        <v>0.32900000000000001</v>
      </c>
      <c r="E34">
        <v>5.3999999999999999E-2</v>
      </c>
      <c r="F34" s="1">
        <v>1.5325310502635999E-29</v>
      </c>
      <c r="G34" s="2">
        <f t="shared" si="0"/>
        <v>1.6406573636802069</v>
      </c>
    </row>
    <row r="35" spans="1:7" x14ac:dyDescent="0.35">
      <c r="A35" s="6" t="s">
        <v>176</v>
      </c>
      <c r="B35" s="1">
        <v>1.2413890961726599E-28</v>
      </c>
      <c r="C35" s="2">
        <v>0.71146164194519002</v>
      </c>
      <c r="D35">
        <v>0.96699999999999997</v>
      </c>
      <c r="E35">
        <v>0.89600000000000002</v>
      </c>
      <c r="F35" s="1">
        <v>3.6076008523873497E-24</v>
      </c>
      <c r="G35" s="2">
        <f t="shared" si="0"/>
        <v>1.6374622440469027</v>
      </c>
    </row>
    <row r="36" spans="1:7" x14ac:dyDescent="0.35">
      <c r="A36" s="6" t="s">
        <v>23</v>
      </c>
      <c r="B36" s="1">
        <v>6.6943868176318204E-53</v>
      </c>
      <c r="C36" s="2">
        <v>0.70981995245888696</v>
      </c>
      <c r="D36">
        <v>0.65</v>
      </c>
      <c r="E36">
        <v>0.19500000000000001</v>
      </c>
      <c r="F36" s="1">
        <v>1.94545575307198E-48</v>
      </c>
      <c r="G36" s="2">
        <f t="shared" si="0"/>
        <v>1.6355999824070313</v>
      </c>
    </row>
    <row r="37" spans="1:7" x14ac:dyDescent="0.35">
      <c r="A37" s="6" t="s">
        <v>470</v>
      </c>
      <c r="B37" s="1">
        <v>1.7164552113730201E-17</v>
      </c>
      <c r="C37" s="2">
        <v>0.69048077522524198</v>
      </c>
      <c r="D37">
        <v>0.80700000000000005</v>
      </c>
      <c r="E37">
        <v>0.73299999999999998</v>
      </c>
      <c r="F37" s="1">
        <v>4.9881904897711397E-13</v>
      </c>
      <c r="G37" s="2">
        <f t="shared" si="0"/>
        <v>1.6138212315280007</v>
      </c>
    </row>
    <row r="38" spans="1:7" x14ac:dyDescent="0.35">
      <c r="A38" s="6" t="s">
        <v>125</v>
      </c>
      <c r="B38" s="1">
        <v>6.3710168151663299E-32</v>
      </c>
      <c r="C38" s="2">
        <v>0.68999142950843495</v>
      </c>
      <c r="D38">
        <v>0.95099999999999996</v>
      </c>
      <c r="E38">
        <v>0.92700000000000005</v>
      </c>
      <c r="F38" s="1">
        <v>1.8514811966554899E-27</v>
      </c>
      <c r="G38" s="2">
        <f t="shared" si="0"/>
        <v>1.6132739345811866</v>
      </c>
    </row>
    <row r="39" spans="1:7" x14ac:dyDescent="0.35">
      <c r="A39" s="6" t="s">
        <v>444</v>
      </c>
      <c r="B39" s="1">
        <v>6.3052592015193899E-18</v>
      </c>
      <c r="C39" s="2">
        <v>0.685185740982581</v>
      </c>
      <c r="D39">
        <v>0.621</v>
      </c>
      <c r="E39">
        <v>0.46600000000000003</v>
      </c>
      <c r="F39" s="1">
        <v>1.8323713765535501E-13</v>
      </c>
      <c r="G39" s="2">
        <f t="shared" si="0"/>
        <v>1.6079089797505879</v>
      </c>
    </row>
    <row r="40" spans="1:7" x14ac:dyDescent="0.35">
      <c r="A40" s="6" t="s">
        <v>5</v>
      </c>
      <c r="B40" s="1">
        <v>7.4530338068319298E-63</v>
      </c>
      <c r="C40" s="2">
        <v>0.68156841698860204</v>
      </c>
      <c r="D40">
        <v>0.64200000000000002</v>
      </c>
      <c r="E40">
        <v>0.153</v>
      </c>
      <c r="F40" s="1">
        <v>2.1659261546034299E-58</v>
      </c>
      <c r="G40" s="2">
        <f t="shared" si="0"/>
        <v>1.6038824586155875</v>
      </c>
    </row>
    <row r="41" spans="1:7" x14ac:dyDescent="0.35">
      <c r="A41" s="6" t="s">
        <v>1</v>
      </c>
      <c r="B41" s="1">
        <v>7.5596945897936094E-76</v>
      </c>
      <c r="C41" s="2">
        <v>0.66263142614229298</v>
      </c>
      <c r="D41">
        <v>0.65400000000000003</v>
      </c>
      <c r="E41">
        <v>0.11</v>
      </c>
      <c r="F41" s="1">
        <v>2.1969228447399199E-71</v>
      </c>
      <c r="G41" s="2">
        <f t="shared" si="0"/>
        <v>1.5829672700436836</v>
      </c>
    </row>
    <row r="42" spans="1:7" x14ac:dyDescent="0.35">
      <c r="A42" s="6" t="s">
        <v>752</v>
      </c>
      <c r="B42" s="1">
        <v>3.4228935228410202E-13</v>
      </c>
      <c r="C42" s="2">
        <v>0.64746920151207699</v>
      </c>
      <c r="D42">
        <v>0.10299999999999999</v>
      </c>
      <c r="E42">
        <v>1.0999999999999999E-2</v>
      </c>
      <c r="F42" s="1">
        <v>9.9472708667282795E-9</v>
      </c>
      <c r="G42" s="2">
        <f t="shared" si="0"/>
        <v>1.566417949062813</v>
      </c>
    </row>
    <row r="43" spans="1:7" x14ac:dyDescent="0.35">
      <c r="A43" s="6" t="s">
        <v>328</v>
      </c>
      <c r="B43" s="1">
        <v>1.8937226455940202E-21</v>
      </c>
      <c r="C43" s="2">
        <v>0.64515450509524896</v>
      </c>
      <c r="D43">
        <v>1</v>
      </c>
      <c r="E43">
        <v>0.98599999999999999</v>
      </c>
      <c r="F43" s="1">
        <v>5.5033473803607802E-17</v>
      </c>
      <c r="G43" s="2">
        <f t="shared" si="0"/>
        <v>1.5639067635260031</v>
      </c>
    </row>
    <row r="44" spans="1:7" x14ac:dyDescent="0.35">
      <c r="A44" s="6" t="s">
        <v>232</v>
      </c>
      <c r="B44" s="1">
        <v>3.98756730696647E-25</v>
      </c>
      <c r="C44" s="2">
        <v>0.64000484528708101</v>
      </c>
      <c r="D44">
        <v>0.39100000000000001</v>
      </c>
      <c r="E44">
        <v>0.11</v>
      </c>
      <c r="F44" s="1">
        <v>1.15882693507753E-20</v>
      </c>
      <c r="G44" s="2">
        <f t="shared" si="0"/>
        <v>1.5583343929737183</v>
      </c>
    </row>
    <row r="45" spans="1:7" x14ac:dyDescent="0.35">
      <c r="A45" s="6" t="s">
        <v>561</v>
      </c>
      <c r="B45" s="1">
        <v>6.9730294854012895E-16</v>
      </c>
      <c r="C45" s="2">
        <v>0.63320974338533398</v>
      </c>
      <c r="D45">
        <v>0.97899999999999998</v>
      </c>
      <c r="E45">
        <v>0.995</v>
      </c>
      <c r="F45" s="1">
        <v>2.0264320987524701E-11</v>
      </c>
      <c r="G45" s="2">
        <f t="shared" si="0"/>
        <v>1.5510118871208434</v>
      </c>
    </row>
    <row r="46" spans="1:7" x14ac:dyDescent="0.35">
      <c r="A46" s="6" t="s">
        <v>241</v>
      </c>
      <c r="B46" s="1">
        <v>1.42619191006207E-24</v>
      </c>
      <c r="C46" s="2">
        <v>0.61521873127320204</v>
      </c>
      <c r="D46">
        <v>0.58399999999999996</v>
      </c>
      <c r="E46">
        <v>0.32</v>
      </c>
      <c r="F46" s="1">
        <v>4.1446563098313901E-20</v>
      </c>
      <c r="G46" s="2">
        <f t="shared" si="0"/>
        <v>1.5317902187473442</v>
      </c>
    </row>
    <row r="47" spans="1:7" x14ac:dyDescent="0.35">
      <c r="A47" s="6" t="s">
        <v>85</v>
      </c>
      <c r="B47" s="1">
        <v>5.7806839360234096E-37</v>
      </c>
      <c r="C47" s="2">
        <v>0.61329993876521105</v>
      </c>
      <c r="D47">
        <v>0.77</v>
      </c>
      <c r="E47">
        <v>0.39800000000000002</v>
      </c>
      <c r="F47" s="1">
        <v>1.6799245586477599E-32</v>
      </c>
      <c r="G47" s="2">
        <f t="shared" si="0"/>
        <v>1.5297542833552245</v>
      </c>
    </row>
    <row r="48" spans="1:7" x14ac:dyDescent="0.35">
      <c r="A48" s="6" t="s">
        <v>242</v>
      </c>
      <c r="B48" s="1">
        <v>1.59652428799604E-24</v>
      </c>
      <c r="C48" s="2">
        <v>0.61300063840437802</v>
      </c>
      <c r="D48">
        <v>0.97099999999999997</v>
      </c>
      <c r="E48">
        <v>0.95199999999999996</v>
      </c>
      <c r="F48" s="1">
        <v>4.6396592333453003E-20</v>
      </c>
      <c r="G48" s="2">
        <f t="shared" si="0"/>
        <v>1.5294369546710036</v>
      </c>
    </row>
    <row r="49" spans="1:7" x14ac:dyDescent="0.35">
      <c r="A49" s="6" t="s">
        <v>566</v>
      </c>
      <c r="B49" s="1">
        <v>7.5580769659630596E-16</v>
      </c>
      <c r="C49" s="2">
        <v>0.612270878402845</v>
      </c>
      <c r="D49">
        <v>0.996</v>
      </c>
      <c r="E49">
        <v>0.98799999999999999</v>
      </c>
      <c r="F49" s="1">
        <v>2.1964527470785199E-11</v>
      </c>
      <c r="G49" s="2">
        <f t="shared" si="0"/>
        <v>1.5286635135446607</v>
      </c>
    </row>
    <row r="50" spans="1:7" x14ac:dyDescent="0.35">
      <c r="A50" s="6" t="s">
        <v>81</v>
      </c>
      <c r="B50" s="1">
        <v>5.1775118672583103E-38</v>
      </c>
      <c r="C50" s="2">
        <v>0.60739541039879996</v>
      </c>
      <c r="D50">
        <v>0.90100000000000002</v>
      </c>
      <c r="E50">
        <v>0.59599999999999997</v>
      </c>
      <c r="F50" s="1">
        <v>1.50463672374394E-33</v>
      </c>
      <c r="G50" s="2">
        <f t="shared" si="0"/>
        <v>1.5235062414256582</v>
      </c>
    </row>
    <row r="51" spans="1:7" x14ac:dyDescent="0.35">
      <c r="A51" s="6" t="s">
        <v>37</v>
      </c>
      <c r="B51" s="1">
        <v>3.2797365081525399E-47</v>
      </c>
      <c r="C51" s="2">
        <v>0.60646973949337801</v>
      </c>
      <c r="D51">
        <v>0.44</v>
      </c>
      <c r="E51">
        <v>7.6999999999999999E-2</v>
      </c>
      <c r="F51" s="1">
        <v>9.5312422663421006E-43</v>
      </c>
      <c r="G51" s="2">
        <f t="shared" si="0"/>
        <v>1.5225290334731056</v>
      </c>
    </row>
    <row r="52" spans="1:7" x14ac:dyDescent="0.35">
      <c r="A52" s="6" t="s">
        <v>1706</v>
      </c>
      <c r="B52" s="1">
        <v>4.7369073391202098E-7</v>
      </c>
      <c r="C52" s="2">
        <v>0.60099123637720797</v>
      </c>
      <c r="D52">
        <v>0.92200000000000004</v>
      </c>
      <c r="E52">
        <v>0.90800000000000003</v>
      </c>
      <c r="F52">
        <v>1.37659264182172E-2</v>
      </c>
      <c r="G52" s="2">
        <f t="shared" si="0"/>
        <v>1.516758331827655</v>
      </c>
    </row>
    <row r="53" spans="1:7" x14ac:dyDescent="0.35">
      <c r="A53" s="6" t="s">
        <v>49</v>
      </c>
      <c r="B53" s="1">
        <v>8.8117036299732402E-45</v>
      </c>
      <c r="C53" s="2">
        <v>0.59923531959311005</v>
      </c>
      <c r="D53">
        <v>0.53900000000000003</v>
      </c>
      <c r="E53">
        <v>0.14299999999999999</v>
      </c>
      <c r="F53" s="1">
        <v>2.56076919190652E-40</v>
      </c>
      <c r="G53" s="2">
        <f t="shared" si="0"/>
        <v>1.5149133949349389</v>
      </c>
    </row>
    <row r="54" spans="1:7" x14ac:dyDescent="0.35">
      <c r="A54" s="6" t="s">
        <v>985</v>
      </c>
      <c r="B54" s="1">
        <v>8.17069590872677E-11</v>
      </c>
      <c r="C54" s="2">
        <v>0.59133991593656299</v>
      </c>
      <c r="D54">
        <v>0.67500000000000004</v>
      </c>
      <c r="E54">
        <v>0.66500000000000004</v>
      </c>
      <c r="F54" s="1">
        <v>2.3744859380350899E-6</v>
      </c>
      <c r="G54" s="2">
        <f t="shared" si="0"/>
        <v>1.5066454082139589</v>
      </c>
    </row>
    <row r="55" spans="1:7" x14ac:dyDescent="0.35">
      <c r="A55" s="6" t="s">
        <v>89</v>
      </c>
      <c r="B55" s="1">
        <v>7.1155442743085402E-36</v>
      </c>
      <c r="C55" s="2">
        <v>0.58787802172822201</v>
      </c>
      <c r="D55">
        <v>0.88100000000000001</v>
      </c>
      <c r="E55">
        <v>0.79</v>
      </c>
      <c r="F55" s="1">
        <v>2.0678483215567998E-31</v>
      </c>
      <c r="G55" s="2">
        <f t="shared" si="0"/>
        <v>1.5030343927958618</v>
      </c>
    </row>
    <row r="56" spans="1:7" x14ac:dyDescent="0.35">
      <c r="A56" s="6" t="s">
        <v>1444</v>
      </c>
      <c r="B56" s="1">
        <v>4.4184966222699498E-8</v>
      </c>
      <c r="C56" s="2">
        <v>0.58747552236235201</v>
      </c>
      <c r="D56">
        <v>0.84</v>
      </c>
      <c r="E56">
        <v>0.82899999999999996</v>
      </c>
      <c r="F56">
        <v>1.2840593033978699E-3</v>
      </c>
      <c r="G56" s="2">
        <f t="shared" si="0"/>
        <v>1.5026151177654867</v>
      </c>
    </row>
    <row r="57" spans="1:7" x14ac:dyDescent="0.35">
      <c r="A57" s="6" t="s">
        <v>740</v>
      </c>
      <c r="B57" s="1">
        <v>2.8291809333277698E-13</v>
      </c>
      <c r="C57" s="2">
        <v>0.58504779979909305</v>
      </c>
      <c r="D57">
        <v>0.89700000000000002</v>
      </c>
      <c r="E57">
        <v>0.83699999999999997</v>
      </c>
      <c r="F57" s="1">
        <v>8.2218827103438205E-9</v>
      </c>
      <c r="G57" s="2">
        <f t="shared" si="0"/>
        <v>1.5000886898449239</v>
      </c>
    </row>
    <row r="58" spans="1:7" x14ac:dyDescent="0.35">
      <c r="A58" s="6" t="s">
        <v>267</v>
      </c>
      <c r="B58" s="1">
        <v>1.42934221356107E-23</v>
      </c>
      <c r="C58" s="2">
        <v>0.58498804626742695</v>
      </c>
      <c r="D58">
        <v>0.88900000000000001</v>
      </c>
      <c r="E58">
        <v>0.78400000000000003</v>
      </c>
      <c r="F58" s="1">
        <v>4.1538114068298302E-19</v>
      </c>
      <c r="G58" s="2">
        <f t="shared" si="0"/>
        <v>1.5000265604702103</v>
      </c>
    </row>
    <row r="59" spans="1:7" x14ac:dyDescent="0.35">
      <c r="A59" s="6" t="s">
        <v>28</v>
      </c>
      <c r="B59" s="1">
        <v>2.1811342971973399E-50</v>
      </c>
      <c r="C59" s="2">
        <v>0.575876900015447</v>
      </c>
      <c r="D59">
        <v>0.621</v>
      </c>
      <c r="E59">
        <v>0.16400000000000001</v>
      </c>
      <c r="F59" s="1">
        <v>6.3385943810851798E-46</v>
      </c>
      <c r="G59" s="2">
        <f t="shared" si="0"/>
        <v>1.4905831952638851</v>
      </c>
    </row>
    <row r="60" spans="1:7" x14ac:dyDescent="0.35">
      <c r="A60" s="6" t="s">
        <v>1226</v>
      </c>
      <c r="B60" s="1">
        <v>3.07797677341168E-9</v>
      </c>
      <c r="C60" s="2">
        <v>0.56112623234986303</v>
      </c>
      <c r="D60">
        <v>0.71199999999999997</v>
      </c>
      <c r="E60">
        <v>0.77100000000000002</v>
      </c>
      <c r="F60" s="1">
        <v>8.9449083012116905E-5</v>
      </c>
      <c r="G60" s="2">
        <f t="shared" si="0"/>
        <v>1.475420547188258</v>
      </c>
    </row>
    <row r="61" spans="1:7" x14ac:dyDescent="0.35">
      <c r="A61" s="6" t="s">
        <v>976</v>
      </c>
      <c r="B61" s="1">
        <v>7.0986201183650306E-11</v>
      </c>
      <c r="C61" s="2">
        <v>0.56027066479713294</v>
      </c>
      <c r="D61">
        <v>0.98399999999999999</v>
      </c>
      <c r="E61">
        <v>0.98399999999999999</v>
      </c>
      <c r="F61" s="1">
        <v>2.06292999259806E-6</v>
      </c>
      <c r="G61" s="2">
        <f t="shared" si="0"/>
        <v>1.4745458316836275</v>
      </c>
    </row>
    <row r="62" spans="1:7" x14ac:dyDescent="0.35">
      <c r="A62" s="6" t="s">
        <v>356</v>
      </c>
      <c r="B62" s="1">
        <v>2.0717747497069099E-20</v>
      </c>
      <c r="C62" s="2">
        <v>0.55628064293444701</v>
      </c>
      <c r="D62">
        <v>0.88500000000000001</v>
      </c>
      <c r="E62">
        <v>0.79900000000000004</v>
      </c>
      <c r="F62" s="1">
        <v>6.0207846001232397E-16</v>
      </c>
      <c r="G62" s="2">
        <f t="shared" si="0"/>
        <v>1.4704733551316334</v>
      </c>
    </row>
    <row r="63" spans="1:7" x14ac:dyDescent="0.35">
      <c r="A63" s="6" t="s">
        <v>24</v>
      </c>
      <c r="B63" s="1">
        <v>3.0094628504890601E-52</v>
      </c>
      <c r="C63" s="2">
        <v>0.55571353191703599</v>
      </c>
      <c r="D63">
        <v>0.749</v>
      </c>
      <c r="E63">
        <v>0.29399999999999998</v>
      </c>
      <c r="F63" s="1">
        <v>8.7457999898062502E-48</v>
      </c>
      <c r="G63" s="2">
        <f t="shared" si="0"/>
        <v>1.469895438292222</v>
      </c>
    </row>
    <row r="64" spans="1:7" x14ac:dyDescent="0.35">
      <c r="A64" s="6" t="s">
        <v>117</v>
      </c>
      <c r="B64" s="1">
        <v>2.23161978460496E-32</v>
      </c>
      <c r="C64" s="2">
        <v>0.55477994841921596</v>
      </c>
      <c r="D64">
        <v>0.73299999999999998</v>
      </c>
      <c r="E64">
        <v>0.41599999999999998</v>
      </c>
      <c r="F64" s="1">
        <v>6.4853102560404701E-28</v>
      </c>
      <c r="G64" s="2">
        <f t="shared" si="0"/>
        <v>1.4689445608190206</v>
      </c>
    </row>
    <row r="65" spans="1:7" x14ac:dyDescent="0.35">
      <c r="A65" s="6" t="s">
        <v>107</v>
      </c>
      <c r="B65" s="1">
        <v>4.6947870577558E-33</v>
      </c>
      <c r="C65" s="2">
        <v>0.55060892566339303</v>
      </c>
      <c r="D65">
        <v>0.70399999999999996</v>
      </c>
      <c r="E65">
        <v>0.32400000000000001</v>
      </c>
      <c r="F65" s="1">
        <v>1.36435206685441E-28</v>
      </c>
      <c r="G65" s="2">
        <f t="shared" si="0"/>
        <v>1.4647037805019116</v>
      </c>
    </row>
    <row r="66" spans="1:7" x14ac:dyDescent="0.35">
      <c r="A66" s="6" t="s">
        <v>252</v>
      </c>
      <c r="B66" s="1">
        <v>5.3824891678162202E-24</v>
      </c>
      <c r="C66" s="2">
        <v>0.55057653361250203</v>
      </c>
      <c r="D66">
        <v>0.78600000000000003</v>
      </c>
      <c r="E66">
        <v>0.54100000000000004</v>
      </c>
      <c r="F66" s="1">
        <v>1.5642051770590699E-19</v>
      </c>
      <c r="G66" s="2">
        <f t="shared" si="0"/>
        <v>1.4646708946698876</v>
      </c>
    </row>
    <row r="67" spans="1:7" x14ac:dyDescent="0.35">
      <c r="A67" s="6" t="s">
        <v>549</v>
      </c>
      <c r="B67" s="1">
        <v>4.87720279158521E-16</v>
      </c>
      <c r="C67" s="2">
        <v>0.54718148005994305</v>
      </c>
      <c r="D67">
        <v>0.94199999999999995</v>
      </c>
      <c r="E67">
        <v>0.95699999999999996</v>
      </c>
      <c r="F67" s="1">
        <v>1.41736390326258E-11</v>
      </c>
      <c r="G67" s="2">
        <f t="shared" ref="G67:G130" si="1">2^C67</f>
        <v>1.4612281783727596</v>
      </c>
    </row>
    <row r="68" spans="1:7" x14ac:dyDescent="0.35">
      <c r="A68" s="6" t="s">
        <v>123</v>
      </c>
      <c r="B68" s="1">
        <v>5.5084526521605401E-32</v>
      </c>
      <c r="C68" s="2">
        <v>0.53896187003880203</v>
      </c>
      <c r="D68">
        <v>0.749</v>
      </c>
      <c r="E68">
        <v>0.44800000000000001</v>
      </c>
      <c r="F68" s="1">
        <v>1.60081142524437E-27</v>
      </c>
      <c r="G68" s="2">
        <f t="shared" si="1"/>
        <v>1.4529266486846428</v>
      </c>
    </row>
    <row r="69" spans="1:7" x14ac:dyDescent="0.35">
      <c r="A69" s="6" t="s">
        <v>351</v>
      </c>
      <c r="B69" s="1">
        <v>1.26951157207831E-20</v>
      </c>
      <c r="C69" s="2">
        <v>0.53686494615940705</v>
      </c>
      <c r="D69">
        <v>0.61699999999999999</v>
      </c>
      <c r="E69">
        <v>0.36199999999999999</v>
      </c>
      <c r="F69" s="1">
        <v>3.6893275796167799E-16</v>
      </c>
      <c r="G69" s="2">
        <f t="shared" si="1"/>
        <v>1.4508163873794384</v>
      </c>
    </row>
    <row r="70" spans="1:7" x14ac:dyDescent="0.35">
      <c r="A70" s="6" t="s">
        <v>132</v>
      </c>
      <c r="B70" s="1">
        <v>2.0110174448412599E-31</v>
      </c>
      <c r="C70" s="2">
        <v>0.53176303078932197</v>
      </c>
      <c r="D70">
        <v>0.26300000000000001</v>
      </c>
      <c r="E70">
        <v>3.1E-2</v>
      </c>
      <c r="F70" s="1">
        <v>5.8442177964531897E-27</v>
      </c>
      <c r="G70" s="2">
        <f t="shared" si="1"/>
        <v>1.4456948131056946</v>
      </c>
    </row>
    <row r="71" spans="1:7" x14ac:dyDescent="0.35">
      <c r="A71" s="6" t="s">
        <v>113</v>
      </c>
      <c r="B71" s="1">
        <v>1.0983311632941199E-32</v>
      </c>
      <c r="C71" s="2">
        <v>0.52872892879684397</v>
      </c>
      <c r="D71">
        <v>0.83499999999999996</v>
      </c>
      <c r="E71">
        <v>0.64300000000000002</v>
      </c>
      <c r="F71" s="1">
        <v>3.19186019364903E-28</v>
      </c>
      <c r="G71" s="2">
        <f t="shared" si="1"/>
        <v>1.4426575972268241</v>
      </c>
    </row>
    <row r="72" spans="1:7" x14ac:dyDescent="0.35">
      <c r="A72" s="6" t="s">
        <v>475</v>
      </c>
      <c r="B72" s="1">
        <v>2.2340896071979499E-17</v>
      </c>
      <c r="C72" s="2">
        <v>0.52537131096701495</v>
      </c>
      <c r="D72">
        <v>0.98399999999999999</v>
      </c>
      <c r="E72">
        <v>0.98</v>
      </c>
      <c r="F72" s="1">
        <v>6.4924878074779705E-13</v>
      </c>
      <c r="G72" s="2">
        <f t="shared" si="1"/>
        <v>1.4393039705410446</v>
      </c>
    </row>
    <row r="73" spans="1:7" x14ac:dyDescent="0.35">
      <c r="A73" s="6" t="s">
        <v>130</v>
      </c>
      <c r="B73" s="1">
        <v>1.4646342628701699E-31</v>
      </c>
      <c r="C73" s="2">
        <v>0.52490694374885405</v>
      </c>
      <c r="D73">
        <v>1</v>
      </c>
      <c r="E73">
        <v>1</v>
      </c>
      <c r="F73" s="1">
        <v>4.2563736313270203E-27</v>
      </c>
      <c r="G73" s="2">
        <f t="shared" si="1"/>
        <v>1.4388407693734659</v>
      </c>
    </row>
    <row r="74" spans="1:7" x14ac:dyDescent="0.35">
      <c r="A74" s="6" t="s">
        <v>188</v>
      </c>
      <c r="B74" s="1">
        <v>7.5862808290680199E-28</v>
      </c>
      <c r="C74" s="2">
        <v>0.51891406028182896</v>
      </c>
      <c r="D74">
        <v>1</v>
      </c>
      <c r="E74">
        <v>0.996</v>
      </c>
      <c r="F74" s="1">
        <v>2.20464907173546E-23</v>
      </c>
      <c r="G74" s="2">
        <f t="shared" si="1"/>
        <v>1.4328762930043821</v>
      </c>
    </row>
    <row r="75" spans="1:7" x14ac:dyDescent="0.35">
      <c r="A75" s="6" t="s">
        <v>227</v>
      </c>
      <c r="B75" s="1">
        <v>1.7452958091570199E-25</v>
      </c>
      <c r="C75" s="2">
        <v>0.50885366096640505</v>
      </c>
      <c r="D75">
        <v>1</v>
      </c>
      <c r="E75">
        <v>1</v>
      </c>
      <c r="F75" s="1">
        <v>5.0720041509912101E-21</v>
      </c>
      <c r="G75" s="2">
        <f t="shared" si="1"/>
        <v>1.4229191208409124</v>
      </c>
    </row>
    <row r="76" spans="1:7" x14ac:dyDescent="0.35">
      <c r="A76" s="6" t="s">
        <v>50</v>
      </c>
      <c r="B76" s="1">
        <v>9.9824025237457797E-45</v>
      </c>
      <c r="C76" s="2">
        <v>0.508723680916914</v>
      </c>
      <c r="D76">
        <v>1</v>
      </c>
      <c r="E76">
        <v>0.98599999999999999</v>
      </c>
      <c r="F76" s="1">
        <v>2.9009859974257599E-40</v>
      </c>
      <c r="G76" s="2">
        <f t="shared" si="1"/>
        <v>1.4227909282838269</v>
      </c>
    </row>
    <row r="77" spans="1:7" x14ac:dyDescent="0.35">
      <c r="A77" s="6" t="s">
        <v>314</v>
      </c>
      <c r="B77" s="1">
        <v>8.1211486011913801E-22</v>
      </c>
      <c r="C77" s="2">
        <v>0.50779551852711802</v>
      </c>
      <c r="D77">
        <v>0.97499999999999998</v>
      </c>
      <c r="E77">
        <v>0.98399999999999999</v>
      </c>
      <c r="F77" s="1">
        <v>2.3600869949922301E-17</v>
      </c>
      <c r="G77" s="2">
        <f t="shared" si="1"/>
        <v>1.421875865653218</v>
      </c>
    </row>
    <row r="78" spans="1:7" x14ac:dyDescent="0.35">
      <c r="A78" s="6" t="s">
        <v>445</v>
      </c>
      <c r="B78" s="1">
        <v>6.38620970769345E-18</v>
      </c>
      <c r="C78" s="2">
        <v>0.50762716649113304</v>
      </c>
      <c r="D78">
        <v>0.91400000000000003</v>
      </c>
      <c r="E78">
        <v>0.871</v>
      </c>
      <c r="F78" s="1">
        <v>1.8558964031527901E-13</v>
      </c>
      <c r="G78" s="2">
        <f t="shared" si="1"/>
        <v>1.421709952744421</v>
      </c>
    </row>
    <row r="79" spans="1:7" x14ac:dyDescent="0.35">
      <c r="A79" s="6" t="s">
        <v>534</v>
      </c>
      <c r="B79" s="1">
        <v>2.7451091095488998E-16</v>
      </c>
      <c r="C79" s="2">
        <v>0.50642733747046698</v>
      </c>
      <c r="D79">
        <v>0.90100000000000002</v>
      </c>
      <c r="E79">
        <v>0.875</v>
      </c>
      <c r="F79" s="1">
        <v>7.9775615832600704E-12</v>
      </c>
      <c r="G79" s="2">
        <f t="shared" si="1"/>
        <v>1.4205280676726186</v>
      </c>
    </row>
    <row r="80" spans="1:7" x14ac:dyDescent="0.35">
      <c r="A80" s="6" t="s">
        <v>383</v>
      </c>
      <c r="B80" s="1">
        <v>1.1071285252005399E-19</v>
      </c>
      <c r="C80" s="2">
        <v>0.50400079706112</v>
      </c>
      <c r="D80">
        <v>0.89300000000000002</v>
      </c>
      <c r="E80">
        <v>0.745</v>
      </c>
      <c r="F80" s="1">
        <v>3.2174262070853E-15</v>
      </c>
      <c r="G80" s="2">
        <f t="shared" si="1"/>
        <v>1.4181408191746294</v>
      </c>
    </row>
    <row r="81" spans="1:7" x14ac:dyDescent="0.35">
      <c r="A81" s="6" t="s">
        <v>236</v>
      </c>
      <c r="B81" s="1">
        <v>1.0222016226576999E-24</v>
      </c>
      <c r="C81" s="2">
        <v>0.501021831912284</v>
      </c>
      <c r="D81">
        <v>0.92200000000000004</v>
      </c>
      <c r="E81">
        <v>0.80200000000000005</v>
      </c>
      <c r="F81" s="1">
        <v>2.9706201356055402E-20</v>
      </c>
      <c r="G81" s="2">
        <f t="shared" si="1"/>
        <v>1.4152155762376226</v>
      </c>
    </row>
    <row r="82" spans="1:7" x14ac:dyDescent="0.35">
      <c r="A82" s="6" t="s">
        <v>186</v>
      </c>
      <c r="B82" s="1">
        <v>5.8720412271329301E-28</v>
      </c>
      <c r="C82" s="2">
        <v>0.49853020579131602</v>
      </c>
      <c r="D82">
        <v>1</v>
      </c>
      <c r="E82">
        <v>1</v>
      </c>
      <c r="F82" s="1">
        <v>1.7064739010170999E-23</v>
      </c>
      <c r="G82" s="2">
        <f t="shared" si="1"/>
        <v>1.4127735183020858</v>
      </c>
    </row>
    <row r="83" spans="1:7" x14ac:dyDescent="0.35">
      <c r="A83" s="6" t="s">
        <v>4</v>
      </c>
      <c r="B83" s="1">
        <v>9.7015778001966203E-64</v>
      </c>
      <c r="C83" s="2">
        <v>0.49684231628519399</v>
      </c>
      <c r="D83">
        <v>0.63</v>
      </c>
      <c r="E83">
        <v>0.13500000000000001</v>
      </c>
      <c r="F83" s="1">
        <v>2.8193755245151401E-59</v>
      </c>
      <c r="G83" s="2">
        <f t="shared" si="1"/>
        <v>1.4111216021793187</v>
      </c>
    </row>
    <row r="84" spans="1:7" x14ac:dyDescent="0.35">
      <c r="A84" s="6" t="s">
        <v>38</v>
      </c>
      <c r="B84" s="1">
        <v>4.20473350890127E-47</v>
      </c>
      <c r="C84" s="2">
        <v>0.49612351498370699</v>
      </c>
      <c r="D84">
        <v>0.44</v>
      </c>
      <c r="E84">
        <v>7.3999999999999996E-2</v>
      </c>
      <c r="F84" s="1">
        <v>1.2219376050218E-42</v>
      </c>
      <c r="G84" s="2">
        <f t="shared" si="1"/>
        <v>1.4104187069911487</v>
      </c>
    </row>
    <row r="85" spans="1:7" x14ac:dyDescent="0.35">
      <c r="A85" s="6" t="s">
        <v>239</v>
      </c>
      <c r="B85" s="1">
        <v>1.3499083941502099E-24</v>
      </c>
      <c r="C85" s="2">
        <v>0.493329809499439</v>
      </c>
      <c r="D85">
        <v>0.83499999999999996</v>
      </c>
      <c r="E85">
        <v>0.69399999999999995</v>
      </c>
      <c r="F85" s="1">
        <v>3.9229687842399301E-20</v>
      </c>
      <c r="G85" s="2">
        <f t="shared" si="1"/>
        <v>1.4076901456965962</v>
      </c>
    </row>
    <row r="86" spans="1:7" x14ac:dyDescent="0.35">
      <c r="A86" s="6" t="s">
        <v>434</v>
      </c>
      <c r="B86" s="1">
        <v>3.8806553939471398E-18</v>
      </c>
      <c r="C86" s="2">
        <v>0.49215349863552499</v>
      </c>
      <c r="D86">
        <v>0.99199999999999999</v>
      </c>
      <c r="E86">
        <v>0.98099999999999998</v>
      </c>
      <c r="F86" s="1">
        <v>1.12775726403498E-13</v>
      </c>
      <c r="G86" s="2">
        <f t="shared" si="1"/>
        <v>1.40654284409707</v>
      </c>
    </row>
    <row r="87" spans="1:7" x14ac:dyDescent="0.35">
      <c r="A87" s="6" t="s">
        <v>537</v>
      </c>
      <c r="B87" s="1">
        <v>2.8397091950463202E-16</v>
      </c>
      <c r="C87" s="2">
        <v>0.49138188273446098</v>
      </c>
      <c r="D87">
        <v>0.76500000000000001</v>
      </c>
      <c r="E87">
        <v>0.68</v>
      </c>
      <c r="F87" s="1">
        <v>8.2524788917241195E-12</v>
      </c>
      <c r="G87" s="2">
        <f t="shared" si="1"/>
        <v>1.4057907650995274</v>
      </c>
    </row>
    <row r="88" spans="1:7" x14ac:dyDescent="0.35">
      <c r="A88" s="6" t="s">
        <v>6</v>
      </c>
      <c r="B88" s="1">
        <v>3.9419314760240798E-62</v>
      </c>
      <c r="C88" s="2">
        <v>0.49125507695402298</v>
      </c>
      <c r="D88">
        <v>0.64600000000000002</v>
      </c>
      <c r="E88">
        <v>0.14599999999999999</v>
      </c>
      <c r="F88" s="1">
        <v>1.1455647062473599E-57</v>
      </c>
      <c r="G88" s="2">
        <f t="shared" si="1"/>
        <v>1.4056672084530528</v>
      </c>
    </row>
    <row r="89" spans="1:7" x14ac:dyDescent="0.35">
      <c r="A89" s="6" t="s">
        <v>1849</v>
      </c>
      <c r="B89" s="1">
        <v>1.69614815476148E-6</v>
      </c>
      <c r="C89" s="2">
        <v>0.488510701276828</v>
      </c>
      <c r="D89">
        <v>0.76500000000000001</v>
      </c>
      <c r="E89">
        <v>0.84499999999999997</v>
      </c>
      <c r="F89">
        <v>4.9291761525523399E-2</v>
      </c>
      <c r="G89" s="2">
        <f t="shared" si="1"/>
        <v>1.4029958108489828</v>
      </c>
    </row>
    <row r="90" spans="1:7" x14ac:dyDescent="0.35">
      <c r="A90" s="6" t="s">
        <v>237</v>
      </c>
      <c r="B90" s="1">
        <v>1.0438249630379199E-24</v>
      </c>
      <c r="C90" s="2">
        <v>0.48606816758057603</v>
      </c>
      <c r="D90">
        <v>0.96699999999999997</v>
      </c>
      <c r="E90">
        <v>0.83899999999999997</v>
      </c>
      <c r="F90" s="1">
        <v>3.0334597250844899E-20</v>
      </c>
      <c r="G90" s="2">
        <f t="shared" si="1"/>
        <v>1.400622498969704</v>
      </c>
    </row>
    <row r="91" spans="1:7" x14ac:dyDescent="0.35">
      <c r="A91" s="6" t="s">
        <v>431</v>
      </c>
      <c r="B91" s="1">
        <v>3.29075490282544E-18</v>
      </c>
      <c r="C91" s="2">
        <v>0.48271581454203799</v>
      </c>
      <c r="D91">
        <v>1</v>
      </c>
      <c r="E91">
        <v>1</v>
      </c>
      <c r="F91" s="1">
        <v>9.5632628231010001E-14</v>
      </c>
      <c r="G91" s="2">
        <f t="shared" si="1"/>
        <v>1.3973716871815591</v>
      </c>
    </row>
    <row r="92" spans="1:7" x14ac:dyDescent="0.35">
      <c r="A92" s="6" t="s">
        <v>36</v>
      </c>
      <c r="B92" s="1">
        <v>1.2465989814087199E-47</v>
      </c>
      <c r="C92" s="2">
        <v>0.47799347382110902</v>
      </c>
      <c r="D92">
        <v>0.52700000000000002</v>
      </c>
      <c r="E92">
        <v>0.121</v>
      </c>
      <c r="F92" s="1">
        <v>3.6227412998718899E-43</v>
      </c>
      <c r="G92" s="2">
        <f t="shared" si="1"/>
        <v>1.3928051801577921</v>
      </c>
    </row>
    <row r="93" spans="1:7" x14ac:dyDescent="0.35">
      <c r="A93" s="6" t="s">
        <v>216</v>
      </c>
      <c r="B93" s="1">
        <v>1.9995067984329601E-26</v>
      </c>
      <c r="C93" s="2">
        <v>0.47333558057179098</v>
      </c>
      <c r="D93">
        <v>0.70399999999999996</v>
      </c>
      <c r="E93">
        <v>0.439</v>
      </c>
      <c r="F93" s="1">
        <v>5.8107667069260197E-22</v>
      </c>
      <c r="G93" s="2">
        <f t="shared" si="1"/>
        <v>1.3883156130115244</v>
      </c>
    </row>
    <row r="94" spans="1:7" x14ac:dyDescent="0.35">
      <c r="A94" s="6" t="s">
        <v>139</v>
      </c>
      <c r="B94" s="1">
        <v>6.5174215943835701E-31</v>
      </c>
      <c r="C94" s="2">
        <v>0.47090554839572402</v>
      </c>
      <c r="D94">
        <v>1</v>
      </c>
      <c r="E94">
        <v>1</v>
      </c>
      <c r="F94" s="1">
        <v>1.8940278895438101E-26</v>
      </c>
      <c r="G94" s="2">
        <f t="shared" si="1"/>
        <v>1.3859791442010829</v>
      </c>
    </row>
    <row r="95" spans="1:7" x14ac:dyDescent="0.35">
      <c r="A95" s="6" t="s">
        <v>240</v>
      </c>
      <c r="B95" s="1">
        <v>1.3529809032922901E-24</v>
      </c>
      <c r="C95" s="2">
        <v>0.46741378339813899</v>
      </c>
      <c r="D95">
        <v>0.99199999999999999</v>
      </c>
      <c r="E95">
        <v>0.97499999999999998</v>
      </c>
      <c r="F95" s="1">
        <v>3.9318978030577201E-20</v>
      </c>
      <c r="G95" s="2">
        <f t="shared" si="1"/>
        <v>1.3826287052698962</v>
      </c>
    </row>
    <row r="96" spans="1:7" x14ac:dyDescent="0.35">
      <c r="A96" s="6" t="s">
        <v>340</v>
      </c>
      <c r="B96" s="1">
        <v>5.6625860139269496E-21</v>
      </c>
      <c r="C96" s="2">
        <v>0.46524418371853199</v>
      </c>
      <c r="D96">
        <v>1</v>
      </c>
      <c r="E96">
        <v>0.998</v>
      </c>
      <c r="F96" s="1">
        <v>1.64560412150731E-16</v>
      </c>
      <c r="G96" s="2">
        <f t="shared" si="1"/>
        <v>1.3805509991360203</v>
      </c>
    </row>
    <row r="97" spans="1:7" x14ac:dyDescent="0.35">
      <c r="A97" s="6" t="s">
        <v>171</v>
      </c>
      <c r="B97" s="1">
        <v>6.1699547960398803E-29</v>
      </c>
      <c r="C97" s="2">
        <v>0.45777127769130699</v>
      </c>
      <c r="D97">
        <v>1</v>
      </c>
      <c r="E97">
        <v>0.97799999999999998</v>
      </c>
      <c r="F97" s="1">
        <v>1.7930505632771499E-24</v>
      </c>
      <c r="G97" s="2">
        <f t="shared" si="1"/>
        <v>1.3734184768434015</v>
      </c>
    </row>
    <row r="98" spans="1:7" x14ac:dyDescent="0.35">
      <c r="A98" s="6" t="s">
        <v>679</v>
      </c>
      <c r="B98" s="1">
        <v>3.7186120104118502E-14</v>
      </c>
      <c r="C98" s="2">
        <v>0.45206480113296499</v>
      </c>
      <c r="D98">
        <v>0.90100000000000002</v>
      </c>
      <c r="E98">
        <v>0.91700000000000004</v>
      </c>
      <c r="F98" s="1">
        <v>1.0806658363457901E-9</v>
      </c>
      <c r="G98" s="2">
        <f t="shared" si="1"/>
        <v>1.3679967484530207</v>
      </c>
    </row>
    <row r="99" spans="1:7" x14ac:dyDescent="0.35">
      <c r="A99" s="6" t="s">
        <v>177</v>
      </c>
      <c r="B99" s="1">
        <v>1.2805531102951701E-28</v>
      </c>
      <c r="C99" s="2">
        <v>0.45083252370867999</v>
      </c>
      <c r="D99">
        <v>0.29199999999999998</v>
      </c>
      <c r="E99">
        <v>5.1999999999999998E-2</v>
      </c>
      <c r="F99" s="1">
        <v>3.7214153938287803E-24</v>
      </c>
      <c r="G99" s="2">
        <f t="shared" si="1"/>
        <v>1.3668287734307294</v>
      </c>
    </row>
    <row r="100" spans="1:7" x14ac:dyDescent="0.35">
      <c r="A100" s="6" t="s">
        <v>202</v>
      </c>
      <c r="B100" s="1">
        <v>3.0779410581282401E-27</v>
      </c>
      <c r="C100" s="2">
        <v>0.44447207665336302</v>
      </c>
      <c r="D100">
        <v>1</v>
      </c>
      <c r="E100">
        <v>1</v>
      </c>
      <c r="F100" s="1">
        <v>8.9448045090264697E-23</v>
      </c>
      <c r="G100" s="2">
        <f t="shared" si="1"/>
        <v>1.3608160638902775</v>
      </c>
    </row>
    <row r="101" spans="1:7" x14ac:dyDescent="0.35">
      <c r="A101" s="6" t="s">
        <v>379</v>
      </c>
      <c r="B101" s="1">
        <v>9.0256821271016703E-20</v>
      </c>
      <c r="C101" s="2">
        <v>0.434531627132418</v>
      </c>
      <c r="D101">
        <v>1</v>
      </c>
      <c r="E101">
        <v>0.996</v>
      </c>
      <c r="F101" s="1">
        <v>2.6229534829570202E-15</v>
      </c>
      <c r="G101" s="2">
        <f t="shared" si="1"/>
        <v>1.3514720046115756</v>
      </c>
    </row>
    <row r="102" spans="1:7" x14ac:dyDescent="0.35">
      <c r="A102" s="6" t="s">
        <v>184</v>
      </c>
      <c r="B102" s="1">
        <v>4.2794309897529701E-28</v>
      </c>
      <c r="C102" s="2">
        <v>0.42810661074741402</v>
      </c>
      <c r="D102">
        <v>1</v>
      </c>
      <c r="E102">
        <v>1</v>
      </c>
      <c r="F102" s="1">
        <v>1.24364543993211E-23</v>
      </c>
      <c r="G102" s="2">
        <f t="shared" si="1"/>
        <v>1.3454666307138026</v>
      </c>
    </row>
    <row r="103" spans="1:7" x14ac:dyDescent="0.35">
      <c r="A103" s="6" t="s">
        <v>147</v>
      </c>
      <c r="B103" s="1">
        <v>1.7590153039355398E-30</v>
      </c>
      <c r="C103" s="2">
        <v>0.42357987085903798</v>
      </c>
      <c r="D103">
        <v>0.64200000000000002</v>
      </c>
      <c r="E103">
        <v>0.309</v>
      </c>
      <c r="F103" s="1">
        <v>5.1118743747670598E-26</v>
      </c>
      <c r="G103" s="2">
        <f t="shared" si="1"/>
        <v>1.3412515803490188</v>
      </c>
    </row>
    <row r="104" spans="1:7" x14ac:dyDescent="0.35">
      <c r="A104" s="6" t="s">
        <v>203</v>
      </c>
      <c r="B104" s="1">
        <v>3.9224993766561299E-27</v>
      </c>
      <c r="C104" s="2">
        <v>0.41945200339177102</v>
      </c>
      <c r="D104">
        <v>1</v>
      </c>
      <c r="E104">
        <v>1</v>
      </c>
      <c r="F104" s="1">
        <v>1.1399175438500399E-22</v>
      </c>
      <c r="G104" s="2">
        <f t="shared" si="1"/>
        <v>1.3374194498071754</v>
      </c>
    </row>
    <row r="105" spans="1:7" x14ac:dyDescent="0.35">
      <c r="A105" s="6" t="s">
        <v>1535</v>
      </c>
      <c r="B105" s="1">
        <v>1.0967377864635901E-7</v>
      </c>
      <c r="C105" s="2">
        <v>0.41762066645992602</v>
      </c>
      <c r="D105">
        <v>1</v>
      </c>
      <c r="E105">
        <v>0.99399999999999999</v>
      </c>
      <c r="F105">
        <v>3.18722968124184E-3</v>
      </c>
      <c r="G105" s="2">
        <f t="shared" si="1"/>
        <v>1.3357228253035935</v>
      </c>
    </row>
    <row r="106" spans="1:7" x14ac:dyDescent="0.35">
      <c r="A106" s="6" t="s">
        <v>745</v>
      </c>
      <c r="B106" s="1">
        <v>2.9272784761307899E-13</v>
      </c>
      <c r="C106" s="2">
        <v>0.41734888771836798</v>
      </c>
      <c r="D106">
        <v>0.89700000000000002</v>
      </c>
      <c r="E106">
        <v>0.81899999999999995</v>
      </c>
      <c r="F106" s="1">
        <v>8.5069639794836905E-9</v>
      </c>
      <c r="G106" s="2">
        <f t="shared" si="1"/>
        <v>1.3354712219730547</v>
      </c>
    </row>
    <row r="107" spans="1:7" x14ac:dyDescent="0.35">
      <c r="A107" s="6" t="s">
        <v>316</v>
      </c>
      <c r="B107" s="1">
        <v>8.5010059335249108E-22</v>
      </c>
      <c r="C107" s="2">
        <v>0.41344427034412601</v>
      </c>
      <c r="D107">
        <v>1</v>
      </c>
      <c r="E107">
        <v>1</v>
      </c>
      <c r="F107" s="1">
        <v>2.4704773343416701E-17</v>
      </c>
      <c r="G107" s="2">
        <f t="shared" si="1"/>
        <v>1.3318616898897209</v>
      </c>
    </row>
    <row r="108" spans="1:7" x14ac:dyDescent="0.35">
      <c r="A108" s="6" t="s">
        <v>19</v>
      </c>
      <c r="B108" s="1">
        <v>6.7193646547134605E-54</v>
      </c>
      <c r="C108" s="2">
        <v>0.41274304662963002</v>
      </c>
      <c r="D108">
        <v>0.56799999999999995</v>
      </c>
      <c r="E108">
        <v>0.121</v>
      </c>
      <c r="F108" s="1">
        <v>1.9527145623062801E-49</v>
      </c>
      <c r="G108" s="2">
        <f t="shared" si="1"/>
        <v>1.3312144941608679</v>
      </c>
    </row>
    <row r="109" spans="1:7" x14ac:dyDescent="0.35">
      <c r="A109" s="6" t="s">
        <v>423</v>
      </c>
      <c r="B109" s="1">
        <v>2.0125311253905199E-18</v>
      </c>
      <c r="C109" s="2">
        <v>0.41092518872164502</v>
      </c>
      <c r="D109">
        <v>1</v>
      </c>
      <c r="E109">
        <v>0.96599999999999997</v>
      </c>
      <c r="F109" s="1">
        <v>5.8486167034973903E-14</v>
      </c>
      <c r="G109" s="2">
        <f t="shared" si="1"/>
        <v>1.3295381628913459</v>
      </c>
    </row>
    <row r="110" spans="1:7" x14ac:dyDescent="0.35">
      <c r="A110" s="6" t="s">
        <v>268</v>
      </c>
      <c r="B110" s="1">
        <v>1.5271516654474901E-23</v>
      </c>
      <c r="C110" s="2">
        <v>0.40792440765384602</v>
      </c>
      <c r="D110">
        <v>0.47699999999999998</v>
      </c>
      <c r="E110">
        <v>0.20100000000000001</v>
      </c>
      <c r="F110" s="1">
        <v>4.43805545495694E-19</v>
      </c>
      <c r="G110" s="2">
        <f t="shared" si="1"/>
        <v>1.326775620215729</v>
      </c>
    </row>
    <row r="111" spans="1:7" x14ac:dyDescent="0.35">
      <c r="A111" s="6" t="s">
        <v>48</v>
      </c>
      <c r="B111" s="1">
        <v>7.9553250592029198E-45</v>
      </c>
      <c r="C111" s="2">
        <v>0.40680227925346701</v>
      </c>
      <c r="D111">
        <v>0.66700000000000004</v>
      </c>
      <c r="E111">
        <v>0.23100000000000001</v>
      </c>
      <c r="F111" s="1">
        <v>2.31189701545496E-40</v>
      </c>
      <c r="G111" s="2">
        <f t="shared" si="1"/>
        <v>1.325744055184342</v>
      </c>
    </row>
    <row r="112" spans="1:7" x14ac:dyDescent="0.35">
      <c r="A112" s="6" t="s">
        <v>300</v>
      </c>
      <c r="B112" s="1">
        <v>2.75469113359789E-22</v>
      </c>
      <c r="C112" s="2">
        <v>0.406718989610236</v>
      </c>
      <c r="D112">
        <v>1</v>
      </c>
      <c r="E112">
        <v>0.999</v>
      </c>
      <c r="F112" s="1">
        <v>8.0054079033488202E-18</v>
      </c>
      <c r="G112" s="2">
        <f t="shared" si="1"/>
        <v>1.3256675195625371</v>
      </c>
    </row>
    <row r="113" spans="1:7" x14ac:dyDescent="0.35">
      <c r="A113" s="6" t="s">
        <v>441</v>
      </c>
      <c r="B113" s="1">
        <v>5.7359675570716697E-18</v>
      </c>
      <c r="C113" s="2">
        <v>0.40351012513753598</v>
      </c>
      <c r="D113">
        <v>0.93400000000000005</v>
      </c>
      <c r="E113">
        <v>0.88</v>
      </c>
      <c r="F113" s="1">
        <v>1.6669295317606001E-13</v>
      </c>
      <c r="G113" s="2">
        <f t="shared" si="1"/>
        <v>1.3227222261981575</v>
      </c>
    </row>
    <row r="114" spans="1:7" x14ac:dyDescent="0.35">
      <c r="A114" s="6" t="s">
        <v>195</v>
      </c>
      <c r="B114" s="1">
        <v>2.0125437459824E-27</v>
      </c>
      <c r="C114" s="2">
        <v>0.39937731744453397</v>
      </c>
      <c r="D114">
        <v>1</v>
      </c>
      <c r="E114">
        <v>1</v>
      </c>
      <c r="F114" s="1">
        <v>5.8486533801994504E-23</v>
      </c>
      <c r="G114" s="2">
        <f t="shared" si="1"/>
        <v>1.3189385199820844</v>
      </c>
    </row>
    <row r="115" spans="1:7" x14ac:dyDescent="0.35">
      <c r="A115" s="6" t="s">
        <v>220</v>
      </c>
      <c r="B115" s="1">
        <v>4.4628523657418799E-26</v>
      </c>
      <c r="C115" s="2">
        <v>0.39932206613939902</v>
      </c>
      <c r="D115">
        <v>0.73699999999999999</v>
      </c>
      <c r="E115">
        <v>0.442</v>
      </c>
      <c r="F115" s="1">
        <v>1.29694952600825E-21</v>
      </c>
      <c r="G115" s="2">
        <f t="shared" si="1"/>
        <v>1.318888009183091</v>
      </c>
    </row>
    <row r="116" spans="1:7" x14ac:dyDescent="0.35">
      <c r="A116" s="6" t="s">
        <v>617</v>
      </c>
      <c r="B116" s="1">
        <v>4.6516722864708301E-15</v>
      </c>
      <c r="C116" s="2">
        <v>0.39821611159312797</v>
      </c>
      <c r="D116">
        <v>0.66700000000000004</v>
      </c>
      <c r="E116">
        <v>0.49199999999999999</v>
      </c>
      <c r="F116" s="1">
        <v>1.35182248317129E-10</v>
      </c>
      <c r="G116" s="2">
        <f t="shared" si="1"/>
        <v>1.3178773512088422</v>
      </c>
    </row>
    <row r="117" spans="1:7" x14ac:dyDescent="0.35">
      <c r="A117" s="6" t="s">
        <v>1022</v>
      </c>
      <c r="B117" s="1">
        <v>1.6358031664256801E-10</v>
      </c>
      <c r="C117" s="2">
        <v>0.39692788503744397</v>
      </c>
      <c r="D117">
        <v>0.97099999999999997</v>
      </c>
      <c r="E117">
        <v>0.96199999999999997</v>
      </c>
      <c r="F117" s="1">
        <v>4.7538075819496802E-6</v>
      </c>
      <c r="G117" s="2">
        <f t="shared" si="1"/>
        <v>1.3167011034202976</v>
      </c>
    </row>
    <row r="118" spans="1:7" x14ac:dyDescent="0.35">
      <c r="A118" s="6" t="s">
        <v>160</v>
      </c>
      <c r="B118" s="1">
        <v>1.0062510785301601E-29</v>
      </c>
      <c r="C118" s="2">
        <v>0.39574573782438799</v>
      </c>
      <c r="D118">
        <v>1</v>
      </c>
      <c r="E118">
        <v>1</v>
      </c>
      <c r="F118" s="1">
        <v>2.9242662593165002E-25</v>
      </c>
      <c r="G118" s="2">
        <f t="shared" si="1"/>
        <v>1.3156226378013547</v>
      </c>
    </row>
    <row r="119" spans="1:7" x14ac:dyDescent="0.35">
      <c r="A119" s="6" t="s">
        <v>428</v>
      </c>
      <c r="B119" s="1">
        <v>2.4225764999219798E-18</v>
      </c>
      <c r="C119" s="2">
        <v>0.39486247562395899</v>
      </c>
      <c r="D119">
        <v>1</v>
      </c>
      <c r="E119">
        <v>0.998</v>
      </c>
      <c r="F119" s="1">
        <v>7.0402495664232703E-14</v>
      </c>
      <c r="G119" s="2">
        <f t="shared" si="1"/>
        <v>1.314817419742478</v>
      </c>
    </row>
    <row r="120" spans="1:7" x14ac:dyDescent="0.35">
      <c r="A120" s="6" t="s">
        <v>1664</v>
      </c>
      <c r="B120" s="1">
        <v>3.09604904049999E-7</v>
      </c>
      <c r="C120" s="2">
        <v>0.39301919258222201</v>
      </c>
      <c r="D120">
        <v>1</v>
      </c>
      <c r="E120">
        <v>1</v>
      </c>
      <c r="F120">
        <v>8.9974281165970307E-3</v>
      </c>
      <c r="G120" s="2">
        <f t="shared" si="1"/>
        <v>1.3131385943639415</v>
      </c>
    </row>
    <row r="121" spans="1:7" x14ac:dyDescent="0.35">
      <c r="A121" s="6" t="s">
        <v>126</v>
      </c>
      <c r="B121" s="1">
        <v>7.4172239996431898E-32</v>
      </c>
      <c r="C121" s="2">
        <v>0.39124996669210499</v>
      </c>
      <c r="D121">
        <v>1</v>
      </c>
      <c r="E121">
        <v>1</v>
      </c>
      <c r="F121" s="1">
        <v>2.1555194665363099E-27</v>
      </c>
      <c r="G121" s="2">
        <f t="shared" si="1"/>
        <v>1.3115292349487477</v>
      </c>
    </row>
    <row r="122" spans="1:7" x14ac:dyDescent="0.35">
      <c r="A122" s="6" t="s">
        <v>251</v>
      </c>
      <c r="B122" s="1">
        <v>5.1756011453828799E-24</v>
      </c>
      <c r="C122" s="2">
        <v>0.391201322983107</v>
      </c>
      <c r="D122">
        <v>0.65</v>
      </c>
      <c r="E122">
        <v>0.375</v>
      </c>
      <c r="F122" s="1">
        <v>1.50408144885972E-19</v>
      </c>
      <c r="G122" s="2">
        <f t="shared" si="1"/>
        <v>1.3114850145354859</v>
      </c>
    </row>
    <row r="123" spans="1:7" x14ac:dyDescent="0.35">
      <c r="A123" s="6" t="s">
        <v>563</v>
      </c>
      <c r="B123" s="1">
        <v>7.4718726121542296E-16</v>
      </c>
      <c r="C123" s="2">
        <v>0.39053104000928901</v>
      </c>
      <c r="D123">
        <v>1</v>
      </c>
      <c r="E123">
        <v>1</v>
      </c>
      <c r="F123" s="1">
        <v>2.1714008998181401E-11</v>
      </c>
      <c r="G123" s="2">
        <f t="shared" si="1"/>
        <v>1.3108758338886861</v>
      </c>
    </row>
    <row r="124" spans="1:7" x14ac:dyDescent="0.35">
      <c r="A124" s="6" t="s">
        <v>373</v>
      </c>
      <c r="B124" s="1">
        <v>6.9130650795179401E-20</v>
      </c>
      <c r="C124" s="2">
        <v>0.388631043370672</v>
      </c>
      <c r="D124">
        <v>0.69499999999999995</v>
      </c>
      <c r="E124">
        <v>0.49299999999999999</v>
      </c>
      <c r="F124" s="1">
        <v>2.0090058427587099E-15</v>
      </c>
      <c r="G124" s="2">
        <f t="shared" si="1"/>
        <v>1.3091505764669267</v>
      </c>
    </row>
    <row r="125" spans="1:7" x14ac:dyDescent="0.35">
      <c r="A125" s="6" t="s">
        <v>543</v>
      </c>
      <c r="B125" s="1">
        <v>4.0875237923327902E-16</v>
      </c>
      <c r="C125" s="2">
        <v>0.38695945201375098</v>
      </c>
      <c r="D125">
        <v>0.96299999999999997</v>
      </c>
      <c r="E125">
        <v>0.93400000000000005</v>
      </c>
      <c r="F125" s="1">
        <v>1.18787528928983E-11</v>
      </c>
      <c r="G125" s="2">
        <f t="shared" si="1"/>
        <v>1.3076345960053979</v>
      </c>
    </row>
    <row r="126" spans="1:7" x14ac:dyDescent="0.35">
      <c r="A126" s="6" t="s">
        <v>254</v>
      </c>
      <c r="B126" s="1">
        <v>6.6481961354944395E-24</v>
      </c>
      <c r="C126" s="2">
        <v>0.38460692544798902</v>
      </c>
      <c r="D126">
        <v>0.996</v>
      </c>
      <c r="E126">
        <v>0.96799999999999997</v>
      </c>
      <c r="F126" s="1">
        <v>1.9320322789360399E-19</v>
      </c>
      <c r="G126" s="2">
        <f t="shared" si="1"/>
        <v>1.3055040429322591</v>
      </c>
    </row>
    <row r="127" spans="1:7" x14ac:dyDescent="0.35">
      <c r="A127" s="6" t="s">
        <v>1047</v>
      </c>
      <c r="B127" s="1">
        <v>3.1644208092031402E-10</v>
      </c>
      <c r="C127" s="2">
        <v>0.37900639746105402</v>
      </c>
      <c r="D127">
        <v>0.53100000000000003</v>
      </c>
      <c r="E127">
        <v>0.39800000000000002</v>
      </c>
      <c r="F127" s="1">
        <v>9.1961233136252493E-6</v>
      </c>
      <c r="G127" s="2">
        <f t="shared" si="1"/>
        <v>1.3004459132097641</v>
      </c>
    </row>
    <row r="128" spans="1:7" x14ac:dyDescent="0.35">
      <c r="A128" s="6" t="s">
        <v>39</v>
      </c>
      <c r="B128" s="1">
        <v>1.08885216559572E-46</v>
      </c>
      <c r="C128" s="2">
        <v>0.37607174530540299</v>
      </c>
      <c r="D128">
        <v>1</v>
      </c>
      <c r="E128">
        <v>1</v>
      </c>
      <c r="F128" s="1">
        <v>3.1643132784377198E-42</v>
      </c>
      <c r="G128" s="2">
        <f t="shared" si="1"/>
        <v>1.2978033051656737</v>
      </c>
    </row>
    <row r="129" spans="1:7" x14ac:dyDescent="0.35">
      <c r="A129" s="6" t="s">
        <v>505</v>
      </c>
      <c r="B129" s="1">
        <v>1.14620832515869E-16</v>
      </c>
      <c r="C129" s="2">
        <v>0.37406888787929798</v>
      </c>
      <c r="D129">
        <v>0.96699999999999997</v>
      </c>
      <c r="E129">
        <v>0.93500000000000005</v>
      </c>
      <c r="F129" s="1">
        <v>3.33099601374366E-12</v>
      </c>
      <c r="G129" s="2">
        <f t="shared" si="1"/>
        <v>1.2960028473652141</v>
      </c>
    </row>
    <row r="130" spans="1:7" x14ac:dyDescent="0.35">
      <c r="A130" s="6" t="s">
        <v>417</v>
      </c>
      <c r="B130" s="1">
        <v>1.0795550185083399E-18</v>
      </c>
      <c r="C130" s="2">
        <v>0.37381203987112199</v>
      </c>
      <c r="D130">
        <v>0.71599999999999997</v>
      </c>
      <c r="E130">
        <v>0.44600000000000001</v>
      </c>
      <c r="F130" s="1">
        <v>3.1372948392871003E-14</v>
      </c>
      <c r="G130" s="2">
        <f t="shared" si="1"/>
        <v>1.2957721360154497</v>
      </c>
    </row>
    <row r="131" spans="1:7" x14ac:dyDescent="0.35">
      <c r="A131" s="6" t="s">
        <v>694</v>
      </c>
      <c r="B131" s="1">
        <v>6.1057505257618099E-14</v>
      </c>
      <c r="C131" s="2">
        <v>0.37030176727369701</v>
      </c>
      <c r="D131">
        <v>0.93799999999999994</v>
      </c>
      <c r="E131">
        <v>0.84299999999999997</v>
      </c>
      <c r="F131" s="1">
        <v>1.7743921602916399E-9</v>
      </c>
      <c r="G131" s="2">
        <f t="shared" ref="G131:G194" si="2">2^C131</f>
        <v>1.29262317923443</v>
      </c>
    </row>
    <row r="132" spans="1:7" x14ac:dyDescent="0.35">
      <c r="A132" s="6" t="s">
        <v>292</v>
      </c>
      <c r="B132" s="1">
        <v>1.37696986797604E-22</v>
      </c>
      <c r="C132" s="2">
        <v>0.36894415156515198</v>
      </c>
      <c r="D132">
        <v>0.996</v>
      </c>
      <c r="E132">
        <v>0.98699999999999999</v>
      </c>
      <c r="F132" s="1">
        <v>4.0016121333251604E-18</v>
      </c>
      <c r="G132" s="2">
        <f t="shared" si="2"/>
        <v>1.2914073574253775</v>
      </c>
    </row>
    <row r="133" spans="1:7" x14ac:dyDescent="0.35">
      <c r="A133" s="6" t="s">
        <v>309</v>
      </c>
      <c r="B133" s="1">
        <v>5.9056619098737598E-22</v>
      </c>
      <c r="C133" s="2">
        <v>0.368702445437394</v>
      </c>
      <c r="D133">
        <v>1</v>
      </c>
      <c r="E133">
        <v>1</v>
      </c>
      <c r="F133" s="1">
        <v>1.7162444076284101E-17</v>
      </c>
      <c r="G133" s="2">
        <f t="shared" si="2"/>
        <v>1.2911910158447921</v>
      </c>
    </row>
    <row r="134" spans="1:7" x14ac:dyDescent="0.35">
      <c r="A134" s="6" t="s">
        <v>338</v>
      </c>
      <c r="B134" s="1">
        <v>5.4757698208014302E-21</v>
      </c>
      <c r="C134" s="2">
        <v>0.36818548702534998</v>
      </c>
      <c r="D134">
        <v>0.86</v>
      </c>
      <c r="E134">
        <v>0.76100000000000001</v>
      </c>
      <c r="F134" s="1">
        <v>1.5913134676231E-16</v>
      </c>
      <c r="G134" s="2">
        <f t="shared" si="2"/>
        <v>1.2907284284913119</v>
      </c>
    </row>
    <row r="135" spans="1:7" x14ac:dyDescent="0.35">
      <c r="A135" s="6" t="s">
        <v>439</v>
      </c>
      <c r="B135" s="1">
        <v>5.1187695400075703E-18</v>
      </c>
      <c r="C135" s="2">
        <v>0.366298078126639</v>
      </c>
      <c r="D135">
        <v>0.996</v>
      </c>
      <c r="E135">
        <v>0.999</v>
      </c>
      <c r="F135" s="1">
        <v>1.4875656160215999E-13</v>
      </c>
      <c r="G135" s="2">
        <f t="shared" si="2"/>
        <v>1.2890409343156468</v>
      </c>
    </row>
    <row r="136" spans="1:7" x14ac:dyDescent="0.35">
      <c r="A136" s="6" t="s">
        <v>735</v>
      </c>
      <c r="B136" s="1">
        <v>2.21324402348896E-13</v>
      </c>
      <c r="C136" s="2">
        <v>0.36440571180422499</v>
      </c>
      <c r="D136">
        <v>0.185</v>
      </c>
      <c r="E136">
        <v>4.8000000000000001E-2</v>
      </c>
      <c r="F136" s="1">
        <v>6.4319084566612597E-9</v>
      </c>
      <c r="G136" s="2">
        <f t="shared" si="2"/>
        <v>1.2873512227293067</v>
      </c>
    </row>
    <row r="137" spans="1:7" x14ac:dyDescent="0.35">
      <c r="A137" s="6" t="s">
        <v>1420</v>
      </c>
      <c r="B137" s="1">
        <v>3.3332311393553702E-8</v>
      </c>
      <c r="C137" s="2">
        <v>0.363223474764511</v>
      </c>
      <c r="D137">
        <v>0.74099999999999999</v>
      </c>
      <c r="E137">
        <v>0.67300000000000004</v>
      </c>
      <c r="F137">
        <v>9.6867030140806304E-4</v>
      </c>
      <c r="G137" s="2">
        <f t="shared" si="2"/>
        <v>1.2862967165223593</v>
      </c>
    </row>
    <row r="138" spans="1:7" x14ac:dyDescent="0.35">
      <c r="A138" s="6" t="s">
        <v>1162</v>
      </c>
      <c r="B138" s="1">
        <v>1.3417792554917601E-9</v>
      </c>
      <c r="C138" s="2">
        <v>0.36168655453586701</v>
      </c>
      <c r="D138">
        <v>0.84799999999999998</v>
      </c>
      <c r="E138">
        <v>0.752</v>
      </c>
      <c r="F138" s="1">
        <v>3.8993446943845999E-5</v>
      </c>
      <c r="G138" s="2">
        <f t="shared" si="2"/>
        <v>1.2849271389366288</v>
      </c>
    </row>
    <row r="139" spans="1:7" x14ac:dyDescent="0.35">
      <c r="A139" s="6" t="s">
        <v>463</v>
      </c>
      <c r="B139" s="1">
        <v>1.17676186920961E-17</v>
      </c>
      <c r="C139" s="2">
        <v>0.36132809103498398</v>
      </c>
      <c r="D139">
        <v>1</v>
      </c>
      <c r="E139">
        <v>0.999</v>
      </c>
      <c r="F139" s="1">
        <v>3.4197876681100501E-13</v>
      </c>
      <c r="G139" s="2">
        <f t="shared" si="2"/>
        <v>1.2846079153653394</v>
      </c>
    </row>
    <row r="140" spans="1:7" x14ac:dyDescent="0.35">
      <c r="A140" s="6" t="s">
        <v>627</v>
      </c>
      <c r="B140" s="1">
        <v>6.5815245957514796E-15</v>
      </c>
      <c r="C140" s="2">
        <v>0.35911133743857099</v>
      </c>
      <c r="D140">
        <v>0.96699999999999997</v>
      </c>
      <c r="E140">
        <v>0.94799999999999995</v>
      </c>
      <c r="F140" s="1">
        <v>1.91265686277134E-10</v>
      </c>
      <c r="G140" s="2">
        <f t="shared" si="2"/>
        <v>1.2826355840758799</v>
      </c>
    </row>
    <row r="141" spans="1:7" x14ac:dyDescent="0.35">
      <c r="A141" s="6" t="s">
        <v>289</v>
      </c>
      <c r="B141" s="1">
        <v>1.06697178790855E-22</v>
      </c>
      <c r="C141" s="2">
        <v>0.35858502994508101</v>
      </c>
      <c r="D141">
        <v>0.94699999999999995</v>
      </c>
      <c r="E141">
        <v>0.90500000000000003</v>
      </c>
      <c r="F141" s="1">
        <v>3.1007267128410399E-18</v>
      </c>
      <c r="G141" s="2">
        <f t="shared" si="2"/>
        <v>1.2821677529811604</v>
      </c>
    </row>
    <row r="142" spans="1:7" x14ac:dyDescent="0.35">
      <c r="A142" s="6" t="s">
        <v>363</v>
      </c>
      <c r="B142" s="1">
        <v>2.9363165972649399E-20</v>
      </c>
      <c r="C142" s="2">
        <v>0.35841155919711398</v>
      </c>
      <c r="D142">
        <v>0.83099999999999996</v>
      </c>
      <c r="E142">
        <v>0.68899999999999995</v>
      </c>
      <c r="F142" s="1">
        <v>8.5332296633116401E-16</v>
      </c>
      <c r="G142" s="2">
        <f t="shared" si="2"/>
        <v>1.2820135934245871</v>
      </c>
    </row>
    <row r="143" spans="1:7" x14ac:dyDescent="0.35">
      <c r="A143" s="6" t="s">
        <v>981</v>
      </c>
      <c r="B143" s="1">
        <v>7.5808439539811701E-11</v>
      </c>
      <c r="C143" s="2">
        <v>0.35640508050508402</v>
      </c>
      <c r="D143">
        <v>0.68700000000000006</v>
      </c>
      <c r="E143">
        <v>0.52200000000000002</v>
      </c>
      <c r="F143" s="1">
        <v>2.20306906146647E-6</v>
      </c>
      <c r="G143" s="2">
        <f t="shared" si="2"/>
        <v>1.2802318274011948</v>
      </c>
    </row>
    <row r="144" spans="1:7" x14ac:dyDescent="0.35">
      <c r="A144" s="6" t="s">
        <v>1076</v>
      </c>
      <c r="B144" s="1">
        <v>4.4748301480035802E-10</v>
      </c>
      <c r="C144" s="2">
        <v>0.35534528596300002</v>
      </c>
      <c r="D144">
        <v>0.98399999999999999</v>
      </c>
      <c r="E144">
        <v>0.96</v>
      </c>
      <c r="F144" s="1">
        <v>1.30043038931132E-5</v>
      </c>
      <c r="G144" s="2">
        <f t="shared" si="2"/>
        <v>1.2792917226355296</v>
      </c>
    </row>
    <row r="145" spans="1:7" x14ac:dyDescent="0.35">
      <c r="A145" s="6" t="s">
        <v>245</v>
      </c>
      <c r="B145" s="1">
        <v>2.9796477358542601E-24</v>
      </c>
      <c r="C145" s="2">
        <v>0.353283508011908</v>
      </c>
      <c r="D145">
        <v>1</v>
      </c>
      <c r="E145">
        <v>1</v>
      </c>
      <c r="F145" s="1">
        <v>8.6591542851660601E-20</v>
      </c>
      <c r="G145" s="2">
        <f t="shared" si="2"/>
        <v>1.2774647726836112</v>
      </c>
    </row>
    <row r="146" spans="1:7" x14ac:dyDescent="0.35">
      <c r="A146" s="6" t="s">
        <v>761</v>
      </c>
      <c r="B146" s="1">
        <v>4.3062735242522498E-13</v>
      </c>
      <c r="C146" s="2">
        <v>0.35191477006098598</v>
      </c>
      <c r="D146">
        <v>0.86399999999999999</v>
      </c>
      <c r="E146">
        <v>0.80800000000000005</v>
      </c>
      <c r="F146" s="1">
        <v>1.25144614888295E-8</v>
      </c>
      <c r="G146" s="2">
        <f t="shared" si="2"/>
        <v>1.276253369519414</v>
      </c>
    </row>
    <row r="147" spans="1:7" x14ac:dyDescent="0.35">
      <c r="A147" s="6" t="s">
        <v>298</v>
      </c>
      <c r="B147" s="1">
        <v>2.5828862152345E-22</v>
      </c>
      <c r="C147" s="2">
        <v>0.34806647402312202</v>
      </c>
      <c r="D147">
        <v>1</v>
      </c>
      <c r="E147">
        <v>1</v>
      </c>
      <c r="F147" s="1">
        <v>7.5061256300929897E-18</v>
      </c>
      <c r="G147" s="2">
        <f t="shared" si="2"/>
        <v>1.2728535822850442</v>
      </c>
    </row>
    <row r="148" spans="1:7" x14ac:dyDescent="0.35">
      <c r="A148" s="6" t="s">
        <v>194</v>
      </c>
      <c r="B148" s="1">
        <v>1.8539636689409502E-27</v>
      </c>
      <c r="C148" s="2">
        <v>0.34685404388942798</v>
      </c>
      <c r="D148">
        <v>1</v>
      </c>
      <c r="E148">
        <v>1</v>
      </c>
      <c r="F148" s="1">
        <v>5.3878038183093103E-23</v>
      </c>
      <c r="G148" s="2">
        <f t="shared" si="2"/>
        <v>1.2717843350008857</v>
      </c>
    </row>
    <row r="149" spans="1:7" x14ac:dyDescent="0.35">
      <c r="A149" s="6" t="s">
        <v>540</v>
      </c>
      <c r="B149" s="1">
        <v>3.44344630294274E-16</v>
      </c>
      <c r="C149" s="2">
        <v>0.34631347910789101</v>
      </c>
      <c r="D149">
        <v>0.96299999999999997</v>
      </c>
      <c r="E149">
        <v>0.90300000000000002</v>
      </c>
      <c r="F149" s="1">
        <v>1.00069993009819E-11</v>
      </c>
      <c r="G149" s="2">
        <f t="shared" si="2"/>
        <v>1.2713078981786843</v>
      </c>
    </row>
    <row r="150" spans="1:7" x14ac:dyDescent="0.35">
      <c r="A150" s="6" t="s">
        <v>84</v>
      </c>
      <c r="B150" s="1">
        <v>2.0321119895392601E-37</v>
      </c>
      <c r="C150" s="2">
        <v>0.34512120598358498</v>
      </c>
      <c r="D150">
        <v>0.44400000000000001</v>
      </c>
      <c r="E150">
        <v>0.10199999999999999</v>
      </c>
      <c r="F150" s="1">
        <v>5.9055206528000297E-33</v>
      </c>
      <c r="G150" s="2">
        <f t="shared" si="2"/>
        <v>1.2702576969599939</v>
      </c>
    </row>
    <row r="151" spans="1:7" x14ac:dyDescent="0.35">
      <c r="A151" s="6" t="s">
        <v>849</v>
      </c>
      <c r="B151" s="1">
        <v>4.0665765461864298E-12</v>
      </c>
      <c r="C151" s="2">
        <v>0.34299762734486999</v>
      </c>
      <c r="D151">
        <v>0.78600000000000003</v>
      </c>
      <c r="E151">
        <v>0.71299999999999997</v>
      </c>
      <c r="F151" s="1">
        <v>1.18178781008724E-7</v>
      </c>
      <c r="G151" s="2">
        <f t="shared" si="2"/>
        <v>1.2683893133320843</v>
      </c>
    </row>
    <row r="152" spans="1:7" x14ac:dyDescent="0.35">
      <c r="A152" s="6" t="s">
        <v>11</v>
      </c>
      <c r="B152" s="1">
        <v>7.6676143706913994E-58</v>
      </c>
      <c r="C152" s="2">
        <v>0.34042612199619898</v>
      </c>
      <c r="D152">
        <v>0.67100000000000004</v>
      </c>
      <c r="E152">
        <v>0.221</v>
      </c>
      <c r="F152" s="1">
        <v>2.2282854122666302E-53</v>
      </c>
      <c r="G152" s="2">
        <f t="shared" si="2"/>
        <v>1.2661305097142004</v>
      </c>
    </row>
    <row r="153" spans="1:7" x14ac:dyDescent="0.35">
      <c r="A153" s="6" t="s">
        <v>76</v>
      </c>
      <c r="B153" s="1">
        <v>1.3421124030535699E-39</v>
      </c>
      <c r="C153" s="2">
        <v>0.339967700312237</v>
      </c>
      <c r="D153">
        <v>0.75700000000000001</v>
      </c>
      <c r="E153">
        <v>0.35899999999999999</v>
      </c>
      <c r="F153" s="1">
        <v>3.9003128545139798E-35</v>
      </c>
      <c r="G153" s="2">
        <f t="shared" si="2"/>
        <v>1.2657282559751011</v>
      </c>
    </row>
    <row r="154" spans="1:7" x14ac:dyDescent="0.35">
      <c r="A154" s="6" t="s">
        <v>681</v>
      </c>
      <c r="B154" s="1">
        <v>3.7699052897321397E-14</v>
      </c>
      <c r="C154" s="2">
        <v>0.33887037209958198</v>
      </c>
      <c r="D154">
        <v>0.83499999999999996</v>
      </c>
      <c r="E154">
        <v>0.77</v>
      </c>
      <c r="F154" s="1">
        <v>1.0955721762490599E-9</v>
      </c>
      <c r="G154" s="2">
        <f t="shared" si="2"/>
        <v>1.2647658964975619</v>
      </c>
    </row>
    <row r="155" spans="1:7" x14ac:dyDescent="0.35">
      <c r="A155" s="6" t="s">
        <v>595</v>
      </c>
      <c r="B155" s="1">
        <v>1.8499999185476598E-15</v>
      </c>
      <c r="C155" s="2">
        <v>0.33569911689425602</v>
      </c>
      <c r="D155">
        <v>0.42399999999999999</v>
      </c>
      <c r="E155">
        <v>0.218</v>
      </c>
      <c r="F155" s="1">
        <v>5.37628476329136E-11</v>
      </c>
      <c r="G155" s="2">
        <f t="shared" si="2"/>
        <v>1.2619888089777613</v>
      </c>
    </row>
    <row r="156" spans="1:7" x14ac:dyDescent="0.35">
      <c r="A156" s="6" t="s">
        <v>265</v>
      </c>
      <c r="B156" s="1">
        <v>1.24826704904647E-23</v>
      </c>
      <c r="C156" s="2">
        <v>0.33382748374723398</v>
      </c>
      <c r="D156">
        <v>1</v>
      </c>
      <c r="E156">
        <v>1</v>
      </c>
      <c r="F156" s="1">
        <v>3.6275888712339399E-19</v>
      </c>
      <c r="G156" s="2">
        <f t="shared" si="2"/>
        <v>1.2603526706652664</v>
      </c>
    </row>
    <row r="157" spans="1:7" x14ac:dyDescent="0.35">
      <c r="A157" s="6" t="s">
        <v>3</v>
      </c>
      <c r="B157" s="1">
        <v>6.8983721900530905E-64</v>
      </c>
      <c r="C157" s="2">
        <v>0.32632493762424297</v>
      </c>
      <c r="D157">
        <v>0.54700000000000004</v>
      </c>
      <c r="E157">
        <v>7.9000000000000001E-2</v>
      </c>
      <c r="F157" s="1">
        <v>2.00473594215133E-59</v>
      </c>
      <c r="G157" s="2">
        <f t="shared" si="2"/>
        <v>1.2538153849763236</v>
      </c>
    </row>
    <row r="158" spans="1:7" x14ac:dyDescent="0.35">
      <c r="A158" s="6" t="s">
        <v>364</v>
      </c>
      <c r="B158" s="1">
        <v>3.0708842759291598E-20</v>
      </c>
      <c r="C158" s="2">
        <v>0.32579046792960697</v>
      </c>
      <c r="D158">
        <v>0.996</v>
      </c>
      <c r="E158">
        <v>0.99399999999999999</v>
      </c>
      <c r="F158" s="1">
        <v>8.9242967942777297E-16</v>
      </c>
      <c r="G158" s="2">
        <f t="shared" si="2"/>
        <v>1.2533509748323137</v>
      </c>
    </row>
    <row r="159" spans="1:7" x14ac:dyDescent="0.35">
      <c r="A159" s="6" t="s">
        <v>676</v>
      </c>
      <c r="B159" s="1">
        <v>3.28935111429066E-14</v>
      </c>
      <c r="C159" s="2">
        <v>0.32573912074210498</v>
      </c>
      <c r="D159">
        <v>0.97499999999999998</v>
      </c>
      <c r="E159">
        <v>0.97199999999999998</v>
      </c>
      <c r="F159" s="1">
        <v>9.5591832732400904E-10</v>
      </c>
      <c r="G159" s="2">
        <f t="shared" si="2"/>
        <v>1.2533063674132494</v>
      </c>
    </row>
    <row r="160" spans="1:7" x14ac:dyDescent="0.35">
      <c r="A160" s="6" t="s">
        <v>906</v>
      </c>
      <c r="B160" s="1">
        <v>1.4324521393655999E-11</v>
      </c>
      <c r="C160" s="2">
        <v>0.32063466769714599</v>
      </c>
      <c r="D160">
        <v>0.95099999999999996</v>
      </c>
      <c r="E160">
        <v>0.94599999999999995</v>
      </c>
      <c r="F160" s="1">
        <v>4.1628491622103702E-7</v>
      </c>
      <c r="G160" s="2">
        <f t="shared" si="2"/>
        <v>1.2488798329470467</v>
      </c>
    </row>
    <row r="161" spans="1:7" x14ac:dyDescent="0.35">
      <c r="A161" s="6" t="s">
        <v>83</v>
      </c>
      <c r="B161" s="1">
        <v>9.0634954949220205E-38</v>
      </c>
      <c r="C161" s="2">
        <v>0.31984145997261298</v>
      </c>
      <c r="D161">
        <v>0.42799999999999999</v>
      </c>
      <c r="E161">
        <v>8.5999999999999993E-2</v>
      </c>
      <c r="F161" s="1">
        <v>2.63394242577929E-33</v>
      </c>
      <c r="G161" s="2">
        <f t="shared" si="2"/>
        <v>1.2481933754312249</v>
      </c>
    </row>
    <row r="162" spans="1:7" x14ac:dyDescent="0.35">
      <c r="A162" s="6" t="s">
        <v>535</v>
      </c>
      <c r="B162" s="1">
        <v>2.78345812285329E-16</v>
      </c>
      <c r="C162" s="2">
        <v>0.31881981288072497</v>
      </c>
      <c r="D162">
        <v>0.93</v>
      </c>
      <c r="E162">
        <v>0.85099999999999998</v>
      </c>
      <c r="F162" s="1">
        <v>8.0890076508239498E-12</v>
      </c>
      <c r="G162" s="2">
        <f t="shared" si="2"/>
        <v>1.2473097779415832</v>
      </c>
    </row>
    <row r="163" spans="1:7" x14ac:dyDescent="0.35">
      <c r="A163" s="6" t="s">
        <v>696</v>
      </c>
      <c r="B163" s="1">
        <v>6.4240621017193098E-14</v>
      </c>
      <c r="C163" s="2">
        <v>0.31794879744462401</v>
      </c>
      <c r="D163">
        <v>0.99199999999999999</v>
      </c>
      <c r="E163">
        <v>0.998</v>
      </c>
      <c r="F163" s="1">
        <v>1.8668966873806501E-9</v>
      </c>
      <c r="G163" s="2">
        <f t="shared" si="2"/>
        <v>1.2465569520532773</v>
      </c>
    </row>
    <row r="164" spans="1:7" x14ac:dyDescent="0.35">
      <c r="A164" s="6" t="s">
        <v>1031</v>
      </c>
      <c r="B164" s="1">
        <v>2.18435742240626E-10</v>
      </c>
      <c r="C164" s="2">
        <v>0.31614607641640602</v>
      </c>
      <c r="D164">
        <v>0.90100000000000002</v>
      </c>
      <c r="E164">
        <v>0.84299999999999997</v>
      </c>
      <c r="F164" s="1">
        <v>6.3479611052548297E-6</v>
      </c>
      <c r="G164" s="2">
        <f t="shared" si="2"/>
        <v>1.2450002883376134</v>
      </c>
    </row>
    <row r="165" spans="1:7" x14ac:dyDescent="0.35">
      <c r="A165" s="6" t="s">
        <v>413</v>
      </c>
      <c r="B165" s="1">
        <v>8.5935421300309504E-19</v>
      </c>
      <c r="C165" s="2">
        <v>0.31578500944716098</v>
      </c>
      <c r="D165">
        <v>0.67100000000000004</v>
      </c>
      <c r="E165">
        <v>0.44400000000000001</v>
      </c>
      <c r="F165" s="1">
        <v>2.4973692784082899E-14</v>
      </c>
      <c r="G165" s="2">
        <f t="shared" si="2"/>
        <v>1.2446887379264366</v>
      </c>
    </row>
    <row r="166" spans="1:7" x14ac:dyDescent="0.35">
      <c r="A166" s="6" t="s">
        <v>574</v>
      </c>
      <c r="B166" s="1">
        <v>9.2413754665872709E-16</v>
      </c>
      <c r="C166" s="2">
        <v>0.315560204198719</v>
      </c>
      <c r="D166">
        <v>1</v>
      </c>
      <c r="E166">
        <v>0.999</v>
      </c>
      <c r="F166" s="1">
        <v>2.6856361243449301E-11</v>
      </c>
      <c r="G166" s="2">
        <f t="shared" si="2"/>
        <v>1.2444948017489832</v>
      </c>
    </row>
    <row r="167" spans="1:7" x14ac:dyDescent="0.35">
      <c r="A167" s="6" t="s">
        <v>109</v>
      </c>
      <c r="B167" s="1">
        <v>6.3506811536206696E-33</v>
      </c>
      <c r="C167" s="2">
        <v>0.314256425584518</v>
      </c>
      <c r="D167">
        <v>0.61299999999999999</v>
      </c>
      <c r="E167">
        <v>0.246</v>
      </c>
      <c r="F167" s="1">
        <v>1.8455714500537E-28</v>
      </c>
      <c r="G167" s="2">
        <f t="shared" si="2"/>
        <v>1.2433706467979573</v>
      </c>
    </row>
    <row r="168" spans="1:7" x14ac:dyDescent="0.35">
      <c r="A168" s="6" t="s">
        <v>368</v>
      </c>
      <c r="B168" s="1">
        <v>3.6848196802937899E-20</v>
      </c>
      <c r="C168" s="2">
        <v>0.31347869935115003</v>
      </c>
      <c r="D168">
        <v>1</v>
      </c>
      <c r="E168">
        <v>1</v>
      </c>
      <c r="F168" s="1">
        <v>1.07084544729018E-15</v>
      </c>
      <c r="G168" s="2">
        <f t="shared" si="2"/>
        <v>1.2427005527419441</v>
      </c>
    </row>
    <row r="169" spans="1:7" x14ac:dyDescent="0.35">
      <c r="A169" s="6" t="s">
        <v>192</v>
      </c>
      <c r="B169" s="1">
        <v>1.3200563368189E-27</v>
      </c>
      <c r="C169" s="2">
        <v>0.31222000527830801</v>
      </c>
      <c r="D169">
        <v>0.193</v>
      </c>
      <c r="E169">
        <v>1.4E-2</v>
      </c>
      <c r="F169" s="1">
        <v>3.8362157204294001E-23</v>
      </c>
      <c r="G169" s="2">
        <f t="shared" si="2"/>
        <v>1.2416168187359484</v>
      </c>
    </row>
    <row r="170" spans="1:7" x14ac:dyDescent="0.35">
      <c r="A170" s="6" t="s">
        <v>836</v>
      </c>
      <c r="B170" s="1">
        <v>3.3499669620701298E-12</v>
      </c>
      <c r="C170" s="2">
        <v>0.31165540519500501</v>
      </c>
      <c r="D170">
        <v>1</v>
      </c>
      <c r="E170">
        <v>1</v>
      </c>
      <c r="F170" s="1">
        <v>9.7353389884720097E-8</v>
      </c>
      <c r="G170" s="2">
        <f t="shared" si="2"/>
        <v>1.2411310058749569</v>
      </c>
    </row>
    <row r="171" spans="1:7" x14ac:dyDescent="0.35">
      <c r="A171" s="6" t="s">
        <v>806</v>
      </c>
      <c r="B171" s="1">
        <v>1.46768271831374E-12</v>
      </c>
      <c r="C171" s="2">
        <v>0.30830393284605101</v>
      </c>
      <c r="D171">
        <v>1</v>
      </c>
      <c r="E171">
        <v>1</v>
      </c>
      <c r="F171" s="1">
        <v>4.2652327476915501E-8</v>
      </c>
      <c r="G171" s="2">
        <f t="shared" si="2"/>
        <v>1.2382511259679496</v>
      </c>
    </row>
    <row r="172" spans="1:7" x14ac:dyDescent="0.35">
      <c r="A172" s="6" t="s">
        <v>336</v>
      </c>
      <c r="B172" s="1">
        <v>4.8628892116706202E-21</v>
      </c>
      <c r="C172" s="2">
        <v>0.30821816644800798</v>
      </c>
      <c r="D172">
        <v>0.97099999999999997</v>
      </c>
      <c r="E172">
        <v>0.94099999999999995</v>
      </c>
      <c r="F172" s="1">
        <v>1.4132042338035999E-16</v>
      </c>
      <c r="G172" s="2">
        <f t="shared" si="2"/>
        <v>1.2381775156904746</v>
      </c>
    </row>
    <row r="173" spans="1:7" x14ac:dyDescent="0.35">
      <c r="A173" s="6" t="s">
        <v>826</v>
      </c>
      <c r="B173" s="1">
        <v>2.5454459105712199E-12</v>
      </c>
      <c r="C173" s="2">
        <v>0.30685060605683201</v>
      </c>
      <c r="D173">
        <v>0.93</v>
      </c>
      <c r="E173">
        <v>0.90200000000000002</v>
      </c>
      <c r="F173" s="1">
        <v>7.3973203607110195E-8</v>
      </c>
      <c r="G173" s="2">
        <f t="shared" si="2"/>
        <v>1.2370043777891588</v>
      </c>
    </row>
    <row r="174" spans="1:7" x14ac:dyDescent="0.35">
      <c r="A174" s="6" t="s">
        <v>794</v>
      </c>
      <c r="B174" s="1">
        <v>9.7476129334426702E-13</v>
      </c>
      <c r="C174" s="2">
        <v>0.30629407715260798</v>
      </c>
      <c r="D174">
        <v>0.94199999999999995</v>
      </c>
      <c r="E174">
        <v>0.92700000000000005</v>
      </c>
      <c r="F174" s="1">
        <v>2.83275379458778E-8</v>
      </c>
      <c r="G174" s="2">
        <f t="shared" si="2"/>
        <v>1.2365272874093105</v>
      </c>
    </row>
    <row r="175" spans="1:7" x14ac:dyDescent="0.35">
      <c r="A175" s="6" t="s">
        <v>206</v>
      </c>
      <c r="B175" s="1">
        <v>6.3127542103562103E-27</v>
      </c>
      <c r="C175" s="2">
        <v>0.30625634130544299</v>
      </c>
      <c r="D175">
        <v>1</v>
      </c>
      <c r="E175">
        <v>1</v>
      </c>
      <c r="F175" s="1">
        <v>1.83454950107162E-22</v>
      </c>
      <c r="G175" s="2">
        <f t="shared" si="2"/>
        <v>1.2364949446111679</v>
      </c>
    </row>
    <row r="176" spans="1:7" x14ac:dyDescent="0.35">
      <c r="A176" s="6" t="s">
        <v>392</v>
      </c>
      <c r="B176" s="1">
        <v>1.8987155522398799E-19</v>
      </c>
      <c r="C176" s="2">
        <v>0.30583649847930999</v>
      </c>
      <c r="D176">
        <v>0.86399999999999999</v>
      </c>
      <c r="E176">
        <v>0.65500000000000003</v>
      </c>
      <c r="F176" s="1">
        <v>5.5178572663643103E-15</v>
      </c>
      <c r="G176" s="2">
        <f t="shared" si="2"/>
        <v>1.2361351610204641</v>
      </c>
    </row>
    <row r="177" spans="1:7" x14ac:dyDescent="0.35">
      <c r="A177" s="6" t="s">
        <v>72</v>
      </c>
      <c r="B177" s="1">
        <v>2.6455397184117799E-40</v>
      </c>
      <c r="C177" s="2">
        <v>0.304403015368649</v>
      </c>
      <c r="D177">
        <v>0.72799999999999998</v>
      </c>
      <c r="E177">
        <v>0.29699999999999999</v>
      </c>
      <c r="F177" s="1">
        <v>7.6882029756764697E-36</v>
      </c>
      <c r="G177" s="2">
        <f t="shared" si="2"/>
        <v>1.2349075288564091</v>
      </c>
    </row>
    <row r="178" spans="1:7" x14ac:dyDescent="0.35">
      <c r="A178" s="6" t="s">
        <v>659</v>
      </c>
      <c r="B178" s="1">
        <v>1.8269442528025801E-14</v>
      </c>
      <c r="C178" s="2">
        <v>0.30415774213993202</v>
      </c>
      <c r="D178">
        <v>0.97899999999999998</v>
      </c>
      <c r="E178">
        <v>0.96499999999999997</v>
      </c>
      <c r="F178" s="1">
        <v>5.3092826930695695E-10</v>
      </c>
      <c r="G178" s="2">
        <f t="shared" si="2"/>
        <v>1.2346975995210796</v>
      </c>
    </row>
    <row r="179" spans="1:7" x14ac:dyDescent="0.35">
      <c r="A179" s="6" t="s">
        <v>796</v>
      </c>
      <c r="B179" s="1">
        <v>9.9213593192617605E-13</v>
      </c>
      <c r="C179" s="2">
        <v>0.30396740174474401</v>
      </c>
      <c r="D179">
        <v>0.71599999999999997</v>
      </c>
      <c r="E179">
        <v>0.54100000000000004</v>
      </c>
      <c r="F179" s="1">
        <v>2.8832462317706602E-8</v>
      </c>
      <c r="G179" s="2">
        <f t="shared" si="2"/>
        <v>1.2345347117866856</v>
      </c>
    </row>
    <row r="180" spans="1:7" x14ac:dyDescent="0.35">
      <c r="A180" s="6" t="s">
        <v>16</v>
      </c>
      <c r="B180" s="1">
        <v>1.4854661107418201E-55</v>
      </c>
      <c r="C180" s="2">
        <v>0.30320423281148701</v>
      </c>
      <c r="D180">
        <v>0.379</v>
      </c>
      <c r="E180">
        <v>2.8000000000000001E-2</v>
      </c>
      <c r="F180" s="1">
        <v>4.3169130644268002E-51</v>
      </c>
      <c r="G180" s="2">
        <f t="shared" si="2"/>
        <v>1.2338818299503753</v>
      </c>
    </row>
    <row r="181" spans="1:7" x14ac:dyDescent="0.35">
      <c r="A181" s="6" t="s">
        <v>1289</v>
      </c>
      <c r="B181" s="1">
        <v>8.0621443706032097E-9</v>
      </c>
      <c r="C181" s="2">
        <v>0.30234795580913598</v>
      </c>
      <c r="D181">
        <v>0.81100000000000005</v>
      </c>
      <c r="E181">
        <v>0.70499999999999996</v>
      </c>
      <c r="F181">
        <v>2.3429397755410001E-4</v>
      </c>
      <c r="G181" s="2">
        <f t="shared" si="2"/>
        <v>1.2331497063044612</v>
      </c>
    </row>
    <row r="182" spans="1:7" x14ac:dyDescent="0.35">
      <c r="A182" s="6" t="s">
        <v>1080</v>
      </c>
      <c r="B182" s="1">
        <v>4.6986089272216496E-10</v>
      </c>
      <c r="C182" s="2">
        <v>0.30120805103598502</v>
      </c>
      <c r="D182">
        <v>0.84799999999999998</v>
      </c>
      <c r="E182">
        <v>0.78300000000000003</v>
      </c>
      <c r="F182" s="1">
        <v>1.3654627403398799E-5</v>
      </c>
      <c r="G182" s="2">
        <f t="shared" si="2"/>
        <v>1.232175752685635</v>
      </c>
    </row>
    <row r="183" spans="1:7" x14ac:dyDescent="0.35">
      <c r="A183" s="6" t="s">
        <v>803</v>
      </c>
      <c r="B183" s="1">
        <v>1.38331053299972E-12</v>
      </c>
      <c r="C183" s="2">
        <v>0.29970571653547101</v>
      </c>
      <c r="D183">
        <v>1</v>
      </c>
      <c r="E183">
        <v>1</v>
      </c>
      <c r="F183" s="1">
        <v>4.02003873995049E-8</v>
      </c>
      <c r="G183" s="2">
        <f t="shared" si="2"/>
        <v>1.2308933079597242</v>
      </c>
    </row>
    <row r="184" spans="1:7" x14ac:dyDescent="0.35">
      <c r="A184" s="6" t="s">
        <v>1397</v>
      </c>
      <c r="B184" s="1">
        <v>2.5086704480279801E-8</v>
      </c>
      <c r="C184" s="2">
        <v>0.29817669748908099</v>
      </c>
      <c r="D184">
        <v>0.49399999999999999</v>
      </c>
      <c r="E184">
        <v>0.34200000000000003</v>
      </c>
      <c r="F184">
        <v>7.2904471890140995E-4</v>
      </c>
      <c r="G184" s="2">
        <f t="shared" si="2"/>
        <v>1.2295894549107547</v>
      </c>
    </row>
    <row r="185" spans="1:7" x14ac:dyDescent="0.35">
      <c r="A185" s="6" t="s">
        <v>18</v>
      </c>
      <c r="B185" s="1">
        <v>4.7187455843842799E-54</v>
      </c>
      <c r="C185" s="2">
        <v>0.29794669260527801</v>
      </c>
      <c r="D185">
        <v>0.46899999999999997</v>
      </c>
      <c r="E185">
        <v>6.4000000000000001E-2</v>
      </c>
      <c r="F185" s="1">
        <v>1.3713146542779201E-49</v>
      </c>
      <c r="G185" s="2">
        <f t="shared" si="2"/>
        <v>1.2293934404870885</v>
      </c>
    </row>
    <row r="186" spans="1:7" x14ac:dyDescent="0.35">
      <c r="A186" s="6" t="s">
        <v>1284</v>
      </c>
      <c r="B186" s="1">
        <v>7.4987698513618802E-9</v>
      </c>
      <c r="C186" s="2">
        <v>0.29730440389949098</v>
      </c>
      <c r="D186">
        <v>1</v>
      </c>
      <c r="E186">
        <v>1</v>
      </c>
      <c r="F186">
        <v>2.1792175065042801E-4</v>
      </c>
      <c r="G186" s="2">
        <f t="shared" si="2"/>
        <v>1.228846235599971</v>
      </c>
    </row>
    <row r="187" spans="1:7" x14ac:dyDescent="0.35">
      <c r="A187" s="6" t="s">
        <v>1619</v>
      </c>
      <c r="B187" s="1">
        <v>2.1638399921806099E-7</v>
      </c>
      <c r="C187" s="2">
        <v>0.29724714300869798</v>
      </c>
      <c r="D187">
        <v>0.76100000000000001</v>
      </c>
      <c r="E187">
        <v>0.65100000000000002</v>
      </c>
      <c r="F187">
        <v>6.28833540127608E-3</v>
      </c>
      <c r="G187" s="2">
        <f t="shared" si="2"/>
        <v>1.2287974633842744</v>
      </c>
    </row>
    <row r="188" spans="1:7" x14ac:dyDescent="0.35">
      <c r="A188" s="6" t="s">
        <v>845</v>
      </c>
      <c r="B188" s="1">
        <v>3.81364033379616E-12</v>
      </c>
      <c r="C188" s="2">
        <v>0.29487486940657998</v>
      </c>
      <c r="D188">
        <v>1</v>
      </c>
      <c r="E188">
        <v>0.99399999999999999</v>
      </c>
      <c r="F188" s="1">
        <v>1.1082820174045E-7</v>
      </c>
      <c r="G188" s="2">
        <f t="shared" si="2"/>
        <v>1.2267785693274085</v>
      </c>
    </row>
    <row r="189" spans="1:7" x14ac:dyDescent="0.35">
      <c r="A189" s="6" t="s">
        <v>482</v>
      </c>
      <c r="B189" s="1">
        <v>2.9258062102785901E-17</v>
      </c>
      <c r="C189" s="2">
        <v>0.29480395760939099</v>
      </c>
      <c r="D189">
        <v>0.49399999999999999</v>
      </c>
      <c r="E189">
        <v>0.26700000000000002</v>
      </c>
      <c r="F189" s="1">
        <v>8.5026854276905996E-13</v>
      </c>
      <c r="G189" s="2">
        <f t="shared" si="2"/>
        <v>1.2267182718059517</v>
      </c>
    </row>
    <row r="190" spans="1:7" x14ac:dyDescent="0.35">
      <c r="A190" s="6" t="s">
        <v>488</v>
      </c>
      <c r="B190" s="1">
        <v>3.34324365555319E-17</v>
      </c>
      <c r="C190" s="2">
        <v>0.293574532733819</v>
      </c>
      <c r="D190">
        <v>0.95099999999999996</v>
      </c>
      <c r="E190">
        <v>0.95799999999999996</v>
      </c>
      <c r="F190" s="1">
        <v>9.7158003874031392E-13</v>
      </c>
      <c r="G190" s="2">
        <f t="shared" si="2"/>
        <v>1.225673341662598</v>
      </c>
    </row>
    <row r="191" spans="1:7" x14ac:dyDescent="0.35">
      <c r="A191" s="6" t="s">
        <v>580</v>
      </c>
      <c r="B191" s="1">
        <v>1.0613660222310401E-15</v>
      </c>
      <c r="C191" s="2">
        <v>0.29347035386618098</v>
      </c>
      <c r="D191">
        <v>0.97899999999999998</v>
      </c>
      <c r="E191">
        <v>0.996</v>
      </c>
      <c r="F191" s="1">
        <v>3.08443579720562E-11</v>
      </c>
      <c r="G191" s="2">
        <f t="shared" si="2"/>
        <v>1.2255848374070086</v>
      </c>
    </row>
    <row r="192" spans="1:7" x14ac:dyDescent="0.35">
      <c r="A192" s="6" t="s">
        <v>759</v>
      </c>
      <c r="B192" s="1">
        <v>4.0722359936335301E-13</v>
      </c>
      <c r="C192" s="2">
        <v>0.29312584329834801</v>
      </c>
      <c r="D192">
        <v>0.93799999999999994</v>
      </c>
      <c r="E192">
        <v>0.91500000000000004</v>
      </c>
      <c r="F192" s="1">
        <v>1.1834325021098399E-8</v>
      </c>
      <c r="G192" s="2">
        <f t="shared" si="2"/>
        <v>1.2252922069430869</v>
      </c>
    </row>
    <row r="193" spans="1:7" x14ac:dyDescent="0.35">
      <c r="A193" s="6" t="s">
        <v>97</v>
      </c>
      <c r="B193" s="1">
        <v>1.87551412158192E-34</v>
      </c>
      <c r="C193" s="2">
        <v>0.29251217941924301</v>
      </c>
      <c r="D193">
        <v>1</v>
      </c>
      <c r="E193">
        <v>1</v>
      </c>
      <c r="F193" s="1">
        <v>5.4504315887292197E-30</v>
      </c>
      <c r="G193" s="2">
        <f t="shared" si="2"/>
        <v>1.2247711282310121</v>
      </c>
    </row>
    <row r="194" spans="1:7" x14ac:dyDescent="0.35">
      <c r="A194" s="6" t="s">
        <v>346</v>
      </c>
      <c r="B194" s="1">
        <v>8.5787892582844602E-21</v>
      </c>
      <c r="C194" s="2">
        <v>0.29092368674220997</v>
      </c>
      <c r="D194">
        <v>1</v>
      </c>
      <c r="E194">
        <v>1</v>
      </c>
      <c r="F194" s="1">
        <v>2.4930819463500499E-16</v>
      </c>
      <c r="G194" s="2">
        <f t="shared" si="2"/>
        <v>1.223423324829209</v>
      </c>
    </row>
    <row r="195" spans="1:7" x14ac:dyDescent="0.35">
      <c r="A195" s="6" t="s">
        <v>1173</v>
      </c>
      <c r="B195" s="1">
        <v>1.4781764591398799E-9</v>
      </c>
      <c r="C195" s="2">
        <v>0.29059110701872198</v>
      </c>
      <c r="D195">
        <v>0.83099999999999996</v>
      </c>
      <c r="E195">
        <v>0.68899999999999995</v>
      </c>
      <c r="F195" s="1">
        <v>4.2957286079063998E-5</v>
      </c>
      <c r="G195" s="2">
        <f t="shared" ref="G195:G258" si="3">2^C195</f>
        <v>1.2231413255957366</v>
      </c>
    </row>
    <row r="196" spans="1:7" x14ac:dyDescent="0.35">
      <c r="A196" s="6" t="s">
        <v>489</v>
      </c>
      <c r="B196" s="1">
        <v>3.5007831328267898E-17</v>
      </c>
      <c r="C196" s="2">
        <v>0.29002592339164202</v>
      </c>
      <c r="D196">
        <v>0.98799999999999999</v>
      </c>
      <c r="E196">
        <v>0.99399999999999999</v>
      </c>
      <c r="F196" s="1">
        <v>1.01736258623079E-12</v>
      </c>
      <c r="G196" s="2">
        <f t="shared" si="3"/>
        <v>1.2226622471773849</v>
      </c>
    </row>
    <row r="197" spans="1:7" x14ac:dyDescent="0.35">
      <c r="A197" s="6" t="s">
        <v>481</v>
      </c>
      <c r="B197" s="1">
        <v>2.5133854039033099E-17</v>
      </c>
      <c r="C197" s="2">
        <v>0.28764221688823599</v>
      </c>
      <c r="D197">
        <v>0.96299999999999997</v>
      </c>
      <c r="E197">
        <v>0.93500000000000005</v>
      </c>
      <c r="F197" s="1">
        <v>7.3041493222834104E-13</v>
      </c>
      <c r="G197" s="2">
        <f t="shared" si="3"/>
        <v>1.2206437599264734</v>
      </c>
    </row>
    <row r="198" spans="1:7" x14ac:dyDescent="0.35">
      <c r="A198" s="6" t="s">
        <v>1384</v>
      </c>
      <c r="B198" s="1">
        <v>2.1748184103750901E-8</v>
      </c>
      <c r="C198" s="2">
        <v>0.28757365911516802</v>
      </c>
      <c r="D198">
        <v>1</v>
      </c>
      <c r="E198">
        <v>1</v>
      </c>
      <c r="F198">
        <v>6.3202397823910496E-4</v>
      </c>
      <c r="G198" s="2">
        <f t="shared" si="3"/>
        <v>1.22058575554774</v>
      </c>
    </row>
    <row r="199" spans="1:7" x14ac:dyDescent="0.35">
      <c r="A199" s="6" t="s">
        <v>63</v>
      </c>
      <c r="B199" s="1">
        <v>5.17289824455377E-42</v>
      </c>
      <c r="C199" s="2">
        <v>0.28726381754851099</v>
      </c>
      <c r="D199">
        <v>0.29599999999999999</v>
      </c>
      <c r="E199">
        <v>2.3E-2</v>
      </c>
      <c r="F199" s="1">
        <v>1.5032959588497701E-37</v>
      </c>
      <c r="G199" s="2">
        <f t="shared" si="3"/>
        <v>1.2203236436086398</v>
      </c>
    </row>
    <row r="200" spans="1:7" x14ac:dyDescent="0.35">
      <c r="A200" s="6" t="s">
        <v>575</v>
      </c>
      <c r="B200" s="1">
        <v>9.3914718051537309E-16</v>
      </c>
      <c r="C200" s="2">
        <v>0.28675607816524001</v>
      </c>
      <c r="D200">
        <v>0.77800000000000002</v>
      </c>
      <c r="E200">
        <v>0.64400000000000002</v>
      </c>
      <c r="F200" s="1">
        <v>2.7292556212957299E-11</v>
      </c>
      <c r="G200" s="2">
        <f t="shared" si="3"/>
        <v>1.2198942407633557</v>
      </c>
    </row>
    <row r="201" spans="1:7" x14ac:dyDescent="0.35">
      <c r="A201" s="6" t="s">
        <v>894</v>
      </c>
      <c r="B201" s="1">
        <v>1.1513110395364401E-11</v>
      </c>
      <c r="C201" s="2">
        <v>0.28514964977256202</v>
      </c>
      <c r="D201">
        <v>1</v>
      </c>
      <c r="E201">
        <v>0.99199999999999999</v>
      </c>
      <c r="F201" s="1">
        <v>3.3458250119968499E-7</v>
      </c>
      <c r="G201" s="2">
        <f t="shared" si="3"/>
        <v>1.2185366550959271</v>
      </c>
    </row>
    <row r="202" spans="1:7" x14ac:dyDescent="0.35">
      <c r="A202" s="6" t="s">
        <v>1841</v>
      </c>
      <c r="B202" s="1">
        <v>1.58869697917214E-6</v>
      </c>
      <c r="C202" s="2">
        <v>0.28410465785462602</v>
      </c>
      <c r="D202">
        <v>0.53100000000000003</v>
      </c>
      <c r="E202">
        <v>0.442</v>
      </c>
      <c r="F202">
        <v>4.6169122911721497E-2</v>
      </c>
      <c r="G202" s="2">
        <f t="shared" si="3"/>
        <v>1.2176543481199378</v>
      </c>
    </row>
    <row r="203" spans="1:7" x14ac:dyDescent="0.35">
      <c r="A203" s="6" t="s">
        <v>881</v>
      </c>
      <c r="B203" s="1">
        <v>8.9603976034573297E-12</v>
      </c>
      <c r="C203" s="2">
        <v>0.283879491650323</v>
      </c>
      <c r="D203">
        <v>1</v>
      </c>
      <c r="E203">
        <v>0.998</v>
      </c>
      <c r="F203" s="1">
        <v>2.6039811475407401E-7</v>
      </c>
      <c r="G203" s="2">
        <f t="shared" si="3"/>
        <v>1.2174643195931933</v>
      </c>
    </row>
    <row r="204" spans="1:7" x14ac:dyDescent="0.35">
      <c r="A204" s="6" t="s">
        <v>181</v>
      </c>
      <c r="B204" s="1">
        <v>2.83229172918904E-28</v>
      </c>
      <c r="C204" s="2">
        <v>0.28337356968388699</v>
      </c>
      <c r="D204">
        <v>0.75700000000000001</v>
      </c>
      <c r="E204">
        <v>0.44800000000000001</v>
      </c>
      <c r="F204" s="1">
        <v>8.23092299419628E-24</v>
      </c>
      <c r="G204" s="2">
        <f t="shared" si="3"/>
        <v>1.2170374560225561</v>
      </c>
    </row>
    <row r="205" spans="1:7" x14ac:dyDescent="0.35">
      <c r="A205" s="6" t="s">
        <v>716</v>
      </c>
      <c r="B205" s="1">
        <v>1.2034398359970301E-13</v>
      </c>
      <c r="C205" s="2">
        <v>0.28071460867437797</v>
      </c>
      <c r="D205">
        <v>1</v>
      </c>
      <c r="E205">
        <v>1</v>
      </c>
      <c r="F205" s="1">
        <v>3.4973165073909698E-9</v>
      </c>
      <c r="G205" s="2">
        <f t="shared" si="3"/>
        <v>1.2147964592946288</v>
      </c>
    </row>
    <row r="206" spans="1:7" x14ac:dyDescent="0.35">
      <c r="A206" s="6" t="s">
        <v>180</v>
      </c>
      <c r="B206" s="1">
        <v>2.0775230661852302E-28</v>
      </c>
      <c r="C206" s="2">
        <v>0.27751438761457697</v>
      </c>
      <c r="D206">
        <v>0.41199999999999998</v>
      </c>
      <c r="E206">
        <v>0.109</v>
      </c>
      <c r="F206" s="1">
        <v>6.0374897826409103E-24</v>
      </c>
      <c r="G206" s="2">
        <f t="shared" si="3"/>
        <v>1.2121047548903987</v>
      </c>
    </row>
    <row r="207" spans="1:7" x14ac:dyDescent="0.35">
      <c r="A207" s="6" t="s">
        <v>152</v>
      </c>
      <c r="B207" s="1">
        <v>3.0437913035975899E-30</v>
      </c>
      <c r="C207" s="2">
        <v>0.27727479470899302</v>
      </c>
      <c r="D207">
        <v>0.17299999999999999</v>
      </c>
      <c r="E207">
        <v>5.0000000000000001E-3</v>
      </c>
      <c r="F207" s="1">
        <v>8.8455619073849498E-26</v>
      </c>
      <c r="G207" s="2">
        <f t="shared" si="3"/>
        <v>1.2119034735534506</v>
      </c>
    </row>
    <row r="208" spans="1:7" x14ac:dyDescent="0.35">
      <c r="A208" s="6" t="s">
        <v>319</v>
      </c>
      <c r="B208" s="1">
        <v>1.0124870194354001E-21</v>
      </c>
      <c r="C208" s="2">
        <v>0.277266738315258</v>
      </c>
      <c r="D208">
        <v>1</v>
      </c>
      <c r="E208">
        <v>1</v>
      </c>
      <c r="F208" s="1">
        <v>2.9423885271812202E-17</v>
      </c>
      <c r="G208" s="2">
        <f t="shared" si="3"/>
        <v>1.2118967059802532</v>
      </c>
    </row>
    <row r="209" spans="1:7" x14ac:dyDescent="0.35">
      <c r="A209" s="6" t="s">
        <v>400</v>
      </c>
      <c r="B209" s="1">
        <v>3.63565676951672E-19</v>
      </c>
      <c r="C209" s="2">
        <v>0.27535438087643399</v>
      </c>
      <c r="D209">
        <v>1</v>
      </c>
      <c r="E209">
        <v>1</v>
      </c>
      <c r="F209" s="1">
        <v>1.0565582137892499E-14</v>
      </c>
      <c r="G209" s="2">
        <f t="shared" si="3"/>
        <v>1.2102913463821952</v>
      </c>
    </row>
    <row r="210" spans="1:7" x14ac:dyDescent="0.35">
      <c r="A210" s="6" t="s">
        <v>664</v>
      </c>
      <c r="B210" s="1">
        <v>2.3415939668631901E-14</v>
      </c>
      <c r="C210" s="2">
        <v>0.27529423969356298</v>
      </c>
      <c r="D210">
        <v>0.88900000000000001</v>
      </c>
      <c r="E210">
        <v>0.79600000000000004</v>
      </c>
      <c r="F210" s="1">
        <v>6.8049062271011197E-10</v>
      </c>
      <c r="G210" s="2">
        <f t="shared" si="3"/>
        <v>1.2102408943919993</v>
      </c>
    </row>
    <row r="211" spans="1:7" x14ac:dyDescent="0.35">
      <c r="A211" s="6" t="s">
        <v>331</v>
      </c>
      <c r="B211" s="1">
        <v>3.5119027646543803E-21</v>
      </c>
      <c r="C211" s="2">
        <v>0.27506241098107298</v>
      </c>
      <c r="D211">
        <v>1</v>
      </c>
      <c r="E211">
        <v>1</v>
      </c>
      <c r="F211" s="1">
        <v>1.02059406243621E-16</v>
      </c>
      <c r="G211" s="2">
        <f t="shared" si="3"/>
        <v>1.2100464346904523</v>
      </c>
    </row>
    <row r="212" spans="1:7" x14ac:dyDescent="0.35">
      <c r="A212" s="6" t="s">
        <v>1040</v>
      </c>
      <c r="B212" s="1">
        <v>2.52609510384093E-10</v>
      </c>
      <c r="C212" s="2">
        <v>0.27431877182407799</v>
      </c>
      <c r="D212">
        <v>0.96299999999999997</v>
      </c>
      <c r="E212">
        <v>0.94499999999999995</v>
      </c>
      <c r="F212" s="1">
        <v>7.3410849812721402E-6</v>
      </c>
      <c r="G212" s="2">
        <f t="shared" si="3"/>
        <v>1.209422875300828</v>
      </c>
    </row>
    <row r="213" spans="1:7" x14ac:dyDescent="0.35">
      <c r="A213" s="6" t="s">
        <v>1463</v>
      </c>
      <c r="B213" s="1">
        <v>5.4186807467790001E-8</v>
      </c>
      <c r="C213" s="2">
        <v>0.273669798420273</v>
      </c>
      <c r="D213">
        <v>0.89700000000000002</v>
      </c>
      <c r="E213">
        <v>0.88100000000000001</v>
      </c>
      <c r="F213">
        <v>1.5747228118214501E-3</v>
      </c>
      <c r="G213" s="2">
        <f t="shared" si="3"/>
        <v>1.2088789580136505</v>
      </c>
    </row>
    <row r="214" spans="1:7" x14ac:dyDescent="0.35">
      <c r="A214" s="6" t="s">
        <v>34</v>
      </c>
      <c r="B214" s="1">
        <v>1.6665658602210699E-48</v>
      </c>
      <c r="C214" s="2">
        <v>0.27339537879834303</v>
      </c>
      <c r="D214">
        <v>0.32100000000000001</v>
      </c>
      <c r="E214">
        <v>0.02</v>
      </c>
      <c r="F214" s="1">
        <v>4.8432070463884396E-44</v>
      </c>
      <c r="G214" s="2">
        <f t="shared" si="3"/>
        <v>1.2086490351619426</v>
      </c>
    </row>
    <row r="215" spans="1:7" x14ac:dyDescent="0.35">
      <c r="A215" s="6" t="s">
        <v>965</v>
      </c>
      <c r="B215" s="1">
        <v>5.9948221771577995E-11</v>
      </c>
      <c r="C215" s="2">
        <v>0.272095045302577</v>
      </c>
      <c r="D215">
        <v>0.84</v>
      </c>
      <c r="E215">
        <v>0.64600000000000002</v>
      </c>
      <c r="F215" s="1">
        <v>1.7421552729038301E-6</v>
      </c>
      <c r="G215" s="2">
        <f t="shared" si="3"/>
        <v>1.2075601433913665</v>
      </c>
    </row>
    <row r="216" spans="1:7" x14ac:dyDescent="0.35">
      <c r="A216" s="6" t="s">
        <v>233</v>
      </c>
      <c r="B216" s="1">
        <v>6.9237075025863104E-25</v>
      </c>
      <c r="C216" s="2">
        <v>0.26805016658987801</v>
      </c>
      <c r="D216">
        <v>1</v>
      </c>
      <c r="E216">
        <v>0.999</v>
      </c>
      <c r="F216" s="1">
        <v>2.0120986373266099E-20</v>
      </c>
      <c r="G216" s="2">
        <f t="shared" si="3"/>
        <v>1.2041792532242697</v>
      </c>
    </row>
    <row r="217" spans="1:7" x14ac:dyDescent="0.35">
      <c r="A217" s="6" t="s">
        <v>699</v>
      </c>
      <c r="B217" s="1">
        <v>7.3973073034852501E-14</v>
      </c>
      <c r="C217" s="2">
        <v>0.26740476579806999</v>
      </c>
      <c r="D217">
        <v>0.99199999999999999</v>
      </c>
      <c r="E217">
        <v>0.998</v>
      </c>
      <c r="F217" s="1">
        <v>2.1497314754658502E-9</v>
      </c>
      <c r="G217" s="2">
        <f t="shared" si="3"/>
        <v>1.2036406747935851</v>
      </c>
    </row>
    <row r="218" spans="1:7" x14ac:dyDescent="0.35">
      <c r="A218" s="6" t="s">
        <v>1453</v>
      </c>
      <c r="B218" s="1">
        <v>4.8792452498042101E-8</v>
      </c>
      <c r="C218" s="2">
        <v>0.26699270854291801</v>
      </c>
      <c r="D218">
        <v>0.81100000000000005</v>
      </c>
      <c r="E218">
        <v>0.74299999999999999</v>
      </c>
      <c r="F218">
        <v>1.4179574620456E-3</v>
      </c>
      <c r="G218" s="2">
        <f t="shared" si="3"/>
        <v>1.2032969444577002</v>
      </c>
    </row>
    <row r="219" spans="1:7" x14ac:dyDescent="0.35">
      <c r="A219" s="6" t="s">
        <v>484</v>
      </c>
      <c r="B219" s="1">
        <v>3.1449358283234302E-17</v>
      </c>
      <c r="C219" s="2">
        <v>0.26562761154426001</v>
      </c>
      <c r="D219">
        <v>1</v>
      </c>
      <c r="E219">
        <v>1</v>
      </c>
      <c r="F219" s="1">
        <v>9.1394980106907202E-13</v>
      </c>
      <c r="G219" s="2">
        <f t="shared" si="3"/>
        <v>1.2021589075802035</v>
      </c>
    </row>
    <row r="220" spans="1:7" x14ac:dyDescent="0.35">
      <c r="A220" s="6" t="s">
        <v>518</v>
      </c>
      <c r="B220" s="1">
        <v>1.66290306314655E-16</v>
      </c>
      <c r="C220" s="2">
        <v>0.26532731670604298</v>
      </c>
      <c r="D220">
        <v>1</v>
      </c>
      <c r="E220">
        <v>1</v>
      </c>
      <c r="F220" s="1">
        <v>4.8325625918101797E-12</v>
      </c>
      <c r="G220" s="2">
        <f t="shared" si="3"/>
        <v>1.2019087060226941</v>
      </c>
    </row>
    <row r="221" spans="1:7" x14ac:dyDescent="0.35">
      <c r="A221" s="6" t="s">
        <v>478</v>
      </c>
      <c r="B221" s="1">
        <v>2.2997804067228899E-17</v>
      </c>
      <c r="C221" s="2">
        <v>0.264726090252902</v>
      </c>
      <c r="D221">
        <v>0.73699999999999999</v>
      </c>
      <c r="E221">
        <v>0.502</v>
      </c>
      <c r="F221" s="1">
        <v>6.6833918399773899E-13</v>
      </c>
      <c r="G221" s="2">
        <f t="shared" si="3"/>
        <v>1.2014079288403066</v>
      </c>
    </row>
    <row r="222" spans="1:7" x14ac:dyDescent="0.35">
      <c r="A222" s="6" t="s">
        <v>471</v>
      </c>
      <c r="B222" s="1">
        <v>1.7672662413064099E-17</v>
      </c>
      <c r="C222" s="2">
        <v>0.26396401968016803</v>
      </c>
      <c r="D222">
        <v>0.309</v>
      </c>
      <c r="E222">
        <v>0.10299999999999999</v>
      </c>
      <c r="F222" s="1">
        <v>5.1358524238605603E-13</v>
      </c>
      <c r="G222" s="2">
        <f t="shared" si="3"/>
        <v>1.2007734802327446</v>
      </c>
    </row>
    <row r="223" spans="1:7" x14ac:dyDescent="0.35">
      <c r="A223" s="6" t="s">
        <v>573</v>
      </c>
      <c r="B223" s="1">
        <v>9.1097971057216192E-16</v>
      </c>
      <c r="C223" s="2">
        <v>0.26340044890799902</v>
      </c>
      <c r="D223">
        <v>1</v>
      </c>
      <c r="E223">
        <v>1</v>
      </c>
      <c r="F223" s="1">
        <v>2.6473981368937602E-11</v>
      </c>
      <c r="G223" s="2">
        <f t="shared" si="3"/>
        <v>1.2003045046979137</v>
      </c>
    </row>
    <row r="224" spans="1:7" x14ac:dyDescent="0.35">
      <c r="A224" s="6" t="s">
        <v>259</v>
      </c>
      <c r="B224" s="1">
        <v>8.3993542774634598E-24</v>
      </c>
      <c r="C224" s="2">
        <v>0.26299767744563002</v>
      </c>
      <c r="D224">
        <v>0.37</v>
      </c>
      <c r="E224">
        <v>0.106</v>
      </c>
      <c r="F224" s="1">
        <v>2.4409363465736602E-19</v>
      </c>
      <c r="G224" s="2">
        <f t="shared" si="3"/>
        <v>1.1999694505744254</v>
      </c>
    </row>
    <row r="225" spans="1:7" x14ac:dyDescent="0.35">
      <c r="A225" s="6" t="s">
        <v>389</v>
      </c>
      <c r="B225" s="1">
        <v>1.56364136865153E-19</v>
      </c>
      <c r="C225" s="2">
        <v>0.262821023132085</v>
      </c>
      <c r="D225">
        <v>0.66700000000000004</v>
      </c>
      <c r="E225">
        <v>0.39400000000000002</v>
      </c>
      <c r="F225" s="1">
        <v>4.5440981814382001E-15</v>
      </c>
      <c r="G225" s="2">
        <f t="shared" si="3"/>
        <v>1.1998225263833122</v>
      </c>
    </row>
    <row r="226" spans="1:7" x14ac:dyDescent="0.35">
      <c r="A226" s="6" t="s">
        <v>1007</v>
      </c>
      <c r="B226" s="1">
        <v>1.15921179173749E-10</v>
      </c>
      <c r="C226" s="2">
        <v>0.26247381831517003</v>
      </c>
      <c r="D226">
        <v>0.40300000000000002</v>
      </c>
      <c r="E226">
        <v>0.221</v>
      </c>
      <c r="F226" s="1">
        <v>3.3687853879683301E-6</v>
      </c>
      <c r="G226" s="2">
        <f t="shared" si="3"/>
        <v>1.1995338069905055</v>
      </c>
    </row>
    <row r="227" spans="1:7" x14ac:dyDescent="0.35">
      <c r="A227" s="6" t="s">
        <v>968</v>
      </c>
      <c r="B227" s="1">
        <v>6.1494640667792397E-11</v>
      </c>
      <c r="C227" s="2">
        <v>0.26239714394163899</v>
      </c>
      <c r="D227">
        <v>0.96299999999999997</v>
      </c>
      <c r="E227">
        <v>0.93500000000000005</v>
      </c>
      <c r="F227" s="1">
        <v>1.78709575244671E-6</v>
      </c>
      <c r="G227" s="2">
        <f t="shared" si="3"/>
        <v>1.1994700575101398</v>
      </c>
    </row>
    <row r="228" spans="1:7" x14ac:dyDescent="0.35">
      <c r="A228" s="6" t="s">
        <v>833</v>
      </c>
      <c r="B228" s="1">
        <v>3.2938042984967802E-12</v>
      </c>
      <c r="C228" s="2">
        <v>0.26061748694542303</v>
      </c>
      <c r="D228">
        <v>0.44</v>
      </c>
      <c r="E228">
        <v>0.25900000000000001</v>
      </c>
      <c r="F228" s="1">
        <v>9.5721246718615003E-8</v>
      </c>
      <c r="G228" s="2">
        <f t="shared" si="3"/>
        <v>1.1979913463831759</v>
      </c>
    </row>
    <row r="229" spans="1:7" x14ac:dyDescent="0.35">
      <c r="A229" s="6" t="s">
        <v>1369</v>
      </c>
      <c r="B229" s="1">
        <v>1.9042580194408701E-8</v>
      </c>
      <c r="C229" s="2">
        <v>0.26057588205594701</v>
      </c>
      <c r="D229">
        <v>0.99199999999999999</v>
      </c>
      <c r="E229">
        <v>0.97499999999999998</v>
      </c>
      <c r="F229">
        <v>5.5339642302971201E-4</v>
      </c>
      <c r="G229" s="2">
        <f t="shared" si="3"/>
        <v>1.1979567988332989</v>
      </c>
    </row>
    <row r="230" spans="1:7" x14ac:dyDescent="0.35">
      <c r="A230" s="6" t="s">
        <v>1395</v>
      </c>
      <c r="B230" s="1">
        <v>2.4385496268966801E-8</v>
      </c>
      <c r="C230" s="2">
        <v>0.26039424964071101</v>
      </c>
      <c r="D230">
        <v>0.95099999999999996</v>
      </c>
      <c r="E230">
        <v>0.90300000000000002</v>
      </c>
      <c r="F230">
        <v>7.0866690707244498E-4</v>
      </c>
      <c r="G230" s="2">
        <f t="shared" si="3"/>
        <v>1.1978059879660017</v>
      </c>
    </row>
    <row r="231" spans="1:7" x14ac:dyDescent="0.35">
      <c r="A231" s="6" t="s">
        <v>30</v>
      </c>
      <c r="B231" s="1">
        <v>4.1209719010528901E-50</v>
      </c>
      <c r="C231" s="2">
        <v>0.26023417286064199</v>
      </c>
      <c r="D231">
        <v>0.47299999999999998</v>
      </c>
      <c r="E231">
        <v>7.5999999999999998E-2</v>
      </c>
      <c r="F231" s="1">
        <v>1.1975956441649799E-45</v>
      </c>
      <c r="G231" s="2">
        <f t="shared" si="3"/>
        <v>1.1976730906570183</v>
      </c>
    </row>
    <row r="232" spans="1:7" x14ac:dyDescent="0.35">
      <c r="A232" s="6" t="s">
        <v>901</v>
      </c>
      <c r="B232" s="1">
        <v>1.2798502195269399E-11</v>
      </c>
      <c r="C232" s="2">
        <v>0.259932607166521</v>
      </c>
      <c r="D232">
        <v>0.88500000000000001</v>
      </c>
      <c r="E232">
        <v>0.86599999999999999</v>
      </c>
      <c r="F232" s="1">
        <v>3.7193727229672298E-7</v>
      </c>
      <c r="G232" s="2">
        <f t="shared" si="3"/>
        <v>1.1974227679200651</v>
      </c>
    </row>
    <row r="233" spans="1:7" x14ac:dyDescent="0.35">
      <c r="A233" s="6" t="s">
        <v>658</v>
      </c>
      <c r="B233" s="1">
        <v>1.8208579404534899E-14</v>
      </c>
      <c r="C233" s="2">
        <v>0.258322721894643</v>
      </c>
      <c r="D233">
        <v>0.46500000000000002</v>
      </c>
      <c r="E233">
        <v>0.27</v>
      </c>
      <c r="F233" s="1">
        <v>5.2915952607518902E-10</v>
      </c>
      <c r="G233" s="2">
        <f t="shared" si="3"/>
        <v>1.1960873241373384</v>
      </c>
    </row>
    <row r="234" spans="1:7" x14ac:dyDescent="0.35">
      <c r="A234" s="6" t="s">
        <v>1817</v>
      </c>
      <c r="B234" s="1">
        <v>1.31812802308559E-6</v>
      </c>
      <c r="C234" s="2">
        <v>0.25779850099734403</v>
      </c>
      <c r="D234">
        <v>0.86</v>
      </c>
      <c r="E234">
        <v>0.78900000000000003</v>
      </c>
      <c r="F234">
        <v>3.8306118478890198E-2</v>
      </c>
      <c r="G234" s="2">
        <f t="shared" si="3"/>
        <v>1.1956527901230551</v>
      </c>
    </row>
    <row r="235" spans="1:7" x14ac:dyDescent="0.35">
      <c r="A235" s="6" t="s">
        <v>448</v>
      </c>
      <c r="B235" s="1">
        <v>6.71653409286081E-18</v>
      </c>
      <c r="C235" s="2">
        <v>0.25772825760378598</v>
      </c>
      <c r="D235">
        <v>1</v>
      </c>
      <c r="E235">
        <v>1</v>
      </c>
      <c r="F235" s="1">
        <v>1.9518919727262799E-13</v>
      </c>
      <c r="G235" s="2">
        <f t="shared" si="3"/>
        <v>1.1955945763893601</v>
      </c>
    </row>
    <row r="236" spans="1:7" x14ac:dyDescent="0.35">
      <c r="A236" s="6" t="s">
        <v>308</v>
      </c>
      <c r="B236" s="1">
        <v>5.1262868687472196E-22</v>
      </c>
      <c r="C236" s="2">
        <v>0.25745705631153798</v>
      </c>
      <c r="D236">
        <v>1</v>
      </c>
      <c r="E236">
        <v>1</v>
      </c>
      <c r="F236" s="1">
        <v>1.4897502269266301E-17</v>
      </c>
      <c r="G236" s="2">
        <f t="shared" si="3"/>
        <v>1.1953698467614795</v>
      </c>
    </row>
    <row r="237" spans="1:7" x14ac:dyDescent="0.35">
      <c r="A237" s="6" t="s">
        <v>963</v>
      </c>
      <c r="B237" s="1">
        <v>5.62610927352924E-11</v>
      </c>
      <c r="C237" s="2">
        <v>0.25552365930879001</v>
      </c>
      <c r="D237">
        <v>0.93400000000000005</v>
      </c>
      <c r="E237">
        <v>0.88800000000000001</v>
      </c>
      <c r="F237" s="1">
        <v>1.63500361598033E-6</v>
      </c>
      <c r="G237" s="2">
        <f t="shared" si="3"/>
        <v>1.1937689702748422</v>
      </c>
    </row>
    <row r="238" spans="1:7" x14ac:dyDescent="0.35">
      <c r="A238" s="6" t="s">
        <v>636</v>
      </c>
      <c r="B238" s="1">
        <v>8.0953670105849697E-15</v>
      </c>
      <c r="C238" s="2">
        <v>0.25544979679636798</v>
      </c>
      <c r="D238">
        <v>1</v>
      </c>
      <c r="E238">
        <v>0.99299999999999999</v>
      </c>
      <c r="F238" s="1">
        <v>2.3525946069461003E-10</v>
      </c>
      <c r="G238" s="2">
        <f t="shared" si="3"/>
        <v>1.1937078537424028</v>
      </c>
    </row>
    <row r="239" spans="1:7" x14ac:dyDescent="0.35">
      <c r="A239" s="6" t="s">
        <v>1800</v>
      </c>
      <c r="B239" s="1">
        <v>1.1700748488979799E-6</v>
      </c>
      <c r="C239" s="2">
        <v>0.25521039939006601</v>
      </c>
      <c r="D239">
        <v>1</v>
      </c>
      <c r="E239">
        <v>1</v>
      </c>
      <c r="F239">
        <v>3.4003545183824202E-2</v>
      </c>
      <c r="G239" s="2">
        <f t="shared" si="3"/>
        <v>1.1935097891152746</v>
      </c>
    </row>
    <row r="240" spans="1:7" x14ac:dyDescent="0.35">
      <c r="A240" s="6" t="s">
        <v>707</v>
      </c>
      <c r="B240" s="1">
        <v>9.2978127563512401E-14</v>
      </c>
      <c r="C240" s="2">
        <v>0.25490216162083201</v>
      </c>
      <c r="D240">
        <v>0.379</v>
      </c>
      <c r="E240">
        <v>0.16800000000000001</v>
      </c>
      <c r="F240" s="1">
        <v>2.7020373651232301E-9</v>
      </c>
      <c r="G240" s="2">
        <f t="shared" si="3"/>
        <v>1.1932548180456624</v>
      </c>
    </row>
    <row r="241" spans="1:7" x14ac:dyDescent="0.35">
      <c r="A241" s="6" t="s">
        <v>1461</v>
      </c>
      <c r="B241" s="1">
        <v>5.3269168557158102E-8</v>
      </c>
      <c r="C241" s="2">
        <v>0.25475276034234101</v>
      </c>
      <c r="D241">
        <v>0.51</v>
      </c>
      <c r="E241">
        <v>0.79500000000000004</v>
      </c>
      <c r="F241">
        <v>1.5480553074395699E-3</v>
      </c>
      <c r="G241" s="2">
        <f t="shared" si="3"/>
        <v>1.1931312544650778</v>
      </c>
    </row>
    <row r="242" spans="1:7" x14ac:dyDescent="0.35">
      <c r="A242" s="6" t="s">
        <v>683</v>
      </c>
      <c r="B242" s="1">
        <v>3.9816247384588398E-14</v>
      </c>
      <c r="C242" s="2">
        <v>0.253582725763695</v>
      </c>
      <c r="D242">
        <v>0.98799999999999999</v>
      </c>
      <c r="E242">
        <v>0.999</v>
      </c>
      <c r="F242" s="1">
        <v>1.1570999652435199E-9</v>
      </c>
      <c r="G242" s="2">
        <f t="shared" si="3"/>
        <v>1.1921640099305251</v>
      </c>
    </row>
    <row r="243" spans="1:7" x14ac:dyDescent="0.35">
      <c r="A243" s="6" t="s">
        <v>1618</v>
      </c>
      <c r="B243" s="1">
        <v>2.1305826085378501E-7</v>
      </c>
      <c r="C243" s="2">
        <v>0.253510054825835</v>
      </c>
      <c r="D243">
        <v>0.16900000000000001</v>
      </c>
      <c r="E243">
        <v>6.7000000000000004E-2</v>
      </c>
      <c r="F243">
        <v>6.1916861186718502E-3</v>
      </c>
      <c r="G243" s="2">
        <f t="shared" si="3"/>
        <v>1.1921039601679109</v>
      </c>
    </row>
    <row r="244" spans="1:7" x14ac:dyDescent="0.35">
      <c r="A244" s="6" t="s">
        <v>198</v>
      </c>
      <c r="B244" s="1">
        <v>2.5942805839212799E-27</v>
      </c>
      <c r="C244" s="2">
        <v>0.25311444104911801</v>
      </c>
      <c r="D244">
        <v>0.69099999999999995</v>
      </c>
      <c r="E244">
        <v>0.38800000000000001</v>
      </c>
      <c r="F244" s="1">
        <v>7.5392388049336397E-23</v>
      </c>
      <c r="G244" s="2">
        <f t="shared" si="3"/>
        <v>1.1917771079365114</v>
      </c>
    </row>
    <row r="245" spans="1:7" x14ac:dyDescent="0.35">
      <c r="A245" s="6" t="s">
        <v>74</v>
      </c>
      <c r="B245" s="1">
        <v>7.9379253908662901E-40</v>
      </c>
      <c r="C245" s="2">
        <v>0.25310947861975702</v>
      </c>
      <c r="D245">
        <v>0.55100000000000005</v>
      </c>
      <c r="E245">
        <v>0.152</v>
      </c>
      <c r="F245" s="1">
        <v>2.3068404978396499E-35</v>
      </c>
      <c r="G245" s="2">
        <f t="shared" si="3"/>
        <v>1.1917730085950891</v>
      </c>
    </row>
    <row r="246" spans="1:7" x14ac:dyDescent="0.35">
      <c r="A246" s="6" t="s">
        <v>9</v>
      </c>
      <c r="B246" s="1">
        <v>1.87692487511972E-59</v>
      </c>
      <c r="C246" s="2">
        <v>0.251862581153664</v>
      </c>
      <c r="D246">
        <v>0.38700000000000001</v>
      </c>
      <c r="E246">
        <v>2.4E-2</v>
      </c>
      <c r="F246" s="1">
        <v>5.4545313795854198E-55</v>
      </c>
      <c r="G246" s="2">
        <f t="shared" si="3"/>
        <v>1.1907434238826382</v>
      </c>
    </row>
    <row r="247" spans="1:7" x14ac:dyDescent="0.35">
      <c r="A247" s="6" t="s">
        <v>1141</v>
      </c>
      <c r="B247" s="1">
        <v>1.06223925745943E-9</v>
      </c>
      <c r="C247" s="2">
        <v>0.25170375587482702</v>
      </c>
      <c r="D247">
        <v>0.97099999999999997</v>
      </c>
      <c r="E247">
        <v>0.93799999999999994</v>
      </c>
      <c r="F247" s="1">
        <v>3.0869735061028598E-5</v>
      </c>
      <c r="G247" s="2">
        <f t="shared" si="3"/>
        <v>1.1906123429949307</v>
      </c>
    </row>
    <row r="248" spans="1:7" x14ac:dyDescent="0.35">
      <c r="A248" s="6" t="s">
        <v>620</v>
      </c>
      <c r="B248" s="1">
        <v>5.2751640808419398E-15</v>
      </c>
      <c r="C248" s="2">
        <v>0.25133202112867098</v>
      </c>
      <c r="D248">
        <v>0.77800000000000002</v>
      </c>
      <c r="E248">
        <v>0.625</v>
      </c>
      <c r="F248" s="1">
        <v>1.53301543353348E-10</v>
      </c>
      <c r="G248" s="2">
        <f t="shared" si="3"/>
        <v>1.1903056011341777</v>
      </c>
    </row>
    <row r="249" spans="1:7" x14ac:dyDescent="0.35">
      <c r="A249" s="6" t="s">
        <v>661</v>
      </c>
      <c r="B249" s="1">
        <v>2.14819465605552E-14</v>
      </c>
      <c r="C249" s="2">
        <v>0.24972495726428401</v>
      </c>
      <c r="D249">
        <v>0.97499999999999998</v>
      </c>
      <c r="E249">
        <v>0.98</v>
      </c>
      <c r="F249" s="1">
        <v>6.2428684899629403E-10</v>
      </c>
      <c r="G249" s="2">
        <f t="shared" si="3"/>
        <v>1.1889804201069938</v>
      </c>
    </row>
    <row r="250" spans="1:7" x14ac:dyDescent="0.35">
      <c r="A250" s="6" t="s">
        <v>513</v>
      </c>
      <c r="B250" s="1">
        <v>1.48992384473417E-16</v>
      </c>
      <c r="C250" s="2">
        <v>0.249607954443719</v>
      </c>
      <c r="D250">
        <v>1</v>
      </c>
      <c r="E250">
        <v>0.99299999999999999</v>
      </c>
      <c r="F250" s="1">
        <v>4.3298676851819696E-12</v>
      </c>
      <c r="G250" s="2">
        <f t="shared" si="3"/>
        <v>1.1888839974966212</v>
      </c>
    </row>
    <row r="251" spans="1:7" x14ac:dyDescent="0.35">
      <c r="A251" s="6" t="s">
        <v>1087</v>
      </c>
      <c r="B251" s="1">
        <v>5.1058347418424997E-10</v>
      </c>
      <c r="C251" s="2">
        <v>0.248483431684073</v>
      </c>
      <c r="D251">
        <v>0.91800000000000004</v>
      </c>
      <c r="E251">
        <v>0.86</v>
      </c>
      <c r="F251" s="1">
        <v>1.4838066343268501E-5</v>
      </c>
      <c r="G251" s="2">
        <f t="shared" si="3"/>
        <v>1.1879576713010078</v>
      </c>
    </row>
    <row r="252" spans="1:7" x14ac:dyDescent="0.35">
      <c r="A252" s="6" t="s">
        <v>1189</v>
      </c>
      <c r="B252" s="1">
        <v>1.8026058878521401E-9</v>
      </c>
      <c r="C252" s="2">
        <v>0.24781701754302099</v>
      </c>
      <c r="D252">
        <v>0.99199999999999999</v>
      </c>
      <c r="E252">
        <v>0.98699999999999999</v>
      </c>
      <c r="F252" s="1">
        <v>5.2385529706870998E-5</v>
      </c>
      <c r="G252" s="2">
        <f t="shared" si="3"/>
        <v>1.1874090529505548</v>
      </c>
    </row>
    <row r="253" spans="1:7" x14ac:dyDescent="0.35">
      <c r="A253" s="6" t="s">
        <v>1110</v>
      </c>
      <c r="B253" s="1">
        <v>7.0424550454698798E-10</v>
      </c>
      <c r="C253" s="2">
        <v>0.247081160843974</v>
      </c>
      <c r="D253">
        <v>0.98399999999999999</v>
      </c>
      <c r="E253">
        <v>0.98599999999999999</v>
      </c>
      <c r="F253" s="1">
        <v>2.046607860764E-5</v>
      </c>
      <c r="G253" s="2">
        <f t="shared" si="3"/>
        <v>1.1868035610865055</v>
      </c>
    </row>
    <row r="254" spans="1:7" x14ac:dyDescent="0.35">
      <c r="A254" s="6" t="s">
        <v>1549</v>
      </c>
      <c r="B254" s="1">
        <v>1.2187606272721499E-7</v>
      </c>
      <c r="C254" s="2">
        <v>0.24635202156615099</v>
      </c>
      <c r="D254">
        <v>0.96699999999999997</v>
      </c>
      <c r="E254">
        <v>0.95599999999999996</v>
      </c>
      <c r="F254">
        <v>3.5418402589156E-3</v>
      </c>
      <c r="G254" s="2">
        <f t="shared" si="3"/>
        <v>1.1862039011232439</v>
      </c>
    </row>
    <row r="255" spans="1:7" x14ac:dyDescent="0.35">
      <c r="A255" s="6" t="s">
        <v>764</v>
      </c>
      <c r="B255" s="1">
        <v>4.4668604058883703E-13</v>
      </c>
      <c r="C255" s="2">
        <v>0.24608592818738301</v>
      </c>
      <c r="D255">
        <v>0.3</v>
      </c>
      <c r="E255">
        <v>0.11899999999999999</v>
      </c>
      <c r="F255" s="1">
        <v>1.29811430255522E-8</v>
      </c>
      <c r="G255" s="2">
        <f t="shared" si="3"/>
        <v>1.1859851356266611</v>
      </c>
    </row>
    <row r="256" spans="1:7" x14ac:dyDescent="0.35">
      <c r="A256" s="6" t="s">
        <v>714</v>
      </c>
      <c r="B256" s="1">
        <v>1.12208650247149E-13</v>
      </c>
      <c r="C256" s="2">
        <v>0.24566794197342001</v>
      </c>
      <c r="D256">
        <v>0.71199999999999997</v>
      </c>
      <c r="E256">
        <v>0.49199999999999999</v>
      </c>
      <c r="F256" s="1">
        <v>3.2608955848323998E-9</v>
      </c>
      <c r="G256" s="2">
        <f t="shared" si="3"/>
        <v>1.185641574709573</v>
      </c>
    </row>
    <row r="257" spans="1:7" x14ac:dyDescent="0.35">
      <c r="A257" s="6" t="s">
        <v>1086</v>
      </c>
      <c r="B257" s="1">
        <v>4.9567148574377196E-10</v>
      </c>
      <c r="C257" s="2">
        <v>0.24521479827109799</v>
      </c>
      <c r="D257">
        <v>0.85599999999999998</v>
      </c>
      <c r="E257">
        <v>0.79100000000000004</v>
      </c>
      <c r="F257" s="1">
        <v>1.44047090471998E-5</v>
      </c>
      <c r="G257" s="2">
        <f t="shared" si="3"/>
        <v>1.185269228766709</v>
      </c>
    </row>
    <row r="258" spans="1:7" x14ac:dyDescent="0.35">
      <c r="A258" s="6" t="s">
        <v>1273</v>
      </c>
      <c r="B258" s="1">
        <v>6.4583975182098898E-9</v>
      </c>
      <c r="C258" s="2">
        <v>0.24450258724003099</v>
      </c>
      <c r="D258">
        <v>1</v>
      </c>
      <c r="E258">
        <v>0.98899999999999999</v>
      </c>
      <c r="F258">
        <v>1.87687490276698E-4</v>
      </c>
      <c r="G258" s="2">
        <f t="shared" si="3"/>
        <v>1.1846842447871213</v>
      </c>
    </row>
    <row r="259" spans="1:7" x14ac:dyDescent="0.35">
      <c r="A259" s="6" t="s">
        <v>643</v>
      </c>
      <c r="B259" s="1">
        <v>1.03330294561648E-14</v>
      </c>
      <c r="C259" s="2">
        <v>0.24298202912747</v>
      </c>
      <c r="D259">
        <v>0.53900000000000003</v>
      </c>
      <c r="E259">
        <v>0.30099999999999999</v>
      </c>
      <c r="F259" s="1">
        <v>3.0028816902560602E-10</v>
      </c>
      <c r="G259" s="2">
        <f t="shared" ref="G259:G322" si="4">2^C259</f>
        <v>1.1834362802345126</v>
      </c>
    </row>
    <row r="260" spans="1:7" x14ac:dyDescent="0.35">
      <c r="A260" s="6" t="s">
        <v>1593</v>
      </c>
      <c r="B260" s="1">
        <v>1.72954098489698E-7</v>
      </c>
      <c r="C260" s="2">
        <v>0.24242982572393601</v>
      </c>
      <c r="D260">
        <v>0.872</v>
      </c>
      <c r="E260">
        <v>0.83899999999999997</v>
      </c>
      <c r="F260">
        <v>5.0262190562091304E-3</v>
      </c>
      <c r="G260" s="2">
        <f t="shared" si="4"/>
        <v>1.1829833969338384</v>
      </c>
    </row>
    <row r="261" spans="1:7" x14ac:dyDescent="0.35">
      <c r="A261" s="6" t="s">
        <v>238</v>
      </c>
      <c r="B261" s="1">
        <v>1.33462454535117E-24</v>
      </c>
      <c r="C261" s="2">
        <v>0.24186325140355</v>
      </c>
      <c r="D261">
        <v>0.502</v>
      </c>
      <c r="E261">
        <v>0.19900000000000001</v>
      </c>
      <c r="F261" s="1">
        <v>3.8785523912450401E-20</v>
      </c>
      <c r="G261" s="2">
        <f t="shared" si="4"/>
        <v>1.1825189076255067</v>
      </c>
    </row>
    <row r="262" spans="1:7" x14ac:dyDescent="0.35">
      <c r="A262" s="6" t="s">
        <v>1093</v>
      </c>
      <c r="B262" s="1">
        <v>5.5695827351879298E-10</v>
      </c>
      <c r="C262" s="2">
        <v>0.23868516531862299</v>
      </c>
      <c r="D262">
        <v>0.996</v>
      </c>
      <c r="E262">
        <v>0.99</v>
      </c>
      <c r="F262" s="1">
        <v>1.6185764386729601E-5</v>
      </c>
      <c r="G262" s="2">
        <f t="shared" si="4"/>
        <v>1.1799168257987986</v>
      </c>
    </row>
    <row r="263" spans="1:7" x14ac:dyDescent="0.35">
      <c r="A263" s="6" t="s">
        <v>882</v>
      </c>
      <c r="B263" s="1">
        <v>8.9750330445469101E-12</v>
      </c>
      <c r="C263" s="2">
        <v>0.23828916014276699</v>
      </c>
      <c r="D263">
        <v>1</v>
      </c>
      <c r="E263">
        <v>1</v>
      </c>
      <c r="F263" s="1">
        <v>2.6082343530757799E-7</v>
      </c>
      <c r="G263" s="2">
        <f t="shared" si="4"/>
        <v>1.1795929950275057</v>
      </c>
    </row>
    <row r="264" spans="1:7" x14ac:dyDescent="0.35">
      <c r="A264" s="6" t="s">
        <v>1616</v>
      </c>
      <c r="B264" s="1">
        <v>2.08113027155075E-7</v>
      </c>
      <c r="C264" s="2">
        <v>0.237926875183327</v>
      </c>
      <c r="D264">
        <v>0.96299999999999997</v>
      </c>
      <c r="E264">
        <v>0.95099999999999996</v>
      </c>
      <c r="F264">
        <v>6.0479726821536404E-3</v>
      </c>
      <c r="G264" s="2">
        <f t="shared" si="4"/>
        <v>1.1792968166006665</v>
      </c>
    </row>
    <row r="265" spans="1:7" x14ac:dyDescent="0.35">
      <c r="A265" s="6" t="s">
        <v>355</v>
      </c>
      <c r="B265" s="1">
        <v>2.03674160499077E-20</v>
      </c>
      <c r="C265" s="2">
        <v>0.23754242148373</v>
      </c>
      <c r="D265">
        <v>1</v>
      </c>
      <c r="E265">
        <v>1</v>
      </c>
      <c r="F265" s="1">
        <v>5.9189747782636899E-16</v>
      </c>
      <c r="G265" s="2">
        <f t="shared" si="4"/>
        <v>1.1789825959186218</v>
      </c>
    </row>
    <row r="266" spans="1:7" x14ac:dyDescent="0.35">
      <c r="A266" s="6" t="s">
        <v>359</v>
      </c>
      <c r="B266" s="1">
        <v>2.35914514504001E-20</v>
      </c>
      <c r="C266" s="2">
        <v>0.237122400641051</v>
      </c>
      <c r="D266">
        <v>1</v>
      </c>
      <c r="E266">
        <v>1</v>
      </c>
      <c r="F266" s="1">
        <v>6.8559117060007698E-16</v>
      </c>
      <c r="G266" s="2">
        <f t="shared" si="4"/>
        <v>1.178639401292271</v>
      </c>
    </row>
    <row r="267" spans="1:7" x14ac:dyDescent="0.35">
      <c r="A267" s="6" t="s">
        <v>1017</v>
      </c>
      <c r="B267" s="1">
        <v>1.4750855589994401E-10</v>
      </c>
      <c r="C267" s="2">
        <v>0.23663472841574201</v>
      </c>
      <c r="D267">
        <v>0.94699999999999995</v>
      </c>
      <c r="E267">
        <v>0.90500000000000003</v>
      </c>
      <c r="F267" s="1">
        <v>4.2867461430082901E-6</v>
      </c>
      <c r="G267" s="2">
        <f t="shared" si="4"/>
        <v>1.1782410547625917</v>
      </c>
    </row>
    <row r="268" spans="1:7" x14ac:dyDescent="0.35">
      <c r="A268" s="6" t="s">
        <v>655</v>
      </c>
      <c r="B268" s="1">
        <v>1.7390943309139799E-14</v>
      </c>
      <c r="C268" s="2">
        <v>0.23654630628461401</v>
      </c>
      <c r="D268">
        <v>1</v>
      </c>
      <c r="E268">
        <v>0.998</v>
      </c>
      <c r="F268" s="1">
        <v>5.0539820350691304E-10</v>
      </c>
      <c r="G268" s="2">
        <f t="shared" si="4"/>
        <v>1.1781688431104369</v>
      </c>
    </row>
    <row r="269" spans="1:7" x14ac:dyDescent="0.35">
      <c r="A269" s="6" t="s">
        <v>1061</v>
      </c>
      <c r="B269" s="1">
        <v>3.7488424834715501E-10</v>
      </c>
      <c r="C269" s="2">
        <v>0.23636819472822801</v>
      </c>
      <c r="D269">
        <v>0.996</v>
      </c>
      <c r="E269">
        <v>0.99399999999999999</v>
      </c>
      <c r="F269" s="1">
        <v>1.08945111412167E-5</v>
      </c>
      <c r="G269" s="2">
        <f t="shared" si="4"/>
        <v>1.1780233982815467</v>
      </c>
    </row>
    <row r="270" spans="1:7" x14ac:dyDescent="0.35">
      <c r="A270" s="6" t="s">
        <v>166</v>
      </c>
      <c r="B270" s="1">
        <v>3.0009767942663398E-29</v>
      </c>
      <c r="C270" s="2">
        <v>0.23564592951719299</v>
      </c>
      <c r="D270">
        <v>0.626</v>
      </c>
      <c r="E270">
        <v>0.28999999999999998</v>
      </c>
      <c r="F270" s="1">
        <v>8.7211386618174198E-25</v>
      </c>
      <c r="G270" s="2">
        <f t="shared" si="4"/>
        <v>1.1774337848512275</v>
      </c>
    </row>
    <row r="271" spans="1:7" x14ac:dyDescent="0.35">
      <c r="A271" s="6" t="s">
        <v>559</v>
      </c>
      <c r="B271" s="1">
        <v>6.5044788782587995E-16</v>
      </c>
      <c r="C271" s="2">
        <v>0.23558210031409599</v>
      </c>
      <c r="D271">
        <v>0.745</v>
      </c>
      <c r="E271">
        <v>0.61</v>
      </c>
      <c r="F271" s="1">
        <v>1.8902666068107901E-11</v>
      </c>
      <c r="G271" s="2">
        <f t="shared" si="4"/>
        <v>1.1773816927627776</v>
      </c>
    </row>
    <row r="272" spans="1:7" x14ac:dyDescent="0.35">
      <c r="A272" s="6" t="s">
        <v>500</v>
      </c>
      <c r="B272" s="1">
        <v>9.4895091932956102E-17</v>
      </c>
      <c r="C272" s="2">
        <v>0.23504420765676901</v>
      </c>
      <c r="D272">
        <v>0.44</v>
      </c>
      <c r="E272">
        <v>0.20499999999999999</v>
      </c>
      <c r="F272" s="1">
        <v>2.7577462666636402E-12</v>
      </c>
      <c r="G272" s="2">
        <f t="shared" si="4"/>
        <v>1.1769428010331964</v>
      </c>
    </row>
    <row r="273" spans="1:7" x14ac:dyDescent="0.35">
      <c r="A273" s="6" t="s">
        <v>1268</v>
      </c>
      <c r="B273" s="1">
        <v>6.0335642048652097E-9</v>
      </c>
      <c r="C273" s="2">
        <v>0.23463997264804701</v>
      </c>
      <c r="D273">
        <v>0.41199999999999998</v>
      </c>
      <c r="E273">
        <v>0.24199999999999999</v>
      </c>
      <c r="F273">
        <v>1.75341409357588E-4</v>
      </c>
      <c r="G273" s="2">
        <f t="shared" si="4"/>
        <v>1.1766130744982446</v>
      </c>
    </row>
    <row r="274" spans="1:7" x14ac:dyDescent="0.35">
      <c r="A274" s="6" t="s">
        <v>399</v>
      </c>
      <c r="B274" s="1">
        <v>3.5269353226355799E-19</v>
      </c>
      <c r="C274" s="2">
        <v>0.23398301168643401</v>
      </c>
      <c r="D274">
        <v>0.96699999999999997</v>
      </c>
      <c r="E274">
        <v>0.93799999999999994</v>
      </c>
      <c r="F274" s="1">
        <v>1.02496267411113E-14</v>
      </c>
      <c r="G274" s="2">
        <f t="shared" si="4"/>
        <v>1.1760774014256528</v>
      </c>
    </row>
    <row r="275" spans="1:7" x14ac:dyDescent="0.35">
      <c r="A275" s="6" t="s">
        <v>730</v>
      </c>
      <c r="B275" s="1">
        <v>1.974272736687E-13</v>
      </c>
      <c r="C275" s="2">
        <v>0.233768668357901</v>
      </c>
      <c r="D275">
        <v>0.84399999999999997</v>
      </c>
      <c r="E275">
        <v>0.65600000000000003</v>
      </c>
      <c r="F275" s="1">
        <v>5.7374340000861001E-9</v>
      </c>
      <c r="G275" s="2">
        <f t="shared" si="4"/>
        <v>1.1759026828521872</v>
      </c>
    </row>
    <row r="276" spans="1:7" x14ac:dyDescent="0.35">
      <c r="A276" s="6" t="s">
        <v>497</v>
      </c>
      <c r="B276" s="1">
        <v>6.6950133296715701E-17</v>
      </c>
      <c r="C276" s="2">
        <v>0.233214989984662</v>
      </c>
      <c r="D276">
        <v>0.65400000000000003</v>
      </c>
      <c r="E276">
        <v>0.4</v>
      </c>
      <c r="F276" s="1">
        <v>1.9456378237358501E-12</v>
      </c>
      <c r="G276" s="2">
        <f t="shared" si="4"/>
        <v>1.1754514807979204</v>
      </c>
    </row>
    <row r="277" spans="1:7" x14ac:dyDescent="0.35">
      <c r="A277" s="6" t="s">
        <v>343</v>
      </c>
      <c r="B277" s="1">
        <v>6.1349439409129997E-21</v>
      </c>
      <c r="C277" s="2">
        <v>0.23312723807676899</v>
      </c>
      <c r="D277">
        <v>1</v>
      </c>
      <c r="E277">
        <v>1</v>
      </c>
      <c r="F277" s="1">
        <v>1.7828760586687301E-16</v>
      </c>
      <c r="G277" s="2">
        <f t="shared" si="4"/>
        <v>1.175379986150594</v>
      </c>
    </row>
    <row r="278" spans="1:7" x14ac:dyDescent="0.35">
      <c r="A278" s="6" t="s">
        <v>618</v>
      </c>
      <c r="B278" s="1">
        <v>4.8418129978590598E-15</v>
      </c>
      <c r="C278" s="2">
        <v>0.232636408271849</v>
      </c>
      <c r="D278">
        <v>0.90900000000000003</v>
      </c>
      <c r="E278">
        <v>0.89</v>
      </c>
      <c r="F278" s="1">
        <v>1.40707927530782E-10</v>
      </c>
      <c r="G278" s="2">
        <f t="shared" si="4"/>
        <v>1.1749801695667357</v>
      </c>
    </row>
    <row r="279" spans="1:7" x14ac:dyDescent="0.35">
      <c r="A279" s="6" t="s">
        <v>511</v>
      </c>
      <c r="B279" s="1">
        <v>1.4581030357245299E-16</v>
      </c>
      <c r="C279" s="2">
        <v>0.23220433714935401</v>
      </c>
      <c r="D279">
        <v>1</v>
      </c>
      <c r="E279">
        <v>1</v>
      </c>
      <c r="F279" s="1">
        <v>4.2373932321190603E-12</v>
      </c>
      <c r="G279" s="2">
        <f t="shared" si="4"/>
        <v>1.1746283287601429</v>
      </c>
    </row>
    <row r="280" spans="1:7" x14ac:dyDescent="0.35">
      <c r="A280" s="6" t="s">
        <v>1411</v>
      </c>
      <c r="B280" s="1">
        <v>2.9484128675069899E-8</v>
      </c>
      <c r="C280" s="2">
        <v>0.231251044875704</v>
      </c>
      <c r="D280">
        <v>0.85599999999999998</v>
      </c>
      <c r="E280">
        <v>0.78100000000000003</v>
      </c>
      <c r="F280">
        <v>8.5683826342620604E-4</v>
      </c>
      <c r="G280" s="2">
        <f t="shared" si="4"/>
        <v>1.1738524238005632</v>
      </c>
    </row>
    <row r="281" spans="1:7" x14ac:dyDescent="0.35">
      <c r="A281" s="6" t="s">
        <v>1341</v>
      </c>
      <c r="B281" s="1">
        <v>1.25569002804434E-8</v>
      </c>
      <c r="C281" s="2">
        <v>0.22998619589633201</v>
      </c>
      <c r="D281">
        <v>0.95499999999999996</v>
      </c>
      <c r="E281">
        <v>0.96299999999999997</v>
      </c>
      <c r="F281">
        <v>3.6491607904996402E-4</v>
      </c>
      <c r="G281" s="2">
        <f t="shared" si="4"/>
        <v>1.1728237272776119</v>
      </c>
    </row>
    <row r="282" spans="1:7" x14ac:dyDescent="0.35">
      <c r="A282" s="6" t="s">
        <v>516</v>
      </c>
      <c r="B282" s="1">
        <v>1.64024388267555E-16</v>
      </c>
      <c r="C282" s="2">
        <v>0.22978793504686101</v>
      </c>
      <c r="D282">
        <v>1</v>
      </c>
      <c r="E282">
        <v>1</v>
      </c>
      <c r="F282" s="1">
        <v>4.7667127474434303E-12</v>
      </c>
      <c r="G282" s="2">
        <f t="shared" si="4"/>
        <v>1.1726625642838133</v>
      </c>
    </row>
    <row r="283" spans="1:7" x14ac:dyDescent="0.35">
      <c r="A283" s="6" t="s">
        <v>1239</v>
      </c>
      <c r="B283" s="1">
        <v>3.8570538747883903E-9</v>
      </c>
      <c r="C283" s="2">
        <v>0.22969506636098599</v>
      </c>
      <c r="D283">
        <v>1</v>
      </c>
      <c r="E283">
        <v>0.999</v>
      </c>
      <c r="F283">
        <v>1.1208984265522501E-4</v>
      </c>
      <c r="G283" s="2">
        <f t="shared" si="4"/>
        <v>1.1725870804683469</v>
      </c>
    </row>
    <row r="284" spans="1:7" x14ac:dyDescent="0.35">
      <c r="A284" s="6" t="s">
        <v>1202</v>
      </c>
      <c r="B284" s="1">
        <v>2.1034913020384399E-9</v>
      </c>
      <c r="C284" s="2">
        <v>0.22961438493779099</v>
      </c>
      <c r="D284">
        <v>0.98399999999999999</v>
      </c>
      <c r="E284">
        <v>0.97799999999999998</v>
      </c>
      <c r="F284" s="1">
        <v>6.1129560728539098E-5</v>
      </c>
      <c r="G284" s="2">
        <f t="shared" si="4"/>
        <v>1.1725215064236163</v>
      </c>
    </row>
    <row r="285" spans="1:7" x14ac:dyDescent="0.35">
      <c r="A285" s="6" t="s">
        <v>278</v>
      </c>
      <c r="B285" s="1">
        <v>4.1412301590341701E-23</v>
      </c>
      <c r="C285" s="2">
        <v>0.22918745311170299</v>
      </c>
      <c r="D285">
        <v>0.309</v>
      </c>
      <c r="E285">
        <v>7.2999999999999995E-2</v>
      </c>
      <c r="F285" s="1">
        <v>1.20348289651692E-18</v>
      </c>
      <c r="G285" s="2">
        <f t="shared" si="4"/>
        <v>1.1721745774659917</v>
      </c>
    </row>
    <row r="286" spans="1:7" x14ac:dyDescent="0.35">
      <c r="A286" s="6" t="s">
        <v>1376</v>
      </c>
      <c r="B286" s="1">
        <v>2.0414838901622301E-8</v>
      </c>
      <c r="C286" s="2">
        <v>0.22892304294079099</v>
      </c>
      <c r="D286">
        <v>0.95499999999999996</v>
      </c>
      <c r="E286">
        <v>0.94499999999999995</v>
      </c>
      <c r="F286">
        <v>5.9327563332004602E-4</v>
      </c>
      <c r="G286" s="2">
        <f t="shared" si="4"/>
        <v>1.1719597666628525</v>
      </c>
    </row>
    <row r="287" spans="1:7" x14ac:dyDescent="0.35">
      <c r="A287" s="6" t="s">
        <v>374</v>
      </c>
      <c r="B287" s="1">
        <v>7.5370401212440705E-20</v>
      </c>
      <c r="C287" s="2">
        <v>0.22857983362047801</v>
      </c>
      <c r="D287">
        <v>0.67500000000000004</v>
      </c>
      <c r="E287">
        <v>0.44700000000000001</v>
      </c>
      <c r="F287" s="1">
        <v>2.1903392296347402E-15</v>
      </c>
      <c r="G287" s="2">
        <f t="shared" si="4"/>
        <v>1.1716809969551358</v>
      </c>
    </row>
    <row r="288" spans="1:7" x14ac:dyDescent="0.35">
      <c r="A288" s="6" t="s">
        <v>325</v>
      </c>
      <c r="B288" s="1">
        <v>1.5285450952704099E-21</v>
      </c>
      <c r="C288" s="2">
        <v>0.227291566273287</v>
      </c>
      <c r="D288">
        <v>1</v>
      </c>
      <c r="E288">
        <v>1</v>
      </c>
      <c r="F288" s="1">
        <v>4.4421049013653398E-17</v>
      </c>
      <c r="G288" s="2">
        <f t="shared" si="4"/>
        <v>1.170635201000831</v>
      </c>
    </row>
    <row r="289" spans="1:7" x14ac:dyDescent="0.35">
      <c r="A289" s="6" t="s">
        <v>284</v>
      </c>
      <c r="B289" s="1">
        <v>6.4759552440144199E-23</v>
      </c>
      <c r="C289" s="2">
        <v>0.22679406460168999</v>
      </c>
      <c r="D289">
        <v>0.56799999999999995</v>
      </c>
      <c r="E289">
        <v>0.251</v>
      </c>
      <c r="F289" s="1">
        <v>1.8819773534630301E-18</v>
      </c>
      <c r="G289" s="2">
        <f t="shared" si="4"/>
        <v>1.1702315865517459</v>
      </c>
    </row>
    <row r="290" spans="1:7" x14ac:dyDescent="0.35">
      <c r="A290" s="6" t="s">
        <v>940</v>
      </c>
      <c r="B290" s="1">
        <v>3.30697362212248E-11</v>
      </c>
      <c r="C290" s="2">
        <v>0.226752698765644</v>
      </c>
      <c r="D290">
        <v>0.74099999999999999</v>
      </c>
      <c r="E290">
        <v>0.57699999999999996</v>
      </c>
      <c r="F290" s="1">
        <v>9.6103960432501403E-7</v>
      </c>
      <c r="G290" s="2">
        <f t="shared" si="4"/>
        <v>1.1701980334358111</v>
      </c>
    </row>
    <row r="291" spans="1:7" x14ac:dyDescent="0.35">
      <c r="A291" s="6" t="s">
        <v>1715</v>
      </c>
      <c r="B291" s="1">
        <v>5.0820920589007196E-7</v>
      </c>
      <c r="C291" s="2">
        <v>0.22629885502935701</v>
      </c>
      <c r="D291">
        <v>0.80700000000000005</v>
      </c>
      <c r="E291">
        <v>0.73699999999999999</v>
      </c>
      <c r="F291">
        <v>1.47690677323714E-2</v>
      </c>
      <c r="G291" s="2">
        <f t="shared" si="4"/>
        <v>1.1698299698419239</v>
      </c>
    </row>
    <row r="292" spans="1:7" x14ac:dyDescent="0.35">
      <c r="A292" s="6" t="s">
        <v>722</v>
      </c>
      <c r="B292" s="1">
        <v>1.4859031596281299E-13</v>
      </c>
      <c r="C292" s="2">
        <v>0.22583394249745201</v>
      </c>
      <c r="D292">
        <v>0.95099999999999996</v>
      </c>
      <c r="E292">
        <v>0.95399999999999996</v>
      </c>
      <c r="F292" s="1">
        <v>4.3181831721953203E-9</v>
      </c>
      <c r="G292" s="2">
        <f t="shared" si="4"/>
        <v>1.1694530495811732</v>
      </c>
    </row>
    <row r="293" spans="1:7" x14ac:dyDescent="0.35">
      <c r="A293" s="6" t="s">
        <v>632</v>
      </c>
      <c r="B293" s="1">
        <v>6.91169723696237E-15</v>
      </c>
      <c r="C293" s="2">
        <v>0.22435575688645901</v>
      </c>
      <c r="D293">
        <v>0.54300000000000004</v>
      </c>
      <c r="E293">
        <v>0.29899999999999999</v>
      </c>
      <c r="F293" s="1">
        <v>2.0086083340336299E-10</v>
      </c>
      <c r="G293" s="2">
        <f t="shared" si="4"/>
        <v>1.1682554414055615</v>
      </c>
    </row>
    <row r="294" spans="1:7" x14ac:dyDescent="0.35">
      <c r="A294" s="6" t="s">
        <v>1298</v>
      </c>
      <c r="B294" s="1">
        <v>8.4294698014442604E-9</v>
      </c>
      <c r="C294" s="2">
        <v>0.223905285206286</v>
      </c>
      <c r="D294">
        <v>0.67900000000000005</v>
      </c>
      <c r="E294">
        <v>0.59</v>
      </c>
      <c r="F294">
        <v>2.4496882189977201E-4</v>
      </c>
      <c r="G294" s="2">
        <f t="shared" si="4"/>
        <v>1.167890718561359</v>
      </c>
    </row>
    <row r="295" spans="1:7" x14ac:dyDescent="0.35">
      <c r="A295" s="6" t="s">
        <v>754</v>
      </c>
      <c r="B295" s="1">
        <v>3.559199095442E-13</v>
      </c>
      <c r="C295" s="2">
        <v>0.22381705168577901</v>
      </c>
      <c r="D295">
        <v>0.99199999999999999</v>
      </c>
      <c r="E295">
        <v>0.98099999999999998</v>
      </c>
      <c r="F295" s="1">
        <v>1.0343388491264E-8</v>
      </c>
      <c r="G295" s="2">
        <f t="shared" si="4"/>
        <v>1.167819293931974</v>
      </c>
    </row>
    <row r="296" spans="1:7" x14ac:dyDescent="0.35">
      <c r="A296" s="6" t="s">
        <v>841</v>
      </c>
      <c r="B296" s="1">
        <v>3.5955623293467899E-12</v>
      </c>
      <c r="C296" s="2">
        <v>0.22373618042191001</v>
      </c>
      <c r="D296">
        <v>0.46899999999999997</v>
      </c>
      <c r="E296">
        <v>0.27100000000000002</v>
      </c>
      <c r="F296" s="1">
        <v>1.04490636853147E-7</v>
      </c>
      <c r="G296" s="2">
        <f t="shared" si="4"/>
        <v>1.1677538328521135</v>
      </c>
    </row>
    <row r="297" spans="1:7" x14ac:dyDescent="0.35">
      <c r="A297" s="6" t="s">
        <v>790</v>
      </c>
      <c r="B297" s="1">
        <v>8.7268916357209697E-13</v>
      </c>
      <c r="C297" s="2">
        <v>0.22184639596103001</v>
      </c>
      <c r="D297">
        <v>1</v>
      </c>
      <c r="E297">
        <v>1</v>
      </c>
      <c r="F297" s="1">
        <v>2.5361219782568699E-8</v>
      </c>
      <c r="G297" s="2">
        <f t="shared" si="4"/>
        <v>1.1662251949407525</v>
      </c>
    </row>
    <row r="298" spans="1:7" x14ac:dyDescent="0.35">
      <c r="A298" s="6" t="s">
        <v>602</v>
      </c>
      <c r="B298" s="1">
        <v>2.96427881174591E-15</v>
      </c>
      <c r="C298" s="2">
        <v>0.22184171814169201</v>
      </c>
      <c r="D298">
        <v>1</v>
      </c>
      <c r="E298">
        <v>1</v>
      </c>
      <c r="F298" s="1">
        <v>8.6144906548147997E-11</v>
      </c>
      <c r="G298" s="2">
        <f t="shared" si="4"/>
        <v>1.1662214135581523</v>
      </c>
    </row>
    <row r="299" spans="1:7" x14ac:dyDescent="0.35">
      <c r="A299" s="6" t="s">
        <v>1278</v>
      </c>
      <c r="B299" s="1">
        <v>6.9161449092835601E-9</v>
      </c>
      <c r="C299" s="2">
        <v>0.22163697353377701</v>
      </c>
      <c r="D299">
        <v>1</v>
      </c>
      <c r="E299">
        <v>0.99399999999999999</v>
      </c>
      <c r="F299">
        <v>2.0099008720868901E-4</v>
      </c>
      <c r="G299" s="2">
        <f t="shared" si="4"/>
        <v>1.1660559173190568</v>
      </c>
    </row>
    <row r="300" spans="1:7" x14ac:dyDescent="0.35">
      <c r="A300" s="6" t="s">
        <v>1583</v>
      </c>
      <c r="B300" s="1">
        <v>1.6248374780073399E-7</v>
      </c>
      <c r="C300" s="2">
        <v>0.22086355422521201</v>
      </c>
      <c r="D300">
        <v>0.61699999999999999</v>
      </c>
      <c r="E300">
        <v>0.45600000000000002</v>
      </c>
      <c r="F300">
        <v>4.7219401948371299E-3</v>
      </c>
      <c r="G300" s="2">
        <f t="shared" si="4"/>
        <v>1.1654309699525001</v>
      </c>
    </row>
    <row r="301" spans="1:7" x14ac:dyDescent="0.35">
      <c r="A301" s="6" t="s">
        <v>1274</v>
      </c>
      <c r="B301" s="1">
        <v>6.4584619874773696E-9</v>
      </c>
      <c r="C301" s="2">
        <v>0.22002749726819401</v>
      </c>
      <c r="D301">
        <v>0.996</v>
      </c>
      <c r="E301">
        <v>1</v>
      </c>
      <c r="F301">
        <v>1.8768936381807999E-4</v>
      </c>
      <c r="G301" s="2">
        <f t="shared" si="4"/>
        <v>1.1647557860990829</v>
      </c>
    </row>
    <row r="302" spans="1:7" x14ac:dyDescent="0.35">
      <c r="A302" s="6" t="s">
        <v>1198</v>
      </c>
      <c r="B302" s="1">
        <v>2.0551155939418302E-9</v>
      </c>
      <c r="C302" s="2">
        <v>0.219641323096224</v>
      </c>
      <c r="D302">
        <v>0.85599999999999998</v>
      </c>
      <c r="E302">
        <v>0.80100000000000005</v>
      </c>
      <c r="F302" s="1">
        <v>5.9723714275543501E-5</v>
      </c>
      <c r="G302" s="2">
        <f t="shared" si="4"/>
        <v>1.1644440511905769</v>
      </c>
    </row>
    <row r="303" spans="1:7" x14ac:dyDescent="0.35">
      <c r="A303" s="6" t="s">
        <v>1174</v>
      </c>
      <c r="B303" s="1">
        <v>1.4806224902205E-9</v>
      </c>
      <c r="C303" s="2">
        <v>0.218897187656723</v>
      </c>
      <c r="D303">
        <v>0.95899999999999996</v>
      </c>
      <c r="E303">
        <v>0.92700000000000005</v>
      </c>
      <c r="F303" s="1">
        <v>4.3028370188298E-5</v>
      </c>
      <c r="G303" s="2">
        <f t="shared" si="4"/>
        <v>1.1638435911971143</v>
      </c>
    </row>
    <row r="304" spans="1:7" x14ac:dyDescent="0.35">
      <c r="A304" s="6" t="s">
        <v>768</v>
      </c>
      <c r="B304" s="1">
        <v>4.8449778066816602E-13</v>
      </c>
      <c r="C304" s="2">
        <v>0.21845002855010801</v>
      </c>
      <c r="D304">
        <v>0.86399999999999999</v>
      </c>
      <c r="E304">
        <v>0.69399999999999995</v>
      </c>
      <c r="F304" s="1">
        <v>1.40799900039976E-8</v>
      </c>
      <c r="G304" s="2">
        <f t="shared" si="4"/>
        <v>1.1634829171792309</v>
      </c>
    </row>
    <row r="305" spans="1:7" x14ac:dyDescent="0.35">
      <c r="A305" s="6" t="s">
        <v>700</v>
      </c>
      <c r="B305" s="1">
        <v>7.5036061268798406E-14</v>
      </c>
      <c r="C305" s="2">
        <v>0.21833008208917901</v>
      </c>
      <c r="D305">
        <v>1</v>
      </c>
      <c r="E305">
        <v>1</v>
      </c>
      <c r="F305" s="1">
        <v>2.1806229765325502E-9</v>
      </c>
      <c r="G305" s="2">
        <f t="shared" si="4"/>
        <v>1.1633861885892618</v>
      </c>
    </row>
    <row r="306" spans="1:7" x14ac:dyDescent="0.35">
      <c r="A306" s="6" t="s">
        <v>1794</v>
      </c>
      <c r="B306" s="1">
        <v>1.1224009760909601E-6</v>
      </c>
      <c r="C306" s="2">
        <v>0.21786045803885401</v>
      </c>
      <c r="D306">
        <v>0.94199999999999995</v>
      </c>
      <c r="E306">
        <v>0.91500000000000004</v>
      </c>
      <c r="F306">
        <v>3.2618094766179502E-2</v>
      </c>
      <c r="G306" s="2">
        <f t="shared" si="4"/>
        <v>1.163007546392588</v>
      </c>
    </row>
    <row r="307" spans="1:7" x14ac:dyDescent="0.35">
      <c r="A307" s="6" t="s">
        <v>1119</v>
      </c>
      <c r="B307" s="1">
        <v>7.9980632622298201E-10</v>
      </c>
      <c r="C307" s="2">
        <v>0.217582947128687</v>
      </c>
      <c r="D307">
        <v>1</v>
      </c>
      <c r="E307">
        <v>1</v>
      </c>
      <c r="F307" s="1">
        <v>2.3243171646366101E-5</v>
      </c>
      <c r="G307" s="2">
        <f t="shared" si="4"/>
        <v>1.1627838565382518</v>
      </c>
    </row>
    <row r="308" spans="1:7" x14ac:dyDescent="0.35">
      <c r="A308" s="6" t="s">
        <v>973</v>
      </c>
      <c r="B308" s="1">
        <v>6.6259028307995099E-11</v>
      </c>
      <c r="C308" s="2">
        <v>0.217182926917728</v>
      </c>
      <c r="D308">
        <v>0.98799999999999999</v>
      </c>
      <c r="E308">
        <v>0.97599999999999998</v>
      </c>
      <c r="F308" s="1">
        <v>1.9255536216586402E-6</v>
      </c>
      <c r="G308" s="2">
        <f t="shared" si="4"/>
        <v>1.1624614928013384</v>
      </c>
    </row>
    <row r="309" spans="1:7" x14ac:dyDescent="0.35">
      <c r="A309" s="6" t="s">
        <v>765</v>
      </c>
      <c r="B309" s="1">
        <v>4.6151469520800196E-13</v>
      </c>
      <c r="C309" s="2">
        <v>0.21644241512946499</v>
      </c>
      <c r="D309">
        <v>1</v>
      </c>
      <c r="E309">
        <v>1</v>
      </c>
      <c r="F309" s="1">
        <v>1.3412078557439699E-8</v>
      </c>
      <c r="G309" s="2">
        <f t="shared" si="4"/>
        <v>1.1618649734187119</v>
      </c>
    </row>
    <row r="310" spans="1:7" x14ac:dyDescent="0.35">
      <c r="A310" s="6" t="s">
        <v>733</v>
      </c>
      <c r="B310" s="1">
        <v>2.1025427533836999E-13</v>
      </c>
      <c r="C310" s="2">
        <v>0.21643953247992401</v>
      </c>
      <c r="D310">
        <v>1</v>
      </c>
      <c r="E310">
        <v>0.999</v>
      </c>
      <c r="F310" s="1">
        <v>6.1101994956083696E-9</v>
      </c>
      <c r="G310" s="2">
        <f t="shared" si="4"/>
        <v>1.1618626518981607</v>
      </c>
    </row>
    <row r="311" spans="1:7" x14ac:dyDescent="0.35">
      <c r="A311" s="6" t="s">
        <v>1046</v>
      </c>
      <c r="B311" s="1">
        <v>2.82629158637025E-10</v>
      </c>
      <c r="C311" s="2">
        <v>0.21540835762418301</v>
      </c>
      <c r="D311">
        <v>0.90100000000000002</v>
      </c>
      <c r="E311">
        <v>0.84099999999999997</v>
      </c>
      <c r="F311" s="1">
        <v>8.2134859791505892E-6</v>
      </c>
      <c r="G311" s="2">
        <f t="shared" si="4"/>
        <v>1.1610325003749062</v>
      </c>
    </row>
    <row r="312" spans="1:7" x14ac:dyDescent="0.35">
      <c r="A312" s="6" t="s">
        <v>669</v>
      </c>
      <c r="B312" s="1">
        <v>2.46905994595236E-14</v>
      </c>
      <c r="C312" s="2">
        <v>0.21521923541315999</v>
      </c>
      <c r="D312">
        <v>0.81899999999999995</v>
      </c>
      <c r="E312">
        <v>0.65600000000000003</v>
      </c>
      <c r="F312" s="1">
        <v>7.1753351089321498E-10</v>
      </c>
      <c r="G312" s="2">
        <f t="shared" si="4"/>
        <v>1.1608803111486168</v>
      </c>
    </row>
    <row r="313" spans="1:7" x14ac:dyDescent="0.35">
      <c r="A313" s="6" t="s">
        <v>13</v>
      </c>
      <c r="B313" s="1">
        <v>1.0536784579757E-57</v>
      </c>
      <c r="C313" s="2">
        <v>0.214559358719491</v>
      </c>
      <c r="D313">
        <v>0.81100000000000005</v>
      </c>
      <c r="E313">
        <v>0.29699999999999999</v>
      </c>
      <c r="F313" s="1">
        <v>3.0620949667231802E-53</v>
      </c>
      <c r="G313" s="2">
        <f t="shared" si="4"/>
        <v>1.1603494555784521</v>
      </c>
    </row>
    <row r="314" spans="1:7" x14ac:dyDescent="0.35">
      <c r="A314" s="6" t="s">
        <v>121</v>
      </c>
      <c r="B314" s="1">
        <v>4.6388782759739998E-32</v>
      </c>
      <c r="C314" s="2">
        <v>0.21442774245155599</v>
      </c>
      <c r="D314">
        <v>1</v>
      </c>
      <c r="E314">
        <v>1</v>
      </c>
      <c r="F314" s="1">
        <v>1.3481044157808001E-27</v>
      </c>
      <c r="G314" s="2">
        <f t="shared" si="4"/>
        <v>1.1602436023701113</v>
      </c>
    </row>
    <row r="315" spans="1:7" x14ac:dyDescent="0.35">
      <c r="A315" s="6" t="s">
        <v>762</v>
      </c>
      <c r="B315" s="1">
        <v>4.3068776447445798E-13</v>
      </c>
      <c r="C315" s="2">
        <v>0.214188276755058</v>
      </c>
      <c r="D315">
        <v>0.996</v>
      </c>
      <c r="E315">
        <v>0.998</v>
      </c>
      <c r="F315" s="1">
        <v>1.25162171233922E-8</v>
      </c>
      <c r="G315" s="2">
        <f t="shared" si="4"/>
        <v>1.1600510353498892</v>
      </c>
    </row>
    <row r="316" spans="1:7" x14ac:dyDescent="0.35">
      <c r="A316" s="6" t="s">
        <v>905</v>
      </c>
      <c r="B316" s="1">
        <v>1.4244800099001999E-11</v>
      </c>
      <c r="C316" s="2">
        <v>0.212119549088856</v>
      </c>
      <c r="D316">
        <v>0.90500000000000003</v>
      </c>
      <c r="E316">
        <v>0.83299999999999996</v>
      </c>
      <c r="F316" s="1">
        <v>4.1396813567709702E-7</v>
      </c>
      <c r="G316" s="2">
        <f t="shared" si="4"/>
        <v>1.1583887922368261</v>
      </c>
    </row>
    <row r="317" spans="1:7" x14ac:dyDescent="0.35">
      <c r="A317" s="6" t="s">
        <v>907</v>
      </c>
      <c r="B317" s="1">
        <v>1.5555041070752001E-11</v>
      </c>
      <c r="C317" s="2">
        <v>0.21211581101690599</v>
      </c>
      <c r="D317">
        <v>0.97499999999999998</v>
      </c>
      <c r="E317">
        <v>0.98199999999999998</v>
      </c>
      <c r="F317" s="1">
        <v>4.5204504855712301E-7</v>
      </c>
      <c r="G317" s="2">
        <f t="shared" si="4"/>
        <v>1.1583857908159305</v>
      </c>
    </row>
    <row r="318" spans="1:7" x14ac:dyDescent="0.35">
      <c r="A318" s="6" t="s">
        <v>569</v>
      </c>
      <c r="B318" s="1">
        <v>7.7565124254316604E-16</v>
      </c>
      <c r="C318" s="2">
        <v>0.21195925671937099</v>
      </c>
      <c r="D318">
        <v>1</v>
      </c>
      <c r="E318">
        <v>1</v>
      </c>
      <c r="F318" s="1">
        <v>2.2541200759546899E-11</v>
      </c>
      <c r="G318" s="2">
        <f t="shared" si="4"/>
        <v>1.1582600952050466</v>
      </c>
    </row>
    <row r="319" spans="1:7" x14ac:dyDescent="0.35">
      <c r="A319" s="6" t="s">
        <v>964</v>
      </c>
      <c r="B319" s="1">
        <v>5.8121403575860703E-11</v>
      </c>
      <c r="C319" s="2">
        <v>0.21109125262010001</v>
      </c>
      <c r="D319">
        <v>0.97099999999999997</v>
      </c>
      <c r="E319">
        <v>0.95899999999999996</v>
      </c>
      <c r="F319" s="1">
        <v>1.6890661093180899E-6</v>
      </c>
      <c r="G319" s="2">
        <f t="shared" si="4"/>
        <v>1.1575634322938115</v>
      </c>
    </row>
    <row r="320" spans="1:7" x14ac:dyDescent="0.35">
      <c r="A320" s="6" t="s">
        <v>1277</v>
      </c>
      <c r="B320" s="1">
        <v>6.8295835315194999E-9</v>
      </c>
      <c r="C320" s="2">
        <v>0.211068590724831</v>
      </c>
      <c r="D320">
        <v>0.98799999999999999</v>
      </c>
      <c r="E320">
        <v>0.98799999999999999</v>
      </c>
      <c r="F320">
        <v>1.9847452700948799E-4</v>
      </c>
      <c r="G320" s="2">
        <f t="shared" si="4"/>
        <v>1.1575452493968748</v>
      </c>
    </row>
    <row r="321" spans="1:7" x14ac:dyDescent="0.35">
      <c r="A321" s="6" t="s">
        <v>280</v>
      </c>
      <c r="B321" s="1">
        <v>4.7923481481704998E-23</v>
      </c>
      <c r="C321" s="2">
        <v>0.21102286339415199</v>
      </c>
      <c r="D321">
        <v>0.51400000000000001</v>
      </c>
      <c r="E321">
        <v>0.21099999999999999</v>
      </c>
      <c r="F321" s="1">
        <v>1.39270429533983E-18</v>
      </c>
      <c r="G321" s="2">
        <f t="shared" si="4"/>
        <v>1.1575085606899393</v>
      </c>
    </row>
    <row r="322" spans="1:7" x14ac:dyDescent="0.35">
      <c r="A322" s="6" t="s">
        <v>864</v>
      </c>
      <c r="B322" s="1">
        <v>5.96325748353171E-12</v>
      </c>
      <c r="C322" s="2">
        <v>0.210732965645686</v>
      </c>
      <c r="D322">
        <v>0.996</v>
      </c>
      <c r="E322">
        <v>0.999</v>
      </c>
      <c r="F322" s="1">
        <v>1.7329822572891499E-7</v>
      </c>
      <c r="G322" s="2">
        <f t="shared" si="4"/>
        <v>1.1572759921952858</v>
      </c>
    </row>
    <row r="323" spans="1:7" x14ac:dyDescent="0.35">
      <c r="A323" s="6" t="s">
        <v>191</v>
      </c>
      <c r="B323" s="1">
        <v>1.3068473291529901E-27</v>
      </c>
      <c r="C323" s="2">
        <v>0.21055119949175199</v>
      </c>
      <c r="D323">
        <v>0.23899999999999999</v>
      </c>
      <c r="E323">
        <v>2.9000000000000001E-2</v>
      </c>
      <c r="F323" s="1">
        <v>3.7978290232514998E-23</v>
      </c>
      <c r="G323" s="2">
        <f t="shared" ref="G323:G386" si="5">2^C323</f>
        <v>1.1571301953709827</v>
      </c>
    </row>
    <row r="324" spans="1:7" x14ac:dyDescent="0.35">
      <c r="A324" s="6" t="s">
        <v>1113</v>
      </c>
      <c r="B324" s="1">
        <v>7.1781645227522398E-10</v>
      </c>
      <c r="C324" s="2">
        <v>0.210446604876009</v>
      </c>
      <c r="D324">
        <v>0.83499999999999996</v>
      </c>
      <c r="E324">
        <v>0.80100000000000005</v>
      </c>
      <c r="F324" s="1">
        <v>2.0860463919570301E-5</v>
      </c>
      <c r="G324" s="2">
        <f t="shared" si="5"/>
        <v>1.1570463070941568</v>
      </c>
    </row>
    <row r="325" spans="1:7" x14ac:dyDescent="0.35">
      <c r="A325" s="6" t="s">
        <v>1566</v>
      </c>
      <c r="B325" s="1">
        <v>1.3821863098961499E-7</v>
      </c>
      <c r="C325" s="2">
        <v>0.20998967580311101</v>
      </c>
      <c r="D325">
        <v>0.91400000000000003</v>
      </c>
      <c r="E325">
        <v>0.873</v>
      </c>
      <c r="F325">
        <v>4.0167716351892004E-3</v>
      </c>
      <c r="G325" s="2">
        <f t="shared" si="5"/>
        <v>1.1566799064568438</v>
      </c>
    </row>
    <row r="326" spans="1:7" x14ac:dyDescent="0.35">
      <c r="A326" s="6" t="s">
        <v>993</v>
      </c>
      <c r="B326" s="1">
        <v>9.5693513404975194E-11</v>
      </c>
      <c r="C326" s="2">
        <v>0.20949251035369601</v>
      </c>
      <c r="D326">
        <v>0.45300000000000001</v>
      </c>
      <c r="E326">
        <v>0.26</v>
      </c>
      <c r="F326" s="1">
        <v>2.7809491930619799E-6</v>
      </c>
      <c r="G326" s="2">
        <f t="shared" si="5"/>
        <v>1.156281373021149</v>
      </c>
    </row>
    <row r="327" spans="1:7" x14ac:dyDescent="0.35">
      <c r="A327" s="6" t="s">
        <v>848</v>
      </c>
      <c r="B327" s="1">
        <v>3.8802678980641502E-12</v>
      </c>
      <c r="C327" s="2">
        <v>0.20888953318044801</v>
      </c>
      <c r="D327">
        <v>0.85599999999999998</v>
      </c>
      <c r="E327">
        <v>0.80300000000000005</v>
      </c>
      <c r="F327" s="1">
        <v>1.12764465385642E-7</v>
      </c>
      <c r="G327" s="2">
        <f t="shared" si="5"/>
        <v>1.1557982039702228</v>
      </c>
    </row>
    <row r="328" spans="1:7" x14ac:dyDescent="0.35">
      <c r="A328" s="6" t="s">
        <v>809</v>
      </c>
      <c r="B328" s="1">
        <v>1.59659751270433E-12</v>
      </c>
      <c r="C328" s="2">
        <v>0.20859516989768301</v>
      </c>
      <c r="D328">
        <v>0.95099999999999996</v>
      </c>
      <c r="E328">
        <v>0.93799999999999994</v>
      </c>
      <c r="F328" s="1">
        <v>4.6398720316700597E-8</v>
      </c>
      <c r="G328" s="2">
        <f t="shared" si="5"/>
        <v>1.1555624023371394</v>
      </c>
    </row>
    <row r="329" spans="1:7" x14ac:dyDescent="0.35">
      <c r="A329" s="6" t="s">
        <v>108</v>
      </c>
      <c r="B329" s="1">
        <v>6.09043434528033E-33</v>
      </c>
      <c r="C329" s="2">
        <v>0.20849210573357399</v>
      </c>
      <c r="D329">
        <v>0.42799999999999999</v>
      </c>
      <c r="E329">
        <v>0.10199999999999999</v>
      </c>
      <c r="F329" s="1">
        <v>1.7699411250819199E-28</v>
      </c>
      <c r="G329" s="2">
        <f t="shared" si="5"/>
        <v>1.1554798534853499</v>
      </c>
    </row>
    <row r="330" spans="1:7" x14ac:dyDescent="0.35">
      <c r="A330" s="6" t="s">
        <v>70</v>
      </c>
      <c r="B330" s="1">
        <v>1.9261070479081099E-40</v>
      </c>
      <c r="C330" s="2">
        <v>0.207994582978651</v>
      </c>
      <c r="D330">
        <v>0.32500000000000001</v>
      </c>
      <c r="E330">
        <v>3.5000000000000003E-2</v>
      </c>
      <c r="F330" s="1">
        <v>5.5974596919257699E-36</v>
      </c>
      <c r="G330" s="2">
        <f t="shared" si="5"/>
        <v>1.1550814474536217</v>
      </c>
    </row>
    <row r="331" spans="1:7" x14ac:dyDescent="0.35">
      <c r="A331" s="6" t="s">
        <v>653</v>
      </c>
      <c r="B331" s="1">
        <v>1.66751181979957E-14</v>
      </c>
      <c r="C331" s="2">
        <v>0.20765621166476</v>
      </c>
      <c r="D331">
        <v>1</v>
      </c>
      <c r="E331">
        <v>0.999</v>
      </c>
      <c r="F331" s="1">
        <v>4.8459560995195399E-10</v>
      </c>
      <c r="G331" s="2">
        <f t="shared" si="5"/>
        <v>1.1548105651224614</v>
      </c>
    </row>
    <row r="332" spans="1:7" x14ac:dyDescent="0.35">
      <c r="A332" s="6" t="s">
        <v>565</v>
      </c>
      <c r="B332" s="1">
        <v>7.5294087728339596E-16</v>
      </c>
      <c r="C332" s="2">
        <v>0.20735937363009199</v>
      </c>
      <c r="D332">
        <v>1</v>
      </c>
      <c r="E332">
        <v>1</v>
      </c>
      <c r="F332" s="1">
        <v>2.18812148347328E-11</v>
      </c>
      <c r="G332" s="2">
        <f t="shared" si="5"/>
        <v>1.1545729844653208</v>
      </c>
    </row>
    <row r="333" spans="1:7" x14ac:dyDescent="0.35">
      <c r="A333" s="6" t="s">
        <v>895</v>
      </c>
      <c r="B333" s="1">
        <v>1.1701609110549999E-11</v>
      </c>
      <c r="C333" s="2">
        <v>0.207023204764999</v>
      </c>
      <c r="D333">
        <v>1</v>
      </c>
      <c r="E333">
        <v>1</v>
      </c>
      <c r="F333" s="1">
        <v>3.4006046236169199E-7</v>
      </c>
      <c r="G333" s="2">
        <f t="shared" si="5"/>
        <v>1.1543039835592144</v>
      </c>
    </row>
    <row r="334" spans="1:7" x14ac:dyDescent="0.35">
      <c r="A334" s="6" t="s">
        <v>1211</v>
      </c>
      <c r="B334" s="1">
        <v>2.49270099415322E-9</v>
      </c>
      <c r="C334" s="2">
        <v>0.20661161746308301</v>
      </c>
      <c r="D334">
        <v>0.23</v>
      </c>
      <c r="E334">
        <v>9.4E-2</v>
      </c>
      <c r="F334" s="1">
        <v>7.2440383591086606E-5</v>
      </c>
      <c r="G334" s="2">
        <f t="shared" si="5"/>
        <v>1.1539747184790445</v>
      </c>
    </row>
    <row r="335" spans="1:7" x14ac:dyDescent="0.35">
      <c r="A335" s="6" t="s">
        <v>682</v>
      </c>
      <c r="B335" s="1">
        <v>3.9423562169687698E-14</v>
      </c>
      <c r="C335" s="2">
        <v>0.20646729865846999</v>
      </c>
      <c r="D335">
        <v>1</v>
      </c>
      <c r="E335">
        <v>1</v>
      </c>
      <c r="F335" s="1">
        <v>1.14568814021329E-9</v>
      </c>
      <c r="G335" s="2">
        <f t="shared" si="5"/>
        <v>1.1538592873465985</v>
      </c>
    </row>
    <row r="336" spans="1:7" x14ac:dyDescent="0.35">
      <c r="A336" s="6" t="s">
        <v>816</v>
      </c>
      <c r="B336" s="1">
        <v>1.8306924364499899E-12</v>
      </c>
      <c r="C336" s="2">
        <v>0.20621203017110901</v>
      </c>
      <c r="D336">
        <v>1</v>
      </c>
      <c r="E336">
        <v>0.995</v>
      </c>
      <c r="F336" s="1">
        <v>5.3201752895673102E-8</v>
      </c>
      <c r="G336" s="2">
        <f t="shared" si="5"/>
        <v>1.153655143123461</v>
      </c>
    </row>
    <row r="337" spans="1:7" x14ac:dyDescent="0.35">
      <c r="A337" s="6" t="s">
        <v>1592</v>
      </c>
      <c r="B337" s="1">
        <v>1.7199534894354599E-7</v>
      </c>
      <c r="C337" s="2">
        <v>0.20558115653390299</v>
      </c>
      <c r="D337">
        <v>0.98799999999999999</v>
      </c>
      <c r="E337">
        <v>0.98899999999999999</v>
      </c>
      <c r="F337">
        <v>4.9983568356484001E-3</v>
      </c>
      <c r="G337" s="2">
        <f t="shared" si="5"/>
        <v>1.1531507735323374</v>
      </c>
    </row>
    <row r="338" spans="1:7" x14ac:dyDescent="0.35">
      <c r="A338" s="6" t="s">
        <v>1440</v>
      </c>
      <c r="B338" s="1">
        <v>4.0088833461306298E-8</v>
      </c>
      <c r="C338" s="2">
        <v>0.205195611914996</v>
      </c>
      <c r="D338">
        <v>0.98399999999999999</v>
      </c>
      <c r="E338">
        <v>0.96499999999999997</v>
      </c>
      <c r="F338">
        <v>1.16502158921902E-3</v>
      </c>
      <c r="G338" s="2">
        <f t="shared" si="5"/>
        <v>1.1528426476553209</v>
      </c>
    </row>
    <row r="339" spans="1:7" x14ac:dyDescent="0.35">
      <c r="A339" s="6" t="s">
        <v>641</v>
      </c>
      <c r="B339" s="1">
        <v>9.6291198196157299E-15</v>
      </c>
      <c r="C339" s="2">
        <v>0.204267864894524</v>
      </c>
      <c r="D339">
        <v>0.54700000000000004</v>
      </c>
      <c r="E339">
        <v>0.32100000000000001</v>
      </c>
      <c r="F339" s="1">
        <v>2.7983185107785302E-10</v>
      </c>
      <c r="G339" s="2">
        <f t="shared" si="5"/>
        <v>1.1521015329492978</v>
      </c>
    </row>
    <row r="340" spans="1:7" x14ac:dyDescent="0.35">
      <c r="A340" s="6" t="s">
        <v>663</v>
      </c>
      <c r="B340" s="1">
        <v>2.2529337497392801E-14</v>
      </c>
      <c r="C340" s="2">
        <v>0.20405236231520399</v>
      </c>
      <c r="D340">
        <v>1</v>
      </c>
      <c r="E340">
        <v>1</v>
      </c>
      <c r="F340" s="1">
        <v>6.5472507701173298E-10</v>
      </c>
      <c r="G340" s="2">
        <f t="shared" si="5"/>
        <v>1.1519294506294733</v>
      </c>
    </row>
    <row r="341" spans="1:7" x14ac:dyDescent="0.35">
      <c r="A341" s="6" t="s">
        <v>945</v>
      </c>
      <c r="B341" s="1">
        <v>3.6625206699285499E-11</v>
      </c>
      <c r="C341" s="2">
        <v>0.20396962969551799</v>
      </c>
      <c r="D341">
        <v>0.97499999999999998</v>
      </c>
      <c r="E341">
        <v>0.96199999999999997</v>
      </c>
      <c r="F341" s="1">
        <v>1.0643651318879399E-6</v>
      </c>
      <c r="G341" s="2">
        <f t="shared" si="5"/>
        <v>1.1518633941130907</v>
      </c>
    </row>
    <row r="342" spans="1:7" x14ac:dyDescent="0.35">
      <c r="A342" s="6" t="s">
        <v>459</v>
      </c>
      <c r="B342" s="1">
        <v>1.0947952212267501E-17</v>
      </c>
      <c r="C342" s="2">
        <v>0.203640716375665</v>
      </c>
      <c r="D342">
        <v>0.53900000000000003</v>
      </c>
      <c r="E342">
        <v>0.27200000000000002</v>
      </c>
      <c r="F342" s="1">
        <v>3.1815843924070601E-13</v>
      </c>
      <c r="G342" s="2">
        <f t="shared" si="5"/>
        <v>1.1516008160783078</v>
      </c>
    </row>
    <row r="343" spans="1:7" x14ac:dyDescent="0.35">
      <c r="A343" s="6" t="s">
        <v>701</v>
      </c>
      <c r="B343" s="1">
        <v>8.0007818561521005E-14</v>
      </c>
      <c r="C343" s="2">
        <v>0.203529533923131</v>
      </c>
      <c r="D343">
        <v>1</v>
      </c>
      <c r="E343">
        <v>1</v>
      </c>
      <c r="F343" s="1">
        <v>2.32510721521636E-9</v>
      </c>
      <c r="G343" s="2">
        <f t="shared" si="5"/>
        <v>1.151512070455774</v>
      </c>
    </row>
    <row r="344" spans="1:7" x14ac:dyDescent="0.35">
      <c r="A344" s="6" t="s">
        <v>440</v>
      </c>
      <c r="B344" s="1">
        <v>5.2920166945197699E-18</v>
      </c>
      <c r="C344" s="2">
        <v>0.20335497263423</v>
      </c>
      <c r="D344">
        <v>0.99199999999999999</v>
      </c>
      <c r="E344">
        <v>0.97</v>
      </c>
      <c r="F344" s="1">
        <v>1.5379129715943899E-13</v>
      </c>
      <c r="G344" s="2">
        <f t="shared" si="5"/>
        <v>1.1513727497641084</v>
      </c>
    </row>
    <row r="345" spans="1:7" x14ac:dyDescent="0.35">
      <c r="A345" s="6" t="s">
        <v>931</v>
      </c>
      <c r="B345" s="1">
        <v>2.56826524116883E-11</v>
      </c>
      <c r="C345" s="2">
        <v>0.20309902103902</v>
      </c>
      <c r="D345">
        <v>0.46100000000000002</v>
      </c>
      <c r="E345">
        <v>0.26</v>
      </c>
      <c r="F345" s="1">
        <v>7.4636356173607398E-7</v>
      </c>
      <c r="G345" s="2">
        <f t="shared" si="5"/>
        <v>1.1511685003947802</v>
      </c>
    </row>
    <row r="346" spans="1:7" x14ac:dyDescent="0.35">
      <c r="A346" s="6">
        <v>44811</v>
      </c>
      <c r="B346" s="1">
        <v>3.3866069648548298E-11</v>
      </c>
      <c r="C346" s="2">
        <v>0.20258248533747</v>
      </c>
      <c r="D346">
        <v>1</v>
      </c>
      <c r="E346">
        <v>1</v>
      </c>
      <c r="F346" s="1">
        <v>9.8418185005646306E-7</v>
      </c>
      <c r="G346" s="2">
        <f t="shared" si="5"/>
        <v>1.1507564152503744</v>
      </c>
    </row>
    <row r="347" spans="1:7" x14ac:dyDescent="0.35">
      <c r="A347" s="6" t="s">
        <v>1778</v>
      </c>
      <c r="B347" s="1">
        <v>9.3794025924092304E-7</v>
      </c>
      <c r="C347" s="2">
        <v>0.202497599631907</v>
      </c>
      <c r="D347">
        <v>1</v>
      </c>
      <c r="E347">
        <v>1</v>
      </c>
      <c r="F347">
        <v>2.7257481873800501E-2</v>
      </c>
      <c r="G347" s="2">
        <f t="shared" si="5"/>
        <v>1.1506887087054816</v>
      </c>
    </row>
    <row r="348" spans="1:7" x14ac:dyDescent="0.35">
      <c r="A348" s="6" t="s">
        <v>1292</v>
      </c>
      <c r="B348" s="1">
        <v>8.21269852927063E-9</v>
      </c>
      <c r="C348" s="2">
        <v>0.20239624950469301</v>
      </c>
      <c r="D348">
        <v>0.95899999999999996</v>
      </c>
      <c r="E348">
        <v>0.91200000000000003</v>
      </c>
      <c r="F348">
        <v>2.38669231959134E-4</v>
      </c>
      <c r="G348" s="2">
        <f t="shared" si="5"/>
        <v>1.1506078750244846</v>
      </c>
    </row>
    <row r="349" spans="1:7" x14ac:dyDescent="0.35">
      <c r="A349" s="6" t="s">
        <v>776</v>
      </c>
      <c r="B349" s="1">
        <v>6.1853442119984E-13</v>
      </c>
      <c r="C349" s="2">
        <v>0.202354729656812</v>
      </c>
      <c r="D349">
        <v>1</v>
      </c>
      <c r="E349">
        <v>1</v>
      </c>
      <c r="F349" s="1">
        <v>1.7975228814488598E-8</v>
      </c>
      <c r="G349" s="2">
        <f t="shared" si="5"/>
        <v>1.1505747617363988</v>
      </c>
    </row>
    <row r="350" spans="1:7" x14ac:dyDescent="0.35">
      <c r="A350" s="6" t="s">
        <v>1223</v>
      </c>
      <c r="B350" s="1">
        <v>3.01544383528366E-9</v>
      </c>
      <c r="C350" s="2">
        <v>0.20208214689245299</v>
      </c>
      <c r="D350">
        <v>1</v>
      </c>
      <c r="E350">
        <v>1</v>
      </c>
      <c r="F350" s="1">
        <v>8.7631813297178398E-5</v>
      </c>
      <c r="G350" s="2">
        <f t="shared" si="5"/>
        <v>1.1503573927056547</v>
      </c>
    </row>
    <row r="351" spans="1:7" x14ac:dyDescent="0.35">
      <c r="A351" s="6" t="s">
        <v>861</v>
      </c>
      <c r="B351" s="1">
        <v>5.67494534713785E-12</v>
      </c>
      <c r="C351" s="2">
        <v>0.201342194537208</v>
      </c>
      <c r="D351">
        <v>0.90900000000000003</v>
      </c>
      <c r="E351">
        <v>0.86</v>
      </c>
      <c r="F351" s="1">
        <v>1.6491958673317301E-7</v>
      </c>
      <c r="G351" s="2">
        <f t="shared" si="5"/>
        <v>1.1497675304102046</v>
      </c>
    </row>
    <row r="352" spans="1:7" x14ac:dyDescent="0.35">
      <c r="A352" s="6" t="s">
        <v>751</v>
      </c>
      <c r="B352" s="1">
        <v>3.3862191417214901E-13</v>
      </c>
      <c r="C352" s="2">
        <v>0.20043290165793501</v>
      </c>
      <c r="D352">
        <v>0.753</v>
      </c>
      <c r="E352">
        <v>0.55400000000000005</v>
      </c>
      <c r="F352" s="1">
        <v>9.8406914477568205E-9</v>
      </c>
      <c r="G352" s="2">
        <f t="shared" si="5"/>
        <v>1.1490430903865516</v>
      </c>
    </row>
    <row r="353" spans="1:7" x14ac:dyDescent="0.35">
      <c r="A353" s="6" t="s">
        <v>892</v>
      </c>
      <c r="B353" s="1">
        <v>1.11268347174491E-11</v>
      </c>
      <c r="C353" s="2">
        <v>0.19945933107700201</v>
      </c>
      <c r="D353">
        <v>0.99199999999999999</v>
      </c>
      <c r="E353">
        <v>0.98899999999999999</v>
      </c>
      <c r="F353" s="1">
        <v>3.2335694372378699E-7</v>
      </c>
      <c r="G353" s="2">
        <f t="shared" si="5"/>
        <v>1.1482679458508507</v>
      </c>
    </row>
    <row r="354" spans="1:7" x14ac:dyDescent="0.35">
      <c r="A354" s="6" t="s">
        <v>978</v>
      </c>
      <c r="B354" s="1">
        <v>7.3703256420710102E-11</v>
      </c>
      <c r="C354" s="2">
        <v>0.19906692453949101</v>
      </c>
      <c r="D354">
        <v>1</v>
      </c>
      <c r="E354">
        <v>1</v>
      </c>
      <c r="F354" s="1">
        <v>2.14189033484226E-6</v>
      </c>
      <c r="G354" s="2">
        <f t="shared" si="5"/>
        <v>1.1479556646253506</v>
      </c>
    </row>
    <row r="355" spans="1:7" x14ac:dyDescent="0.35">
      <c r="A355" s="6" t="s">
        <v>1157</v>
      </c>
      <c r="B355" s="1">
        <v>1.2905985601370701E-9</v>
      </c>
      <c r="C355" s="2">
        <v>0.19884933790437201</v>
      </c>
      <c r="D355">
        <v>0.996</v>
      </c>
      <c r="E355">
        <v>0.995</v>
      </c>
      <c r="F355" s="1">
        <v>3.7506084756143398E-5</v>
      </c>
      <c r="G355" s="2">
        <f t="shared" si="5"/>
        <v>1.1477825435094122</v>
      </c>
    </row>
    <row r="356" spans="1:7" x14ac:dyDescent="0.35">
      <c r="A356" s="6" t="s">
        <v>1483</v>
      </c>
      <c r="B356" s="1">
        <v>6.59199935373075E-8</v>
      </c>
      <c r="C356" s="2">
        <v>0.198845906616682</v>
      </c>
      <c r="D356">
        <v>0.93</v>
      </c>
      <c r="E356">
        <v>0.91</v>
      </c>
      <c r="F356">
        <v>1.9157009321876901E-3</v>
      </c>
      <c r="G356" s="2">
        <f t="shared" si="5"/>
        <v>1.1477798136411328</v>
      </c>
    </row>
    <row r="357" spans="1:7" x14ac:dyDescent="0.35">
      <c r="A357" s="6" t="s">
        <v>1000</v>
      </c>
      <c r="B357" s="1">
        <v>1.09204848601966E-10</v>
      </c>
      <c r="C357" s="2">
        <v>0.198789956804485</v>
      </c>
      <c r="D357">
        <v>0.996</v>
      </c>
      <c r="E357">
        <v>1</v>
      </c>
      <c r="F357" s="1">
        <v>3.1736021052217502E-6</v>
      </c>
      <c r="G357" s="2">
        <f t="shared" si="5"/>
        <v>1.1477353019335454</v>
      </c>
    </row>
    <row r="358" spans="1:7" x14ac:dyDescent="0.35">
      <c r="A358" s="6" t="s">
        <v>1362</v>
      </c>
      <c r="B358" s="1">
        <v>1.8387307010073299E-8</v>
      </c>
      <c r="C358" s="2">
        <v>0.19801600580131101</v>
      </c>
      <c r="D358">
        <v>0.86</v>
      </c>
      <c r="E358">
        <v>0.81899999999999995</v>
      </c>
      <c r="F358">
        <v>5.3435352901973904E-4</v>
      </c>
      <c r="G358" s="2">
        <f t="shared" si="5"/>
        <v>1.1471197507334594</v>
      </c>
    </row>
    <row r="359" spans="1:7" x14ac:dyDescent="0.35">
      <c r="A359" s="6" t="s">
        <v>1777</v>
      </c>
      <c r="B359" s="1">
        <v>9.3714239768255995E-7</v>
      </c>
      <c r="C359" s="2">
        <v>0.196940237894737</v>
      </c>
      <c r="D359">
        <v>0.91800000000000004</v>
      </c>
      <c r="E359">
        <v>0.86499999999999999</v>
      </c>
      <c r="F359">
        <v>2.7234295219052899E-2</v>
      </c>
      <c r="G359" s="2">
        <f t="shared" si="5"/>
        <v>1.1462647019506624</v>
      </c>
    </row>
    <row r="360" spans="1:7" x14ac:dyDescent="0.35">
      <c r="A360" s="6" t="s">
        <v>361</v>
      </c>
      <c r="B360" s="1">
        <v>2.8045758175113E-20</v>
      </c>
      <c r="C360" s="2">
        <v>0.19693949974774499</v>
      </c>
      <c r="D360">
        <v>1</v>
      </c>
      <c r="E360">
        <v>0.996</v>
      </c>
      <c r="F360" s="1">
        <v>8.1503777832695996E-16</v>
      </c>
      <c r="G360" s="2">
        <f t="shared" si="5"/>
        <v>1.1462641154707749</v>
      </c>
    </row>
    <row r="361" spans="1:7" x14ac:dyDescent="0.35">
      <c r="A361" s="6" t="s">
        <v>1006</v>
      </c>
      <c r="B361" s="1">
        <v>1.12833473255445E-10</v>
      </c>
      <c r="C361" s="2">
        <v>0.19658486607700101</v>
      </c>
      <c r="D361">
        <v>0.46899999999999997</v>
      </c>
      <c r="E361">
        <v>0.28399999999999997</v>
      </c>
      <c r="F361" s="1">
        <v>3.27905356627648E-6</v>
      </c>
      <c r="G361" s="2">
        <f t="shared" si="5"/>
        <v>1.1459823831008333</v>
      </c>
    </row>
    <row r="362" spans="1:7" x14ac:dyDescent="0.35">
      <c r="A362" s="6" t="s">
        <v>499</v>
      </c>
      <c r="B362" s="1">
        <v>9.0449188238524202E-17</v>
      </c>
      <c r="C362" s="2">
        <v>0.196482517758759</v>
      </c>
      <c r="D362">
        <v>0.57999999999999996</v>
      </c>
      <c r="E362">
        <v>0.31900000000000001</v>
      </c>
      <c r="F362" s="1">
        <v>2.6285438593997499E-12</v>
      </c>
      <c r="G362" s="2">
        <f t="shared" si="5"/>
        <v>1.1459010871886537</v>
      </c>
    </row>
    <row r="363" spans="1:7" x14ac:dyDescent="0.35">
      <c r="A363" s="6" t="s">
        <v>1359</v>
      </c>
      <c r="B363" s="1">
        <v>1.7308475268339099E-8</v>
      </c>
      <c r="C363" s="2">
        <v>0.19619359045823001</v>
      </c>
      <c r="D363">
        <v>0.56799999999999995</v>
      </c>
      <c r="E363">
        <v>0.40400000000000003</v>
      </c>
      <c r="F363">
        <v>5.0300159977320201E-4</v>
      </c>
      <c r="G363" s="2">
        <f t="shared" si="5"/>
        <v>1.1456716215373135</v>
      </c>
    </row>
    <row r="364" spans="1:7" x14ac:dyDescent="0.35">
      <c r="A364" s="6" t="s">
        <v>1568</v>
      </c>
      <c r="B364" s="1">
        <v>1.4286465086307099E-7</v>
      </c>
      <c r="C364" s="2">
        <v>0.195920143394026</v>
      </c>
      <c r="D364">
        <v>0.996</v>
      </c>
      <c r="E364">
        <v>0.98699999999999999</v>
      </c>
      <c r="F364">
        <v>4.1517896187317199E-3</v>
      </c>
      <c r="G364" s="2">
        <f t="shared" si="5"/>
        <v>1.1454544925911407</v>
      </c>
    </row>
    <row r="365" spans="1:7" x14ac:dyDescent="0.35">
      <c r="A365" s="6" t="s">
        <v>1144</v>
      </c>
      <c r="B365" s="1">
        <v>1.11019156630342E-9</v>
      </c>
      <c r="C365" s="2">
        <v>0.195895793620319</v>
      </c>
      <c r="D365">
        <v>1</v>
      </c>
      <c r="E365">
        <v>0.98899999999999999</v>
      </c>
      <c r="F365" s="1">
        <v>3.2263277108343798E-5</v>
      </c>
      <c r="G365" s="2">
        <f t="shared" si="5"/>
        <v>1.1454351597997188</v>
      </c>
    </row>
    <row r="366" spans="1:7" x14ac:dyDescent="0.35">
      <c r="A366" s="6" t="s">
        <v>994</v>
      </c>
      <c r="B366" s="1">
        <v>9.7678666530444003E-11</v>
      </c>
      <c r="C366" s="2">
        <v>0.19582737282164001</v>
      </c>
      <c r="D366">
        <v>1</v>
      </c>
      <c r="E366">
        <v>1</v>
      </c>
      <c r="F366" s="1">
        <v>2.8386397280412301E-6</v>
      </c>
      <c r="G366" s="2">
        <f t="shared" si="5"/>
        <v>1.1453808380422692</v>
      </c>
    </row>
    <row r="367" spans="1:7" x14ac:dyDescent="0.35">
      <c r="A367" s="6" t="s">
        <v>813</v>
      </c>
      <c r="B367" s="1">
        <v>1.7113961699840599E-12</v>
      </c>
      <c r="C367" s="2">
        <v>0.195093885639677</v>
      </c>
      <c r="D367">
        <v>1</v>
      </c>
      <c r="E367">
        <v>1</v>
      </c>
      <c r="F367" s="1">
        <v>4.97348840959066E-8</v>
      </c>
      <c r="G367" s="2">
        <f t="shared" si="5"/>
        <v>1.1447986577405569</v>
      </c>
    </row>
    <row r="368" spans="1:7" x14ac:dyDescent="0.35">
      <c r="A368" s="6" t="s">
        <v>781</v>
      </c>
      <c r="B368" s="1">
        <v>6.9509717446771596E-13</v>
      </c>
      <c r="C368" s="2">
        <v>0.19408096315949999</v>
      </c>
      <c r="D368">
        <v>1</v>
      </c>
      <c r="E368">
        <v>1</v>
      </c>
      <c r="F368" s="1">
        <v>2.0200218987206301E-8</v>
      </c>
      <c r="G368" s="2">
        <f t="shared" si="5"/>
        <v>1.1439951717087222</v>
      </c>
    </row>
    <row r="369" spans="1:7" x14ac:dyDescent="0.35">
      <c r="A369" s="6" t="s">
        <v>1443</v>
      </c>
      <c r="B369" s="1">
        <v>4.3177455789971302E-8</v>
      </c>
      <c r="C369" s="2">
        <v>0.19362576150020899</v>
      </c>
      <c r="D369">
        <v>0.79400000000000004</v>
      </c>
      <c r="E369">
        <v>0.67100000000000004</v>
      </c>
      <c r="F369">
        <v>1.25478004271236E-3</v>
      </c>
      <c r="G369" s="2">
        <f t="shared" si="5"/>
        <v>1.1436342732925446</v>
      </c>
    </row>
    <row r="370" spans="1:7" x14ac:dyDescent="0.35">
      <c r="A370" s="6" t="s">
        <v>624</v>
      </c>
      <c r="B370" s="1">
        <v>5.72357952396898E-15</v>
      </c>
      <c r="C370" s="2">
        <v>0.19277523210469899</v>
      </c>
      <c r="D370">
        <v>0.45700000000000002</v>
      </c>
      <c r="E370">
        <v>0.224</v>
      </c>
      <c r="F370" s="1">
        <v>1.6633294454606199E-10</v>
      </c>
      <c r="G370" s="2">
        <f t="shared" si="5"/>
        <v>1.1429602514973982</v>
      </c>
    </row>
    <row r="371" spans="1:7" x14ac:dyDescent="0.35">
      <c r="A371" s="6" t="s">
        <v>1033</v>
      </c>
      <c r="B371" s="1">
        <v>2.34347314906223E-10</v>
      </c>
      <c r="C371" s="2">
        <v>0.19191361895829001</v>
      </c>
      <c r="D371">
        <v>0.97099999999999997</v>
      </c>
      <c r="E371">
        <v>0.96</v>
      </c>
      <c r="F371" s="1">
        <v>6.8103673184897497E-6</v>
      </c>
      <c r="G371" s="2">
        <f t="shared" si="5"/>
        <v>1.1422778511710632</v>
      </c>
    </row>
    <row r="372" spans="1:7" x14ac:dyDescent="0.35">
      <c r="A372" s="6" t="s">
        <v>1015</v>
      </c>
      <c r="B372" s="1">
        <v>1.4720133560856799E-10</v>
      </c>
      <c r="C372" s="2">
        <v>0.19158728836286901</v>
      </c>
      <c r="D372">
        <v>0.94199999999999995</v>
      </c>
      <c r="E372">
        <v>0.88200000000000001</v>
      </c>
      <c r="F372" s="1">
        <v>4.2778180141205796E-6</v>
      </c>
      <c r="G372" s="2">
        <f t="shared" si="5"/>
        <v>1.1420195027012541</v>
      </c>
    </row>
    <row r="373" spans="1:7" x14ac:dyDescent="0.35">
      <c r="A373" s="6" t="s">
        <v>718</v>
      </c>
      <c r="B373" s="1">
        <v>1.3812352019354501E-13</v>
      </c>
      <c r="C373" s="2">
        <v>0.19149957306176699</v>
      </c>
      <c r="D373">
        <v>1</v>
      </c>
      <c r="E373">
        <v>1</v>
      </c>
      <c r="F373" s="1">
        <v>4.0140076203446002E-9</v>
      </c>
      <c r="G373" s="2">
        <f t="shared" si="5"/>
        <v>1.1419500704674559</v>
      </c>
    </row>
    <row r="374" spans="1:7" x14ac:dyDescent="0.35">
      <c r="A374" s="6" t="s">
        <v>1370</v>
      </c>
      <c r="B374" s="1">
        <v>1.9279518513398501E-8</v>
      </c>
      <c r="C374" s="2">
        <v>0.19090693967115799</v>
      </c>
      <c r="D374">
        <v>1</v>
      </c>
      <c r="E374">
        <v>0.999</v>
      </c>
      <c r="F374">
        <v>5.6028208751787397E-4</v>
      </c>
      <c r="G374" s="2">
        <f t="shared" si="5"/>
        <v>1.1414810740808208</v>
      </c>
    </row>
    <row r="375" spans="1:7" x14ac:dyDescent="0.35">
      <c r="A375" s="6" t="s">
        <v>1271</v>
      </c>
      <c r="B375" s="1">
        <v>6.3785456363924202E-9</v>
      </c>
      <c r="C375" s="2">
        <v>0.1908477573399</v>
      </c>
      <c r="D375">
        <v>0.94699999999999995</v>
      </c>
      <c r="E375">
        <v>0.93200000000000005</v>
      </c>
      <c r="F375">
        <v>1.8536691473920001E-4</v>
      </c>
      <c r="G375" s="2">
        <f t="shared" si="5"/>
        <v>1.1414342491292393</v>
      </c>
    </row>
    <row r="376" spans="1:7" x14ac:dyDescent="0.35">
      <c r="A376" s="6" t="s">
        <v>778</v>
      </c>
      <c r="B376" s="1">
        <v>6.5207004882089301E-13</v>
      </c>
      <c r="C376" s="2">
        <v>0.189745564607257</v>
      </c>
      <c r="D376">
        <v>0.93400000000000005</v>
      </c>
      <c r="E376">
        <v>0.91</v>
      </c>
      <c r="F376" s="1">
        <v>1.8949807688784001E-8</v>
      </c>
      <c r="G376" s="2">
        <f t="shared" si="5"/>
        <v>1.1405625471786598</v>
      </c>
    </row>
    <row r="377" spans="1:7" x14ac:dyDescent="0.35">
      <c r="A377" s="6" t="s">
        <v>1544</v>
      </c>
      <c r="B377" s="1">
        <v>1.12096729884196E-7</v>
      </c>
      <c r="C377" s="2">
        <v>0.189679402033477</v>
      </c>
      <c r="D377">
        <v>1</v>
      </c>
      <c r="E377">
        <v>0.99299999999999999</v>
      </c>
      <c r="F377">
        <v>3.25764306716462E-3</v>
      </c>
      <c r="G377" s="2">
        <f t="shared" si="5"/>
        <v>1.1405102417217234</v>
      </c>
    </row>
    <row r="378" spans="1:7" x14ac:dyDescent="0.35">
      <c r="A378" s="6" t="s">
        <v>20</v>
      </c>
      <c r="B378" s="1">
        <v>1.89296931833844E-53</v>
      </c>
      <c r="C378" s="2">
        <v>0.189494640491462</v>
      </c>
      <c r="D378">
        <v>0.40699999999999997</v>
      </c>
      <c r="E378">
        <v>4.1000000000000002E-2</v>
      </c>
      <c r="F378" s="1">
        <v>5.5011581360233403E-49</v>
      </c>
      <c r="G378" s="2">
        <f t="shared" si="5"/>
        <v>1.1403641894152694</v>
      </c>
    </row>
    <row r="379" spans="1:7" x14ac:dyDescent="0.35">
      <c r="A379" s="6" t="s">
        <v>1550</v>
      </c>
      <c r="B379" s="1">
        <v>1.2211321907212801E-7</v>
      </c>
      <c r="C379" s="2">
        <v>0.18885887253553199</v>
      </c>
      <c r="D379">
        <v>0.89300000000000002</v>
      </c>
      <c r="E379">
        <v>0.85399999999999998</v>
      </c>
      <c r="F379">
        <v>3.5487322594551099E-3</v>
      </c>
      <c r="G379" s="2">
        <f t="shared" si="5"/>
        <v>1.1398617635634312</v>
      </c>
    </row>
    <row r="380" spans="1:7" x14ac:dyDescent="0.35">
      <c r="A380" s="6" t="s">
        <v>732</v>
      </c>
      <c r="B380" s="1">
        <v>2.05880279391649E-13</v>
      </c>
      <c r="C380" s="2">
        <v>0.18885361702957501</v>
      </c>
      <c r="D380">
        <v>1</v>
      </c>
      <c r="E380">
        <v>1</v>
      </c>
      <c r="F380" s="1">
        <v>5.9830867994007003E-9</v>
      </c>
      <c r="G380" s="2">
        <f t="shared" si="5"/>
        <v>1.1398576112379517</v>
      </c>
    </row>
    <row r="381" spans="1:7" x14ac:dyDescent="0.35">
      <c r="A381" s="6" t="s">
        <v>1585</v>
      </c>
      <c r="B381" s="1">
        <v>1.6549626054145999E-7</v>
      </c>
      <c r="C381" s="2">
        <v>0.18870557210345201</v>
      </c>
      <c r="D381">
        <v>0.68300000000000005</v>
      </c>
      <c r="E381">
        <v>0.56799999999999995</v>
      </c>
      <c r="F381">
        <v>4.8094868275953698E-3</v>
      </c>
      <c r="G381" s="2">
        <f t="shared" si="5"/>
        <v>1.1397406485583486</v>
      </c>
    </row>
    <row r="382" spans="1:7" x14ac:dyDescent="0.35">
      <c r="A382" s="6" t="s">
        <v>827</v>
      </c>
      <c r="B382" s="1">
        <v>2.59035889345586E-12</v>
      </c>
      <c r="C382" s="2">
        <v>0.188641756775181</v>
      </c>
      <c r="D382">
        <v>0.98799999999999999</v>
      </c>
      <c r="E382">
        <v>0.97599999999999998</v>
      </c>
      <c r="F382" s="1">
        <v>7.5278419802720702E-8</v>
      </c>
      <c r="G382" s="2">
        <f t="shared" si="5"/>
        <v>1.1396902350523883</v>
      </c>
    </row>
    <row r="383" spans="1:7" x14ac:dyDescent="0.35">
      <c r="A383" s="6" t="s">
        <v>1536</v>
      </c>
      <c r="B383" s="1">
        <v>1.10019602584833E-7</v>
      </c>
      <c r="C383" s="2">
        <v>0.18733965392389099</v>
      </c>
      <c r="D383">
        <v>0.97899999999999998</v>
      </c>
      <c r="E383">
        <v>0.98399999999999999</v>
      </c>
      <c r="F383">
        <v>3.1972796707178202E-3</v>
      </c>
      <c r="G383" s="2">
        <f t="shared" si="5"/>
        <v>1.1386620729145209</v>
      </c>
    </row>
    <row r="384" spans="1:7" x14ac:dyDescent="0.35">
      <c r="A384" s="6" t="s">
        <v>850</v>
      </c>
      <c r="B384" s="1">
        <v>4.1709424232687398E-12</v>
      </c>
      <c r="C384" s="2">
        <v>0.18707168877562899</v>
      </c>
      <c r="D384">
        <v>0.996</v>
      </c>
      <c r="E384">
        <v>0.998</v>
      </c>
      <c r="F384" s="1">
        <v>1.2121175776261299E-7</v>
      </c>
      <c r="G384" s="2">
        <f t="shared" si="5"/>
        <v>1.1384505982731394</v>
      </c>
    </row>
    <row r="385" spans="1:7" x14ac:dyDescent="0.35">
      <c r="A385" s="6" t="s">
        <v>769</v>
      </c>
      <c r="B385" s="1">
        <v>4.8688611067611202E-13</v>
      </c>
      <c r="C385" s="2">
        <v>0.185470614576766</v>
      </c>
      <c r="D385">
        <v>1</v>
      </c>
      <c r="E385">
        <v>1</v>
      </c>
      <c r="F385" s="1">
        <v>1.41493972623585E-8</v>
      </c>
      <c r="G385" s="2">
        <f t="shared" si="5"/>
        <v>1.1371878692974517</v>
      </c>
    </row>
    <row r="386" spans="1:7" x14ac:dyDescent="0.35">
      <c r="A386" s="6" t="s">
        <v>629</v>
      </c>
      <c r="B386" s="1">
        <v>6.6276540302795104E-15</v>
      </c>
      <c r="C386" s="2">
        <v>0.184942730605024</v>
      </c>
      <c r="D386">
        <v>1</v>
      </c>
      <c r="E386">
        <v>1</v>
      </c>
      <c r="F386" s="1">
        <v>1.9260625377395301E-10</v>
      </c>
      <c r="G386" s="2">
        <f t="shared" si="5"/>
        <v>1.1367718469090888</v>
      </c>
    </row>
    <row r="387" spans="1:7" x14ac:dyDescent="0.35">
      <c r="A387" s="6" t="s">
        <v>1830</v>
      </c>
      <c r="B387" s="1">
        <v>1.45891005295525E-6</v>
      </c>
      <c r="C387" s="2">
        <v>0.184133595094469</v>
      </c>
      <c r="D387">
        <v>0.95899999999999996</v>
      </c>
      <c r="E387">
        <v>0.91100000000000003</v>
      </c>
      <c r="F387">
        <v>4.23973850489325E-2</v>
      </c>
      <c r="G387" s="2">
        <f t="shared" ref="G387:G450" si="6">2^C387</f>
        <v>1.136134467175133</v>
      </c>
    </row>
    <row r="388" spans="1:7" x14ac:dyDescent="0.35">
      <c r="A388" s="6" t="s">
        <v>1311</v>
      </c>
      <c r="B388" s="1">
        <v>9.5081010283999003E-9</v>
      </c>
      <c r="C388" s="2">
        <v>0.18391798910207899</v>
      </c>
      <c r="D388">
        <v>1</v>
      </c>
      <c r="E388">
        <v>0.999</v>
      </c>
      <c r="F388">
        <v>2.7631492398632999E-4</v>
      </c>
      <c r="G388" s="2">
        <f t="shared" si="6"/>
        <v>1.1359646883312209</v>
      </c>
    </row>
    <row r="389" spans="1:7" x14ac:dyDescent="0.35">
      <c r="A389" s="6" t="s">
        <v>1677</v>
      </c>
      <c r="B389" s="1">
        <v>3.6235596618161001E-7</v>
      </c>
      <c r="C389" s="2">
        <v>0.183789859287216</v>
      </c>
      <c r="D389">
        <v>1</v>
      </c>
      <c r="E389">
        <v>1</v>
      </c>
      <c r="F389">
        <v>1.05304267332038E-2</v>
      </c>
      <c r="G389" s="2">
        <f t="shared" si="6"/>
        <v>1.1358638045838743</v>
      </c>
    </row>
    <row r="390" spans="1:7" x14ac:dyDescent="0.35">
      <c r="A390" s="6" t="s">
        <v>1233</v>
      </c>
      <c r="B390" s="1">
        <v>3.4476160255860402E-9</v>
      </c>
      <c r="C390" s="2">
        <v>0.18376137444329299</v>
      </c>
      <c r="D390">
        <v>0.94199999999999995</v>
      </c>
      <c r="E390">
        <v>0.874</v>
      </c>
      <c r="F390">
        <v>1.0019116931955601E-4</v>
      </c>
      <c r="G390" s="2">
        <f t="shared" si="6"/>
        <v>1.1358413780953471</v>
      </c>
    </row>
    <row r="391" spans="1:7" x14ac:dyDescent="0.35">
      <c r="A391" s="6" t="s">
        <v>939</v>
      </c>
      <c r="B391" s="1">
        <v>3.2085468504476999E-11</v>
      </c>
      <c r="C391" s="2">
        <v>0.183673357349322</v>
      </c>
      <c r="D391">
        <v>1</v>
      </c>
      <c r="E391">
        <v>0.99199999999999999</v>
      </c>
      <c r="F391" s="1">
        <v>9.3243580020860496E-7</v>
      </c>
      <c r="G391" s="2">
        <f t="shared" si="6"/>
        <v>1.1357720838890801</v>
      </c>
    </row>
    <row r="392" spans="1:7" x14ac:dyDescent="0.35">
      <c r="A392" s="6" t="s">
        <v>795</v>
      </c>
      <c r="B392" s="1">
        <v>9.8415801844826809E-13</v>
      </c>
      <c r="C392" s="2">
        <v>0.18353118379474201</v>
      </c>
      <c r="D392">
        <v>0.621</v>
      </c>
      <c r="E392">
        <v>0.38700000000000001</v>
      </c>
      <c r="F392" s="1">
        <v>2.8600616174125101E-8</v>
      </c>
      <c r="G392" s="2">
        <f t="shared" si="6"/>
        <v>1.1356601622469429</v>
      </c>
    </row>
    <row r="393" spans="1:7" x14ac:dyDescent="0.35">
      <c r="A393" s="6" t="s">
        <v>870</v>
      </c>
      <c r="B393" s="1">
        <v>6.3217232684947901E-12</v>
      </c>
      <c r="C393" s="2">
        <v>0.183346196341763</v>
      </c>
      <c r="D393">
        <v>1</v>
      </c>
      <c r="E393">
        <v>1</v>
      </c>
      <c r="F393" s="1">
        <v>1.8371559990572699E-7</v>
      </c>
      <c r="G393" s="2">
        <f t="shared" si="6"/>
        <v>1.1355145532258391</v>
      </c>
    </row>
    <row r="394" spans="1:7" x14ac:dyDescent="0.35">
      <c r="A394" s="6" t="s">
        <v>310</v>
      </c>
      <c r="B394" s="1">
        <v>6.3382210286207096E-22</v>
      </c>
      <c r="C394" s="2">
        <v>0.183243430888401</v>
      </c>
      <c r="D394">
        <v>1</v>
      </c>
      <c r="E394">
        <v>1</v>
      </c>
      <c r="F394" s="1">
        <v>1.84195041312746E-17</v>
      </c>
      <c r="G394" s="2">
        <f t="shared" si="6"/>
        <v>1.1354336716059632</v>
      </c>
    </row>
    <row r="395" spans="1:7" x14ac:dyDescent="0.35">
      <c r="A395" s="6" t="s">
        <v>557</v>
      </c>
      <c r="B395" s="1">
        <v>5.8880148674229304E-16</v>
      </c>
      <c r="C395" s="2">
        <v>0.18316926297976399</v>
      </c>
      <c r="D395">
        <v>1</v>
      </c>
      <c r="E395">
        <v>1</v>
      </c>
      <c r="F395" s="1">
        <v>1.7111160006217801E-11</v>
      </c>
      <c r="G395" s="2">
        <f t="shared" si="6"/>
        <v>1.1353753012824983</v>
      </c>
    </row>
    <row r="396" spans="1:7" x14ac:dyDescent="0.35">
      <c r="A396" s="6" t="s">
        <v>984</v>
      </c>
      <c r="B396" s="1">
        <v>8.0178504575348102E-11</v>
      </c>
      <c r="C396" s="2">
        <v>0.18133384755514401</v>
      </c>
      <c r="D396">
        <v>1</v>
      </c>
      <c r="E396">
        <v>1</v>
      </c>
      <c r="F396" s="1">
        <v>2.3300675214641899E-6</v>
      </c>
      <c r="G396" s="2">
        <f t="shared" si="6"/>
        <v>1.1339317804616718</v>
      </c>
    </row>
    <row r="397" spans="1:7" x14ac:dyDescent="0.35">
      <c r="A397" s="6" t="s">
        <v>1185</v>
      </c>
      <c r="B397" s="1">
        <v>1.72106646655807E-9</v>
      </c>
      <c r="C397" s="2">
        <v>0.18112458651999899</v>
      </c>
      <c r="D397">
        <v>1</v>
      </c>
      <c r="E397">
        <v>1</v>
      </c>
      <c r="F397" s="1">
        <v>5.0015912584644098E-5</v>
      </c>
      <c r="G397" s="2">
        <f t="shared" si="6"/>
        <v>1.1337673170628715</v>
      </c>
    </row>
    <row r="398" spans="1:7" x14ac:dyDescent="0.35">
      <c r="A398" s="6" t="s">
        <v>1739</v>
      </c>
      <c r="B398" s="1">
        <v>6.4654788936569403E-7</v>
      </c>
      <c r="C398" s="2">
        <v>0.18111043290718601</v>
      </c>
      <c r="D398">
        <v>0.98799999999999999</v>
      </c>
      <c r="E398">
        <v>0.996</v>
      </c>
      <c r="F398">
        <v>1.87893282128564E-2</v>
      </c>
      <c r="G398" s="2">
        <f t="shared" si="6"/>
        <v>1.1337561942514272</v>
      </c>
    </row>
    <row r="399" spans="1:7" x14ac:dyDescent="0.35">
      <c r="A399" s="6" t="s">
        <v>1462</v>
      </c>
      <c r="B399" s="1">
        <v>5.3775719535123002E-8</v>
      </c>
      <c r="C399" s="2">
        <v>0.180545134557097</v>
      </c>
      <c r="D399">
        <v>1</v>
      </c>
      <c r="E399">
        <v>0.998</v>
      </c>
      <c r="F399">
        <v>1.5627761854102101E-3</v>
      </c>
      <c r="G399" s="2">
        <f t="shared" si="6"/>
        <v>1.1333120359652471</v>
      </c>
    </row>
    <row r="400" spans="1:7" x14ac:dyDescent="0.35">
      <c r="A400" s="6" t="s">
        <v>695</v>
      </c>
      <c r="B400" s="1">
        <v>6.3782929224212196E-14</v>
      </c>
      <c r="C400" s="2">
        <v>0.179712460485276</v>
      </c>
      <c r="D400">
        <v>1</v>
      </c>
      <c r="E400">
        <v>1</v>
      </c>
      <c r="F400" s="1">
        <v>1.85359570618483E-9</v>
      </c>
      <c r="G400" s="2">
        <f t="shared" si="6"/>
        <v>1.1326581158757256</v>
      </c>
    </row>
    <row r="401" spans="1:7" x14ac:dyDescent="0.35">
      <c r="A401" s="6" t="s">
        <v>919</v>
      </c>
      <c r="B401" s="1">
        <v>2.0550910542346201E-11</v>
      </c>
      <c r="C401" s="2">
        <v>0.17968380609923601</v>
      </c>
      <c r="D401">
        <v>1</v>
      </c>
      <c r="E401">
        <v>0.996</v>
      </c>
      <c r="F401" s="1">
        <v>5.9723001127112201E-7</v>
      </c>
      <c r="G401" s="2">
        <f t="shared" si="6"/>
        <v>1.1326356195756249</v>
      </c>
    </row>
    <row r="402" spans="1:7" x14ac:dyDescent="0.35">
      <c r="A402" s="6" t="s">
        <v>916</v>
      </c>
      <c r="B402" s="1">
        <v>1.9947624863343499E-11</v>
      </c>
      <c r="C402" s="2">
        <v>0.179573020741846</v>
      </c>
      <c r="D402">
        <v>0.996</v>
      </c>
      <c r="E402">
        <v>0.98</v>
      </c>
      <c r="F402" s="1">
        <v>5.7969792615362396E-7</v>
      </c>
      <c r="G402" s="2">
        <f t="shared" si="6"/>
        <v>1.1325486471936201</v>
      </c>
    </row>
    <row r="403" spans="1:7" x14ac:dyDescent="0.35">
      <c r="A403" s="6" t="s">
        <v>1247</v>
      </c>
      <c r="B403" s="1">
        <v>4.3136151769063402E-9</v>
      </c>
      <c r="C403" s="2">
        <v>0.17932805343219499</v>
      </c>
      <c r="D403">
        <v>1</v>
      </c>
      <c r="E403">
        <v>0.995</v>
      </c>
      <c r="F403">
        <v>1.2535797065607501E-4</v>
      </c>
      <c r="G403" s="2">
        <f t="shared" si="6"/>
        <v>1.132356358571001</v>
      </c>
    </row>
    <row r="404" spans="1:7" x14ac:dyDescent="0.35">
      <c r="A404" s="6" t="s">
        <v>793</v>
      </c>
      <c r="B404" s="1">
        <v>9.6343322044319096E-13</v>
      </c>
      <c r="C404" s="2">
        <v>0.17743505229061099</v>
      </c>
      <c r="D404">
        <v>1</v>
      </c>
      <c r="E404">
        <v>1</v>
      </c>
      <c r="F404" s="1">
        <v>2.79983328192996E-8</v>
      </c>
      <c r="G404" s="2">
        <f t="shared" si="6"/>
        <v>1.1308715359813528</v>
      </c>
    </row>
    <row r="405" spans="1:7" x14ac:dyDescent="0.35">
      <c r="A405" s="6" t="s">
        <v>1790</v>
      </c>
      <c r="B405" s="1">
        <v>1.06613190834708E-6</v>
      </c>
      <c r="C405" s="2">
        <v>0.177375691661602</v>
      </c>
      <c r="D405">
        <v>0.86</v>
      </c>
      <c r="E405">
        <v>0.81499999999999995</v>
      </c>
      <c r="F405">
        <v>3.0982859388474501E-2</v>
      </c>
      <c r="G405" s="2">
        <f t="shared" si="6"/>
        <v>1.1308250064912095</v>
      </c>
    </row>
    <row r="406" spans="1:7" x14ac:dyDescent="0.35">
      <c r="A406" s="6" t="s">
        <v>876</v>
      </c>
      <c r="B406" s="1">
        <v>8.0840762775414796E-12</v>
      </c>
      <c r="C406" s="2">
        <v>0.17732838041260601</v>
      </c>
      <c r="D406">
        <v>1</v>
      </c>
      <c r="E406">
        <v>0.998</v>
      </c>
      <c r="F406" s="1">
        <v>2.3493134070163301E-7</v>
      </c>
      <c r="G406" s="2">
        <f t="shared" si="6"/>
        <v>1.1307879232097788</v>
      </c>
    </row>
    <row r="407" spans="1:7" x14ac:dyDescent="0.35">
      <c r="A407" s="6" t="s">
        <v>748</v>
      </c>
      <c r="B407" s="1">
        <v>3.0495929068188799E-13</v>
      </c>
      <c r="C407" s="2">
        <v>0.17731056102584999</v>
      </c>
      <c r="D407">
        <v>1</v>
      </c>
      <c r="E407">
        <v>1</v>
      </c>
      <c r="F407" s="1">
        <v>8.8624219465063496E-9</v>
      </c>
      <c r="G407" s="2">
        <f t="shared" si="6"/>
        <v>1.1307739564168451</v>
      </c>
    </row>
    <row r="408" spans="1:7" x14ac:dyDescent="0.35">
      <c r="A408" s="6" t="s">
        <v>1399</v>
      </c>
      <c r="B408" s="1">
        <v>2.5756793875456601E-8</v>
      </c>
      <c r="C408" s="2">
        <v>0.17678104222184901</v>
      </c>
      <c r="D408">
        <v>0.97899999999999998</v>
      </c>
      <c r="E408">
        <v>0.99399999999999999</v>
      </c>
      <c r="F408">
        <v>7.4851818681464296E-4</v>
      </c>
      <c r="G408" s="2">
        <f t="shared" si="6"/>
        <v>1.1303589995579251</v>
      </c>
    </row>
    <row r="409" spans="1:7" x14ac:dyDescent="0.35">
      <c r="A409" s="6" t="s">
        <v>921</v>
      </c>
      <c r="B409" s="1">
        <v>2.1841899352643199E-11</v>
      </c>
      <c r="C409" s="2">
        <v>0.17665263736499201</v>
      </c>
      <c r="D409">
        <v>1</v>
      </c>
      <c r="E409">
        <v>1</v>
      </c>
      <c r="F409" s="1">
        <v>6.3474743708716505E-7</v>
      </c>
      <c r="G409" s="2">
        <f t="shared" si="6"/>
        <v>1.1302583981678376</v>
      </c>
    </row>
    <row r="410" spans="1:7" x14ac:dyDescent="0.35">
      <c r="A410" s="6" t="s">
        <v>846</v>
      </c>
      <c r="B410" s="1">
        <v>3.8390521097506398E-12</v>
      </c>
      <c r="C410" s="2">
        <v>0.176391780045805</v>
      </c>
      <c r="D410">
        <v>0.996</v>
      </c>
      <c r="E410">
        <v>0.999</v>
      </c>
      <c r="F410" s="1">
        <v>1.1156669336146301E-7</v>
      </c>
      <c r="G410" s="2">
        <f t="shared" si="6"/>
        <v>1.130054051778649</v>
      </c>
    </row>
    <row r="411" spans="1:7" x14ac:dyDescent="0.35">
      <c r="A411" s="6" t="s">
        <v>1018</v>
      </c>
      <c r="B411" s="1">
        <v>1.48583817726836E-10</v>
      </c>
      <c r="C411" s="2">
        <v>0.17613358694609901</v>
      </c>
      <c r="D411">
        <v>0.98799999999999999</v>
      </c>
      <c r="E411">
        <v>0.96799999999999997</v>
      </c>
      <c r="F411" s="1">
        <v>4.31799432695959E-6</v>
      </c>
      <c r="G411" s="2">
        <f t="shared" si="6"/>
        <v>1.1298518288256816</v>
      </c>
    </row>
    <row r="412" spans="1:7" x14ac:dyDescent="0.35">
      <c r="A412" s="6" t="s">
        <v>1439</v>
      </c>
      <c r="B412" s="1">
        <v>3.9788644539534602E-8</v>
      </c>
      <c r="C412" s="2">
        <v>0.176033043384905</v>
      </c>
      <c r="D412">
        <v>1</v>
      </c>
      <c r="E412">
        <v>0.998</v>
      </c>
      <c r="F412">
        <v>1.1562977989634201E-3</v>
      </c>
      <c r="G412" s="2">
        <f t="shared" si="6"/>
        <v>1.1297730905165373</v>
      </c>
    </row>
    <row r="413" spans="1:7" x14ac:dyDescent="0.35">
      <c r="A413" s="6" t="s">
        <v>98</v>
      </c>
      <c r="B413" s="1">
        <v>2.45153112449184E-34</v>
      </c>
      <c r="C413" s="2">
        <v>0.17558614250423901</v>
      </c>
      <c r="D413">
        <v>0.36599999999999999</v>
      </c>
      <c r="E413">
        <v>6.6000000000000003E-2</v>
      </c>
      <c r="F413" s="1">
        <v>7.1243946008857398E-30</v>
      </c>
      <c r="G413" s="2">
        <f t="shared" si="6"/>
        <v>1.1294231770681324</v>
      </c>
    </row>
    <row r="414" spans="1:7" x14ac:dyDescent="0.35">
      <c r="A414" s="6" t="s">
        <v>1804</v>
      </c>
      <c r="B414" s="1">
        <v>1.2059304961182399E-6</v>
      </c>
      <c r="C414" s="2">
        <v>0.17538054792093999</v>
      </c>
      <c r="D414">
        <v>0.84799999999999998</v>
      </c>
      <c r="E414">
        <v>0.75800000000000001</v>
      </c>
      <c r="F414">
        <v>3.5045546147692001E-2</v>
      </c>
      <c r="G414" s="2">
        <f t="shared" si="6"/>
        <v>1.1292622374819203</v>
      </c>
    </row>
    <row r="415" spans="1:7" x14ac:dyDescent="0.35">
      <c r="A415" s="6" t="s">
        <v>1063</v>
      </c>
      <c r="B415" s="1">
        <v>3.9126776070313302E-10</v>
      </c>
      <c r="C415" s="2">
        <v>0.17506656113353999</v>
      </c>
      <c r="D415">
        <v>0.98399999999999999</v>
      </c>
      <c r="E415">
        <v>0.98599999999999999</v>
      </c>
      <c r="F415" s="1">
        <v>1.13706323937938E-5</v>
      </c>
      <c r="G415" s="2">
        <f t="shared" si="6"/>
        <v>1.1290164926569106</v>
      </c>
    </row>
    <row r="416" spans="1:7" x14ac:dyDescent="0.35">
      <c r="A416" s="6" t="s">
        <v>801</v>
      </c>
      <c r="B416" s="1">
        <v>1.29051413706369E-12</v>
      </c>
      <c r="C416" s="2">
        <v>0.17435506005265999</v>
      </c>
      <c r="D416">
        <v>1</v>
      </c>
      <c r="E416">
        <v>1</v>
      </c>
      <c r="F416" s="1">
        <v>3.7503631337207801E-8</v>
      </c>
      <c r="G416" s="2">
        <f t="shared" si="6"/>
        <v>1.1284598272620749</v>
      </c>
    </row>
    <row r="417" spans="1:7" x14ac:dyDescent="0.35">
      <c r="A417" s="6" t="s">
        <v>532</v>
      </c>
      <c r="B417" s="1">
        <v>2.6503139432167698E-16</v>
      </c>
      <c r="C417" s="2">
        <v>0.17349916208341801</v>
      </c>
      <c r="D417">
        <v>0.51</v>
      </c>
      <c r="E417">
        <v>0.247</v>
      </c>
      <c r="F417" s="1">
        <v>7.7020773503822499E-12</v>
      </c>
      <c r="G417" s="2">
        <f t="shared" si="6"/>
        <v>1.1277905520492328</v>
      </c>
    </row>
    <row r="418" spans="1:7" x14ac:dyDescent="0.35">
      <c r="A418" s="6" t="s">
        <v>1630</v>
      </c>
      <c r="B418" s="1">
        <v>2.3478644413764499E-7</v>
      </c>
      <c r="C418" s="2">
        <v>0.17328234764713299</v>
      </c>
      <c r="D418">
        <v>0.93</v>
      </c>
      <c r="E418">
        <v>0.95199999999999996</v>
      </c>
      <c r="F418">
        <v>6.8231288530841098E-3</v>
      </c>
      <c r="G418" s="2">
        <f t="shared" si="6"/>
        <v>1.1276210755535601</v>
      </c>
    </row>
    <row r="419" spans="1:7" x14ac:dyDescent="0.35">
      <c r="A419" s="6" t="s">
        <v>879</v>
      </c>
      <c r="B419" s="1">
        <v>8.6048370379564008E-12</v>
      </c>
      <c r="C419" s="2">
        <v>0.17324666737885899</v>
      </c>
      <c r="D419">
        <v>0.877</v>
      </c>
      <c r="E419">
        <v>0.84899999999999998</v>
      </c>
      <c r="F419" s="1">
        <v>2.5006516916005102E-7</v>
      </c>
      <c r="G419" s="2">
        <f t="shared" si="6"/>
        <v>1.1275931879377952</v>
      </c>
    </row>
    <row r="420" spans="1:7" x14ac:dyDescent="0.35">
      <c r="A420" s="6" t="s">
        <v>829</v>
      </c>
      <c r="B420" s="1">
        <v>2.8785704868188299E-12</v>
      </c>
      <c r="C420" s="2">
        <v>0.17312715888931099</v>
      </c>
      <c r="D420">
        <v>1</v>
      </c>
      <c r="E420">
        <v>1</v>
      </c>
      <c r="F420" s="1">
        <v>8.3654136917441905E-8</v>
      </c>
      <c r="G420" s="2">
        <f t="shared" si="6"/>
        <v>1.127499785400446</v>
      </c>
    </row>
    <row r="421" spans="1:7" x14ac:dyDescent="0.35">
      <c r="A421" s="6" t="s">
        <v>1590</v>
      </c>
      <c r="B421" s="1">
        <v>1.69079980001857E-7</v>
      </c>
      <c r="C421" s="2">
        <v>0.17275554595815601</v>
      </c>
      <c r="D421">
        <v>1</v>
      </c>
      <c r="E421">
        <v>0.99199999999999999</v>
      </c>
      <c r="F421">
        <v>4.9136332988339599E-3</v>
      </c>
      <c r="G421" s="2">
        <f t="shared" si="6"/>
        <v>1.1272093986380316</v>
      </c>
    </row>
    <row r="422" spans="1:7" x14ac:dyDescent="0.35">
      <c r="A422" s="6" t="s">
        <v>1524</v>
      </c>
      <c r="B422" s="1">
        <v>9.5492412728162704E-8</v>
      </c>
      <c r="C422" s="2">
        <v>0.17251747808956799</v>
      </c>
      <c r="D422">
        <v>0.93</v>
      </c>
      <c r="E422">
        <v>0.85599999999999998</v>
      </c>
      <c r="F422">
        <v>2.77510500629314E-3</v>
      </c>
      <c r="G422" s="2">
        <f t="shared" si="6"/>
        <v>1.1270234063171498</v>
      </c>
    </row>
    <row r="423" spans="1:7" x14ac:dyDescent="0.35">
      <c r="A423" s="6" t="s">
        <v>821</v>
      </c>
      <c r="B423" s="1">
        <v>1.9779929777483002E-12</v>
      </c>
      <c r="C423" s="2">
        <v>0.17219388533070801</v>
      </c>
      <c r="D423">
        <v>1</v>
      </c>
      <c r="E423">
        <v>1</v>
      </c>
      <c r="F423" s="1">
        <v>5.7482453926343501E-8</v>
      </c>
      <c r="G423" s="2">
        <f t="shared" si="6"/>
        <v>1.126770646235622</v>
      </c>
    </row>
    <row r="424" spans="1:7" x14ac:dyDescent="0.35">
      <c r="A424" s="6" t="s">
        <v>785</v>
      </c>
      <c r="B424" s="1">
        <v>7.6514592760143001E-13</v>
      </c>
      <c r="C424" s="2">
        <v>0.17207311206999801</v>
      </c>
      <c r="D424">
        <v>0.83499999999999996</v>
      </c>
      <c r="E424">
        <v>0.66500000000000004</v>
      </c>
      <c r="F424" s="1">
        <v>2.2235905802025201E-8</v>
      </c>
      <c r="G424" s="2">
        <f t="shared" si="6"/>
        <v>1.1266763241056594</v>
      </c>
    </row>
    <row r="425" spans="1:7" x14ac:dyDescent="0.35">
      <c r="A425" s="6" t="s">
        <v>903</v>
      </c>
      <c r="B425" s="1">
        <v>1.32358075104967E-11</v>
      </c>
      <c r="C425" s="2">
        <v>0.17161562906317299</v>
      </c>
      <c r="D425">
        <v>1</v>
      </c>
      <c r="E425">
        <v>1</v>
      </c>
      <c r="F425" s="1">
        <v>3.8464580206254498E-7</v>
      </c>
      <c r="G425" s="2">
        <f t="shared" si="6"/>
        <v>1.1263191082399</v>
      </c>
    </row>
    <row r="426" spans="1:7" x14ac:dyDescent="0.35">
      <c r="A426" s="6" t="s">
        <v>189</v>
      </c>
      <c r="B426" s="1">
        <v>7.8998429015296102E-28</v>
      </c>
      <c r="C426" s="2">
        <v>0.17027617984496299</v>
      </c>
      <c r="D426">
        <v>0.30499999999999999</v>
      </c>
      <c r="E426">
        <v>5.8000000000000003E-2</v>
      </c>
      <c r="F426" s="1">
        <v>2.29577334561352E-23</v>
      </c>
      <c r="G426" s="2">
        <f t="shared" si="6"/>
        <v>1.1252738789418533</v>
      </c>
    </row>
    <row r="427" spans="1:7" x14ac:dyDescent="0.35">
      <c r="A427" s="6" t="s">
        <v>1012</v>
      </c>
      <c r="B427" s="1">
        <v>1.33064589529789E-10</v>
      </c>
      <c r="C427" s="2">
        <v>0.169726395593853</v>
      </c>
      <c r="D427">
        <v>1</v>
      </c>
      <c r="E427">
        <v>1</v>
      </c>
      <c r="F427" s="1">
        <v>3.8669900363251999E-6</v>
      </c>
      <c r="G427" s="2">
        <f t="shared" si="6"/>
        <v>1.1248451396901284</v>
      </c>
    </row>
    <row r="428" spans="1:7" x14ac:dyDescent="0.35">
      <c r="A428" s="6" t="s">
        <v>1073</v>
      </c>
      <c r="B428" s="1">
        <v>4.2395691999072899E-10</v>
      </c>
      <c r="C428" s="2">
        <v>0.16962090148383299</v>
      </c>
      <c r="D428">
        <v>0.84</v>
      </c>
      <c r="E428">
        <v>0.72499999999999998</v>
      </c>
      <c r="F428" s="1">
        <v>1.23206120518506E-5</v>
      </c>
      <c r="G428" s="2">
        <f t="shared" si="6"/>
        <v>1.1247628907081091</v>
      </c>
    </row>
    <row r="429" spans="1:7" x14ac:dyDescent="0.35">
      <c r="A429" s="6" t="s">
        <v>1052</v>
      </c>
      <c r="B429" s="1">
        <v>3.3662196892054999E-10</v>
      </c>
      <c r="C429" s="2">
        <v>0.169520418696607</v>
      </c>
      <c r="D429">
        <v>1</v>
      </c>
      <c r="E429">
        <v>1</v>
      </c>
      <c r="F429" s="1">
        <v>9.7825710388001102E-6</v>
      </c>
      <c r="G429" s="2">
        <f t="shared" si="6"/>
        <v>1.1246845544199444</v>
      </c>
    </row>
    <row r="430" spans="1:7" x14ac:dyDescent="0.35">
      <c r="A430" s="6" t="s">
        <v>1392</v>
      </c>
      <c r="B430" s="1">
        <v>2.3984622017426E-8</v>
      </c>
      <c r="C430" s="2">
        <v>0.169426048144633</v>
      </c>
      <c r="D430">
        <v>0.93</v>
      </c>
      <c r="E430">
        <v>0.86599999999999999</v>
      </c>
      <c r="F430">
        <v>6.9701710044841605E-4</v>
      </c>
      <c r="G430" s="2">
        <f t="shared" si="6"/>
        <v>1.1246109881929118</v>
      </c>
    </row>
    <row r="431" spans="1:7" x14ac:dyDescent="0.35">
      <c r="A431" s="6" t="s">
        <v>1092</v>
      </c>
      <c r="B431" s="1">
        <v>5.5365558139766101E-10</v>
      </c>
      <c r="C431" s="2">
        <v>0.168878954705241</v>
      </c>
      <c r="D431">
        <v>1</v>
      </c>
      <c r="E431">
        <v>1</v>
      </c>
      <c r="F431" s="1">
        <v>1.6089784850997399E-5</v>
      </c>
      <c r="G431" s="2">
        <f t="shared" si="6"/>
        <v>1.1241845982552374</v>
      </c>
    </row>
    <row r="432" spans="1:7" x14ac:dyDescent="0.35">
      <c r="A432" s="6" t="s">
        <v>1306</v>
      </c>
      <c r="B432" s="1">
        <v>9.03719764150322E-9</v>
      </c>
      <c r="C432" s="2">
        <v>0.16864170129226999</v>
      </c>
      <c r="D432">
        <v>0.82299999999999995</v>
      </c>
      <c r="E432">
        <v>0.68300000000000005</v>
      </c>
      <c r="F432">
        <v>2.6263000065972501E-4</v>
      </c>
      <c r="G432" s="2">
        <f t="shared" si="6"/>
        <v>1.1239997395738051</v>
      </c>
    </row>
    <row r="433" spans="1:7" x14ac:dyDescent="0.35">
      <c r="A433" s="6" t="s">
        <v>1055</v>
      </c>
      <c r="B433" s="1">
        <v>3.4662198380283602E-10</v>
      </c>
      <c r="C433" s="2">
        <v>0.16852766408617301</v>
      </c>
      <c r="D433">
        <v>0.63</v>
      </c>
      <c r="E433">
        <v>0.40899999999999997</v>
      </c>
      <c r="F433" s="1">
        <v>1.0073181471294201E-5</v>
      </c>
      <c r="G433" s="2">
        <f t="shared" si="6"/>
        <v>1.1239108970113947</v>
      </c>
    </row>
    <row r="434" spans="1:7" x14ac:dyDescent="0.35">
      <c r="A434" s="6" t="s">
        <v>937</v>
      </c>
      <c r="B434" s="1">
        <v>3.0542397894101999E-11</v>
      </c>
      <c r="C434" s="2">
        <v>0.16803040569366201</v>
      </c>
      <c r="D434">
        <v>1</v>
      </c>
      <c r="E434">
        <v>1</v>
      </c>
      <c r="F434" s="1">
        <v>8.8759262520049896E-7</v>
      </c>
      <c r="G434" s="2">
        <f t="shared" si="6"/>
        <v>1.12352358173913</v>
      </c>
    </row>
    <row r="435" spans="1:7" x14ac:dyDescent="0.35">
      <c r="A435" s="6" t="s">
        <v>1699</v>
      </c>
      <c r="B435" s="1">
        <v>4.4017094711335E-7</v>
      </c>
      <c r="C435" s="2">
        <v>0.167862972845396</v>
      </c>
      <c r="D435">
        <v>1</v>
      </c>
      <c r="E435">
        <v>1</v>
      </c>
      <c r="F435">
        <v>1.27918078940611E-2</v>
      </c>
      <c r="G435" s="2">
        <f t="shared" si="6"/>
        <v>1.1233931980942227</v>
      </c>
    </row>
    <row r="436" spans="1:7" x14ac:dyDescent="0.35">
      <c r="A436" s="6" t="s">
        <v>1823</v>
      </c>
      <c r="B436" s="1">
        <v>1.38355171833907E-6</v>
      </c>
      <c r="C436" s="2">
        <v>0.16770845920285299</v>
      </c>
      <c r="D436">
        <v>0.996</v>
      </c>
      <c r="E436">
        <v>0.99299999999999999</v>
      </c>
      <c r="F436">
        <v>4.0207396486651698E-2</v>
      </c>
      <c r="G436" s="2">
        <f t="shared" si="6"/>
        <v>1.1232728883439209</v>
      </c>
    </row>
    <row r="437" spans="1:7" x14ac:dyDescent="0.35">
      <c r="A437" s="6" t="s">
        <v>1242</v>
      </c>
      <c r="B437" s="1">
        <v>3.9792441516900496E-9</v>
      </c>
      <c r="C437" s="2">
        <v>0.16702045189411599</v>
      </c>
      <c r="D437">
        <v>1</v>
      </c>
      <c r="E437">
        <v>1</v>
      </c>
      <c r="F437">
        <v>1.15640814292265E-4</v>
      </c>
      <c r="G437" s="2">
        <f t="shared" si="6"/>
        <v>1.1227373380792445</v>
      </c>
    </row>
    <row r="438" spans="1:7" x14ac:dyDescent="0.35">
      <c r="A438" s="6" t="s">
        <v>1522</v>
      </c>
      <c r="B438" s="1">
        <v>9.3229384716558795E-8</v>
      </c>
      <c r="C438" s="2">
        <v>0.16581023233168299</v>
      </c>
      <c r="D438">
        <v>1</v>
      </c>
      <c r="E438">
        <v>1</v>
      </c>
      <c r="F438">
        <v>2.7093391492479099E-3</v>
      </c>
      <c r="G438" s="2">
        <f t="shared" si="6"/>
        <v>1.1217959132413535</v>
      </c>
    </row>
    <row r="439" spans="1:7" x14ac:dyDescent="0.35">
      <c r="A439" s="6" t="s">
        <v>1828</v>
      </c>
      <c r="B439" s="1">
        <v>1.4416654336805001E-6</v>
      </c>
      <c r="C439" s="2">
        <v>0.16521647154529601</v>
      </c>
      <c r="D439">
        <v>0.98799999999999999</v>
      </c>
      <c r="E439">
        <v>0.998</v>
      </c>
      <c r="F439">
        <v>4.1896239168189103E-2</v>
      </c>
      <c r="G439" s="2">
        <f t="shared" si="6"/>
        <v>1.1213343178544439</v>
      </c>
    </row>
    <row r="440" spans="1:7" x14ac:dyDescent="0.35">
      <c r="A440" s="6" t="s">
        <v>1256</v>
      </c>
      <c r="B440" s="1">
        <v>4.9927025308793296E-9</v>
      </c>
      <c r="C440" s="2">
        <v>0.16475881084748301</v>
      </c>
      <c r="D440">
        <v>0.57999999999999996</v>
      </c>
      <c r="E440">
        <v>0.39400000000000002</v>
      </c>
      <c r="F440">
        <v>1.4509292824988401E-4</v>
      </c>
      <c r="G440" s="2">
        <f t="shared" si="6"/>
        <v>1.120978657620167</v>
      </c>
    </row>
    <row r="441" spans="1:7" x14ac:dyDescent="0.35">
      <c r="A441" s="6" t="s">
        <v>1493</v>
      </c>
      <c r="B441" s="1">
        <v>7.3141936462438802E-8</v>
      </c>
      <c r="C441" s="2">
        <v>0.16379879344321099</v>
      </c>
      <c r="D441">
        <v>0.99199999999999999</v>
      </c>
      <c r="E441">
        <v>0.99299999999999999</v>
      </c>
      <c r="F441">
        <v>2.12557781553493E-3</v>
      </c>
      <c r="G441" s="2">
        <f t="shared" si="6"/>
        <v>1.1202329691593387</v>
      </c>
    </row>
    <row r="442" spans="1:7" x14ac:dyDescent="0.35">
      <c r="A442" s="6" t="s">
        <v>577</v>
      </c>
      <c r="B442" s="1">
        <v>1.0383424417584299E-15</v>
      </c>
      <c r="C442" s="2">
        <v>0.163435512454147</v>
      </c>
      <c r="D442">
        <v>1</v>
      </c>
      <c r="E442">
        <v>1</v>
      </c>
      <c r="F442" s="1">
        <v>3.0175269699941702E-11</v>
      </c>
      <c r="G442" s="2">
        <f t="shared" si="6"/>
        <v>1.1199509219517574</v>
      </c>
    </row>
    <row r="443" spans="1:7" x14ac:dyDescent="0.35">
      <c r="A443" s="6" t="s">
        <v>1825</v>
      </c>
      <c r="B443" s="1">
        <v>1.4228834012822401E-6</v>
      </c>
      <c r="C443" s="2">
        <v>0.16342467589655099</v>
      </c>
      <c r="D443">
        <v>0.72799999999999998</v>
      </c>
      <c r="E443">
        <v>0.58499999999999996</v>
      </c>
      <c r="F443">
        <v>4.1350414524663197E-2</v>
      </c>
      <c r="G443" s="2">
        <f t="shared" si="6"/>
        <v>1.1199425096631266</v>
      </c>
    </row>
    <row r="444" spans="1:7" x14ac:dyDescent="0.35">
      <c r="A444" s="6" t="s">
        <v>1138</v>
      </c>
      <c r="B444" s="1">
        <v>1.0332571320743099E-9</v>
      </c>
      <c r="C444" s="2">
        <v>0.16283775747371099</v>
      </c>
      <c r="D444">
        <v>1</v>
      </c>
      <c r="E444">
        <v>1</v>
      </c>
      <c r="F444" s="1">
        <v>3.0027485515211401E-5</v>
      </c>
      <c r="G444" s="2">
        <f t="shared" si="6"/>
        <v>1.1194869863638532</v>
      </c>
    </row>
    <row r="445" spans="1:7" x14ac:dyDescent="0.35">
      <c r="A445" s="6" t="s">
        <v>1142</v>
      </c>
      <c r="B445" s="1">
        <v>1.0765657590504201E-9</v>
      </c>
      <c r="C445" s="2">
        <v>0.16250112075415199</v>
      </c>
      <c r="D445">
        <v>0.996</v>
      </c>
      <c r="E445">
        <v>1</v>
      </c>
      <c r="F445" s="1">
        <v>3.1286077523764302E-5</v>
      </c>
      <c r="G445" s="2">
        <f t="shared" si="6"/>
        <v>1.1192257970956159</v>
      </c>
    </row>
    <row r="446" spans="1:7" x14ac:dyDescent="0.35">
      <c r="A446" s="6" t="s">
        <v>453</v>
      </c>
      <c r="B446" s="1">
        <v>7.8744326875820504E-18</v>
      </c>
      <c r="C446" s="2">
        <v>0.16230538743078199</v>
      </c>
      <c r="D446">
        <v>0.67900000000000005</v>
      </c>
      <c r="E446">
        <v>0.40600000000000003</v>
      </c>
      <c r="F446" s="1">
        <v>2.2883888833382201E-13</v>
      </c>
      <c r="G446" s="2">
        <f t="shared" si="6"/>
        <v>1.1190739597921577</v>
      </c>
    </row>
    <row r="447" spans="1:7" x14ac:dyDescent="0.35">
      <c r="A447" s="6" t="s">
        <v>1496</v>
      </c>
      <c r="B447" s="1">
        <v>7.4101170513726995E-8</v>
      </c>
      <c r="C447" s="2">
        <v>0.16209647540646799</v>
      </c>
      <c r="D447">
        <v>1</v>
      </c>
      <c r="E447">
        <v>1</v>
      </c>
      <c r="F447">
        <v>2.1534541162994201E-3</v>
      </c>
      <c r="G447" s="2">
        <f t="shared" si="6"/>
        <v>1.1189119220271107</v>
      </c>
    </row>
    <row r="448" spans="1:7" x14ac:dyDescent="0.35">
      <c r="A448" s="6" t="s">
        <v>78</v>
      </c>
      <c r="B448" s="1">
        <v>2.8244168053275701E-39</v>
      </c>
      <c r="C448" s="2">
        <v>0.162031469956088</v>
      </c>
      <c r="D448">
        <v>0.93</v>
      </c>
      <c r="E448">
        <v>0.749</v>
      </c>
      <c r="F448" s="1">
        <v>8.2080376779624496E-35</v>
      </c>
      <c r="G448" s="2">
        <f t="shared" si="6"/>
        <v>1.1188615068439138</v>
      </c>
    </row>
    <row r="449" spans="1:7" x14ac:dyDescent="0.35">
      <c r="A449" s="6" t="s">
        <v>1713</v>
      </c>
      <c r="B449" s="1">
        <v>5.0608273616107196E-7</v>
      </c>
      <c r="C449" s="2">
        <v>0.16163246104405399</v>
      </c>
      <c r="D449">
        <v>0.996</v>
      </c>
      <c r="E449">
        <v>0.998</v>
      </c>
      <c r="F449">
        <v>1.4707270395576901E-2</v>
      </c>
      <c r="G449" s="2">
        <f t="shared" si="6"/>
        <v>1.1185521039764919</v>
      </c>
    </row>
    <row r="450" spans="1:7" x14ac:dyDescent="0.35">
      <c r="A450" s="6" t="s">
        <v>1470</v>
      </c>
      <c r="B450" s="1">
        <v>5.9108472507750599E-8</v>
      </c>
      <c r="C450" s="2">
        <v>0.161329478707813</v>
      </c>
      <c r="D450">
        <v>1</v>
      </c>
      <c r="E450">
        <v>0.999</v>
      </c>
      <c r="F450">
        <v>1.71775131954774E-3</v>
      </c>
      <c r="G450" s="2">
        <f t="shared" si="6"/>
        <v>1.1183172200017275</v>
      </c>
    </row>
    <row r="451" spans="1:7" x14ac:dyDescent="0.35">
      <c r="A451" s="6" t="s">
        <v>958</v>
      </c>
      <c r="B451" s="1">
        <v>4.9260735715479698E-11</v>
      </c>
      <c r="C451" s="2">
        <v>0.16105861513191899</v>
      </c>
      <c r="D451">
        <v>1</v>
      </c>
      <c r="E451">
        <v>1</v>
      </c>
      <c r="F451" s="1">
        <v>1.4315662406275601E-6</v>
      </c>
      <c r="G451" s="2">
        <f t="shared" ref="G451:G514" si="7">2^C451</f>
        <v>1.1181072775268213</v>
      </c>
    </row>
    <row r="452" spans="1:7" x14ac:dyDescent="0.35">
      <c r="A452" s="6" t="s">
        <v>1281</v>
      </c>
      <c r="B452" s="1">
        <v>7.23187466429779E-9</v>
      </c>
      <c r="C452" s="2">
        <v>0.160335048433974</v>
      </c>
      <c r="D452">
        <v>0.99199999999999999</v>
      </c>
      <c r="E452">
        <v>0.99299999999999999</v>
      </c>
      <c r="F452">
        <v>2.1016550961915799E-4</v>
      </c>
      <c r="G452" s="2">
        <f t="shared" si="7"/>
        <v>1.1175466445980236</v>
      </c>
    </row>
    <row r="453" spans="1:7" x14ac:dyDescent="0.35">
      <c r="A453" s="6" t="s">
        <v>1261</v>
      </c>
      <c r="B453" s="1">
        <v>5.5280087090798898E-9</v>
      </c>
      <c r="C453" s="2">
        <v>0.15977412093124199</v>
      </c>
      <c r="D453">
        <v>0.42399999999999999</v>
      </c>
      <c r="E453">
        <v>0.26300000000000001</v>
      </c>
      <c r="F453">
        <v>1.6064946109457101E-4</v>
      </c>
      <c r="G453" s="2">
        <f t="shared" si="7"/>
        <v>1.1171122209791682</v>
      </c>
    </row>
    <row r="454" spans="1:7" x14ac:dyDescent="0.35">
      <c r="A454" s="6" t="s">
        <v>1843</v>
      </c>
      <c r="B454" s="1">
        <v>1.6380641279983601E-6</v>
      </c>
      <c r="C454" s="2">
        <v>0.159707156809343</v>
      </c>
      <c r="D454">
        <v>1</v>
      </c>
      <c r="E454">
        <v>1</v>
      </c>
      <c r="F454">
        <v>4.7603781623760201E-2</v>
      </c>
      <c r="G454" s="2">
        <f t="shared" si="7"/>
        <v>1.1170603703102884</v>
      </c>
    </row>
    <row r="455" spans="1:7" x14ac:dyDescent="0.35">
      <c r="A455" s="6" t="s">
        <v>604</v>
      </c>
      <c r="B455" s="1">
        <v>3.04325535841077E-15</v>
      </c>
      <c r="C455" s="2">
        <v>0.159703255964634</v>
      </c>
      <c r="D455">
        <v>1</v>
      </c>
      <c r="E455">
        <v>1</v>
      </c>
      <c r="F455" s="1">
        <v>8.8440043970775405E-11</v>
      </c>
      <c r="G455" s="2">
        <f t="shared" si="7"/>
        <v>1.117057349940064</v>
      </c>
    </row>
    <row r="456" spans="1:7" x14ac:dyDescent="0.35">
      <c r="A456" s="6" t="s">
        <v>913</v>
      </c>
      <c r="B456" s="1">
        <v>1.8603240111613501E-11</v>
      </c>
      <c r="C456" s="2">
        <v>0.15964897403278999</v>
      </c>
      <c r="D456">
        <v>1</v>
      </c>
      <c r="E456">
        <v>1</v>
      </c>
      <c r="F456" s="1">
        <v>5.4062876088359903E-7</v>
      </c>
      <c r="G456" s="2">
        <f t="shared" si="7"/>
        <v>1.1170153210368623</v>
      </c>
    </row>
    <row r="457" spans="1:7" x14ac:dyDescent="0.35">
      <c r="A457" s="6" t="s">
        <v>407</v>
      </c>
      <c r="B457" s="1">
        <v>6.3555187990863595E-19</v>
      </c>
      <c r="C457" s="2">
        <v>0.15943365939054799</v>
      </c>
      <c r="D457">
        <v>0.498</v>
      </c>
      <c r="E457">
        <v>0.23300000000000001</v>
      </c>
      <c r="F457" s="1">
        <v>1.8469773182024901E-14</v>
      </c>
      <c r="G457" s="2">
        <f t="shared" si="7"/>
        <v>1.1168486248183982</v>
      </c>
    </row>
    <row r="458" spans="1:7" x14ac:dyDescent="0.35">
      <c r="A458" s="6" t="s">
        <v>1580</v>
      </c>
      <c r="B458" s="1">
        <v>1.58684202570017E-7</v>
      </c>
      <c r="C458" s="2">
        <v>0.15886439945379199</v>
      </c>
      <c r="D458">
        <v>1</v>
      </c>
      <c r="E458">
        <v>0.996</v>
      </c>
      <c r="F458">
        <v>4.61152161088727E-3</v>
      </c>
      <c r="G458" s="2">
        <f t="shared" si="7"/>
        <v>1.1164080245922667</v>
      </c>
    </row>
    <row r="459" spans="1:7" x14ac:dyDescent="0.35">
      <c r="A459" s="6" t="s">
        <v>1403</v>
      </c>
      <c r="B459" s="1">
        <v>2.69065254209695E-8</v>
      </c>
      <c r="C459" s="2">
        <v>0.15880730875047</v>
      </c>
      <c r="D459">
        <v>0.98799999999999999</v>
      </c>
      <c r="E459">
        <v>0.99</v>
      </c>
      <c r="F459">
        <v>7.8193053525879596E-4</v>
      </c>
      <c r="G459" s="2">
        <f t="shared" si="7"/>
        <v>1.1163638466777182</v>
      </c>
    </row>
    <row r="460" spans="1:7" x14ac:dyDescent="0.35">
      <c r="A460" s="6" t="s">
        <v>933</v>
      </c>
      <c r="B460" s="1">
        <v>2.6312695819570301E-11</v>
      </c>
      <c r="C460" s="2">
        <v>0.158413135716368</v>
      </c>
      <c r="D460">
        <v>0.27600000000000002</v>
      </c>
      <c r="E460">
        <v>0.113</v>
      </c>
      <c r="F460" s="1">
        <v>7.6467325321253203E-7</v>
      </c>
      <c r="G460" s="2">
        <f t="shared" si="7"/>
        <v>1.1160588754927545</v>
      </c>
    </row>
    <row r="461" spans="1:7" x14ac:dyDescent="0.35">
      <c r="A461" s="6" t="s">
        <v>1323</v>
      </c>
      <c r="B461" s="1">
        <v>1.05754474239936E-8</v>
      </c>
      <c r="C461" s="2">
        <v>0.15755148546647499</v>
      </c>
      <c r="D461">
        <v>1</v>
      </c>
      <c r="E461">
        <v>1</v>
      </c>
      <c r="F461">
        <v>3.0733307758867699E-4</v>
      </c>
      <c r="G461" s="2">
        <f t="shared" si="7"/>
        <v>1.1153925078507951</v>
      </c>
    </row>
    <row r="462" spans="1:7" x14ac:dyDescent="0.35">
      <c r="A462" s="6" t="s">
        <v>1183</v>
      </c>
      <c r="B462" s="1">
        <v>1.7012361706496401E-9</v>
      </c>
      <c r="C462" s="2">
        <v>0.15727565717061101</v>
      </c>
      <c r="D462">
        <v>1</v>
      </c>
      <c r="E462">
        <v>1</v>
      </c>
      <c r="F462" s="1">
        <v>4.9439624355249297E-5</v>
      </c>
      <c r="G462" s="2">
        <f t="shared" si="7"/>
        <v>1.1151792767815651</v>
      </c>
    </row>
    <row r="463" spans="1:7" x14ac:dyDescent="0.35">
      <c r="A463" s="6" t="s">
        <v>1781</v>
      </c>
      <c r="B463" s="1">
        <v>9.6138913486146998E-7</v>
      </c>
      <c r="C463" s="2">
        <v>0.157082115216264</v>
      </c>
      <c r="D463">
        <v>0.94699999999999995</v>
      </c>
      <c r="E463">
        <v>0.94399999999999995</v>
      </c>
      <c r="F463">
        <v>2.7938929648209199E-2</v>
      </c>
      <c r="G463" s="2">
        <f t="shared" si="7"/>
        <v>1.1150296821036796</v>
      </c>
    </row>
    <row r="464" spans="1:7" x14ac:dyDescent="0.35">
      <c r="A464" s="6" t="s">
        <v>483</v>
      </c>
      <c r="B464" s="1">
        <v>2.9900302371194197E-17</v>
      </c>
      <c r="C464" s="2">
        <v>0.157072199461566</v>
      </c>
      <c r="D464">
        <v>0.16</v>
      </c>
      <c r="E464">
        <v>2.3E-2</v>
      </c>
      <c r="F464" s="1">
        <v>8.6893268720927505E-13</v>
      </c>
      <c r="G464" s="2">
        <f t="shared" si="7"/>
        <v>1.1150220184446942</v>
      </c>
    </row>
    <row r="465" spans="1:7" x14ac:dyDescent="0.35">
      <c r="A465" s="6" t="s">
        <v>1241</v>
      </c>
      <c r="B465" s="1">
        <v>3.9623626419021201E-9</v>
      </c>
      <c r="C465" s="2">
        <v>0.15695235242566</v>
      </c>
      <c r="D465">
        <v>1</v>
      </c>
      <c r="E465">
        <v>1</v>
      </c>
      <c r="F465">
        <v>1.15150220736318E-4</v>
      </c>
      <c r="G465" s="2">
        <f t="shared" si="7"/>
        <v>1.1149293955897395</v>
      </c>
    </row>
    <row r="466" spans="1:7" x14ac:dyDescent="0.35">
      <c r="A466" s="6" t="s">
        <v>301</v>
      </c>
      <c r="B466" s="1">
        <v>2.79210077931161E-22</v>
      </c>
      <c r="C466" s="2">
        <v>0.15573252994836401</v>
      </c>
      <c r="D466">
        <v>0.3</v>
      </c>
      <c r="E466">
        <v>7.0999999999999994E-2</v>
      </c>
      <c r="F466" s="1">
        <v>8.1141240747574603E-18</v>
      </c>
      <c r="G466" s="2">
        <f t="shared" si="7"/>
        <v>1.1139871027954515</v>
      </c>
    </row>
    <row r="467" spans="1:7" x14ac:dyDescent="0.35">
      <c r="A467" s="6" t="s">
        <v>1094</v>
      </c>
      <c r="B467" s="1">
        <v>5.6364063553382997E-10</v>
      </c>
      <c r="C467" s="2">
        <v>0.155527317851442</v>
      </c>
      <c r="D467">
        <v>1</v>
      </c>
      <c r="E467">
        <v>1</v>
      </c>
      <c r="F467" s="1">
        <v>1.6379960509248601E-5</v>
      </c>
      <c r="G467" s="2">
        <f t="shared" si="7"/>
        <v>1.1138286581033572</v>
      </c>
    </row>
    <row r="468" spans="1:7" x14ac:dyDescent="0.35">
      <c r="A468" s="6" t="s">
        <v>1118</v>
      </c>
      <c r="B468" s="1">
        <v>7.8264736470401299E-10</v>
      </c>
      <c r="C468" s="2">
        <v>0.15546759414507599</v>
      </c>
      <c r="D468">
        <v>0.996</v>
      </c>
      <c r="E468">
        <v>0.97</v>
      </c>
      <c r="F468" s="1">
        <v>2.2744515065663298E-5</v>
      </c>
      <c r="G468" s="2">
        <f t="shared" si="7"/>
        <v>1.1137825495378346</v>
      </c>
    </row>
    <row r="469" spans="1:7" x14ac:dyDescent="0.35">
      <c r="A469" s="6" t="s">
        <v>190</v>
      </c>
      <c r="B469" s="1">
        <v>8.5194618409372697E-28</v>
      </c>
      <c r="C469" s="2">
        <v>0.15542617262789701</v>
      </c>
      <c r="D469">
        <v>0.72399999999999998</v>
      </c>
      <c r="E469">
        <v>0.379</v>
      </c>
      <c r="F469" s="1">
        <v>2.47584080559478E-23</v>
      </c>
      <c r="G469" s="2">
        <f t="shared" si="7"/>
        <v>1.1137505719546181</v>
      </c>
    </row>
    <row r="470" spans="1:7" x14ac:dyDescent="0.35">
      <c r="A470" s="6" t="s">
        <v>1812</v>
      </c>
      <c r="B470" s="1">
        <v>1.2937081753195501E-6</v>
      </c>
      <c r="C470" s="2">
        <v>0.15538630573650999</v>
      </c>
      <c r="D470">
        <v>1</v>
      </c>
      <c r="E470">
        <v>0.99399999999999999</v>
      </c>
      <c r="F470">
        <v>3.7596453282961503E-2</v>
      </c>
      <c r="G470" s="2">
        <f t="shared" si="7"/>
        <v>1.1137197954160285</v>
      </c>
    </row>
    <row r="471" spans="1:7" x14ac:dyDescent="0.35">
      <c r="A471" s="6" t="s">
        <v>891</v>
      </c>
      <c r="B471" s="1">
        <v>1.08756135187012E-11</v>
      </c>
      <c r="C471" s="2">
        <v>0.15534590777496801</v>
      </c>
      <c r="D471">
        <v>0.99199999999999999</v>
      </c>
      <c r="E471">
        <v>0.98099999999999998</v>
      </c>
      <c r="F471" s="1">
        <v>3.1605620446697401E-7</v>
      </c>
      <c r="G471" s="2">
        <f t="shared" si="7"/>
        <v>1.1136886097681491</v>
      </c>
    </row>
    <row r="472" spans="1:7" x14ac:dyDescent="0.35">
      <c r="A472" s="6" t="s">
        <v>1596</v>
      </c>
      <c r="B472" s="1">
        <v>1.7605192044201601E-7</v>
      </c>
      <c r="C472" s="2">
        <v>0.155194940787937</v>
      </c>
      <c r="D472">
        <v>0.77</v>
      </c>
      <c r="E472">
        <v>0.64600000000000002</v>
      </c>
      <c r="F472">
        <v>5.1162448599654103E-3</v>
      </c>
      <c r="G472" s="2">
        <f t="shared" si="7"/>
        <v>1.1135720768816555</v>
      </c>
    </row>
    <row r="473" spans="1:7" x14ac:dyDescent="0.35">
      <c r="A473" s="6" t="s">
        <v>1622</v>
      </c>
      <c r="B473" s="1">
        <v>2.1874571003343599E-7</v>
      </c>
      <c r="C473" s="2">
        <v>0.15504385612521901</v>
      </c>
      <c r="D473">
        <v>1</v>
      </c>
      <c r="E473">
        <v>0.999</v>
      </c>
      <c r="F473">
        <v>6.3569690792816798E-3</v>
      </c>
      <c r="G473" s="2">
        <f t="shared" si="7"/>
        <v>1.1134554653680506</v>
      </c>
    </row>
    <row r="474" spans="1:7" x14ac:dyDescent="0.35">
      <c r="A474" s="6" t="s">
        <v>875</v>
      </c>
      <c r="B474" s="1">
        <v>7.8067146018236006E-12</v>
      </c>
      <c r="C474" s="2">
        <v>0.15494299805110601</v>
      </c>
      <c r="D474">
        <v>0.877</v>
      </c>
      <c r="E474">
        <v>0.74199999999999999</v>
      </c>
      <c r="F474" s="1">
        <v>2.2687093304359601E-7</v>
      </c>
      <c r="G474" s="2">
        <f t="shared" si="7"/>
        <v>1.1133776269855065</v>
      </c>
    </row>
    <row r="475" spans="1:7" x14ac:dyDescent="0.35">
      <c r="A475" s="6" t="s">
        <v>302</v>
      </c>
      <c r="B475" s="1">
        <v>2.7952166102432902E-22</v>
      </c>
      <c r="C475" s="2">
        <v>0.15489482453305201</v>
      </c>
      <c r="D475">
        <v>0.189</v>
      </c>
      <c r="E475">
        <v>2.3E-2</v>
      </c>
      <c r="F475" s="1">
        <v>8.1231789910280302E-18</v>
      </c>
      <c r="G475" s="2">
        <f t="shared" si="7"/>
        <v>1.1133404504372915</v>
      </c>
    </row>
    <row r="476" spans="1:7" x14ac:dyDescent="0.35">
      <c r="A476" s="6" t="s">
        <v>1809</v>
      </c>
      <c r="B476" s="1">
        <v>1.2608420971214899E-6</v>
      </c>
      <c r="C476" s="2">
        <v>0.15472619499578999</v>
      </c>
      <c r="D476">
        <v>0.81499999999999995</v>
      </c>
      <c r="E476">
        <v>0.747</v>
      </c>
      <c r="F476">
        <v>3.6641332184447602E-2</v>
      </c>
      <c r="G476" s="2">
        <f t="shared" si="7"/>
        <v>1.1132103251454217</v>
      </c>
    </row>
    <row r="477" spans="1:7" x14ac:dyDescent="0.35">
      <c r="A477" s="6" t="s">
        <v>979</v>
      </c>
      <c r="B477" s="1">
        <v>7.4106969911417305E-11</v>
      </c>
      <c r="C477" s="2">
        <v>0.15455889035728201</v>
      </c>
      <c r="D477">
        <v>1</v>
      </c>
      <c r="E477">
        <v>1</v>
      </c>
      <c r="F477" s="1">
        <v>2.1536226525957001E-6</v>
      </c>
      <c r="G477" s="2">
        <f t="shared" si="7"/>
        <v>1.1130812372598717</v>
      </c>
    </row>
    <row r="478" spans="1:7" x14ac:dyDescent="0.35">
      <c r="A478" s="6" t="s">
        <v>1792</v>
      </c>
      <c r="B478" s="1">
        <v>1.09914721842053E-6</v>
      </c>
      <c r="C478" s="2">
        <v>0.15429510451997699</v>
      </c>
      <c r="D478">
        <v>0.79</v>
      </c>
      <c r="E478">
        <v>0.68500000000000005</v>
      </c>
      <c r="F478">
        <v>3.19423173145192E-2</v>
      </c>
      <c r="G478" s="2">
        <f t="shared" si="7"/>
        <v>1.1128777374093619</v>
      </c>
    </row>
    <row r="479" spans="1:7" x14ac:dyDescent="0.35">
      <c r="A479" s="6" t="s">
        <v>1065</v>
      </c>
      <c r="B479" s="1">
        <v>3.9725420931684098E-10</v>
      </c>
      <c r="C479" s="2">
        <v>0.15396149458811401</v>
      </c>
      <c r="D479">
        <v>0.44</v>
      </c>
      <c r="E479">
        <v>0.249</v>
      </c>
      <c r="F479" s="1">
        <v>1.1544604576956699E-5</v>
      </c>
      <c r="G479" s="2">
        <f t="shared" si="7"/>
        <v>1.112620424440999</v>
      </c>
    </row>
    <row r="480" spans="1:7" x14ac:dyDescent="0.35">
      <c r="A480" s="6" t="s">
        <v>1528</v>
      </c>
      <c r="B480" s="1">
        <v>9.9594015189013298E-8</v>
      </c>
      <c r="C480" s="2">
        <v>0.15391595113262699</v>
      </c>
      <c r="D480">
        <v>0.97899999999999998</v>
      </c>
      <c r="E480">
        <v>0.96499999999999997</v>
      </c>
      <c r="F480">
        <v>2.8943016754079099E-3</v>
      </c>
      <c r="G480" s="2">
        <f t="shared" si="7"/>
        <v>1.1125853014402796</v>
      </c>
    </row>
    <row r="481" spans="1:7" x14ac:dyDescent="0.35">
      <c r="A481" s="6" t="s">
        <v>1763</v>
      </c>
      <c r="B481" s="1">
        <v>8.6056743878432001E-7</v>
      </c>
      <c r="C481" s="2">
        <v>0.153755381587864</v>
      </c>
      <c r="D481">
        <v>1</v>
      </c>
      <c r="E481">
        <v>0.998</v>
      </c>
      <c r="F481">
        <v>2.50089503385111E-2</v>
      </c>
      <c r="G481" s="2">
        <f t="shared" si="7"/>
        <v>1.1124614794480399</v>
      </c>
    </row>
    <row r="482" spans="1:7" x14ac:dyDescent="0.35">
      <c r="A482" s="6" t="s">
        <v>680</v>
      </c>
      <c r="B482" s="1">
        <v>3.7561297434536198E-14</v>
      </c>
      <c r="C482" s="2">
        <v>0.15356294745851801</v>
      </c>
      <c r="D482">
        <v>0.57199999999999995</v>
      </c>
      <c r="E482">
        <v>0.36499999999999999</v>
      </c>
      <c r="F482" s="1">
        <v>1.09156886474506E-9</v>
      </c>
      <c r="G482" s="2">
        <f t="shared" si="7"/>
        <v>1.1123131034756106</v>
      </c>
    </row>
    <row r="483" spans="1:7" x14ac:dyDescent="0.35">
      <c r="A483" s="6" t="s">
        <v>1327</v>
      </c>
      <c r="B483" s="1">
        <v>1.0841267121894099E-8</v>
      </c>
      <c r="C483" s="2">
        <v>0.15327890097244501</v>
      </c>
      <c r="D483">
        <v>1</v>
      </c>
      <c r="E483">
        <v>1</v>
      </c>
      <c r="F483">
        <v>3.15058063829364E-4</v>
      </c>
      <c r="G483" s="2">
        <f t="shared" si="7"/>
        <v>1.1120941261320914</v>
      </c>
    </row>
    <row r="484" spans="1:7" x14ac:dyDescent="0.35">
      <c r="A484" s="6" t="s">
        <v>1130</v>
      </c>
      <c r="B484" s="1">
        <v>9.0125792635593205E-10</v>
      </c>
      <c r="C484" s="2">
        <v>0.15305148909316399</v>
      </c>
      <c r="D484">
        <v>1</v>
      </c>
      <c r="E484">
        <v>1</v>
      </c>
      <c r="F484" s="1">
        <v>2.6191456597829699E-5</v>
      </c>
      <c r="G484" s="2">
        <f t="shared" si="7"/>
        <v>1.1119188406583975</v>
      </c>
    </row>
    <row r="485" spans="1:7" x14ac:dyDescent="0.35">
      <c r="A485" s="6" t="s">
        <v>1409</v>
      </c>
      <c r="B485" s="1">
        <v>2.89462419583479E-8</v>
      </c>
      <c r="C485" s="2">
        <v>0.15296730304200201</v>
      </c>
      <c r="D485">
        <v>0.52700000000000002</v>
      </c>
      <c r="E485">
        <v>0.36199999999999999</v>
      </c>
      <c r="F485">
        <v>8.4120673755154701E-4</v>
      </c>
      <c r="G485" s="2">
        <f t="shared" si="7"/>
        <v>1.1118539583910874</v>
      </c>
    </row>
    <row r="486" spans="1:7" x14ac:dyDescent="0.35">
      <c r="A486" s="6" t="s">
        <v>1601</v>
      </c>
      <c r="B486" s="1">
        <v>1.8591972019463499E-7</v>
      </c>
      <c r="C486" s="2">
        <v>0.15232598115952101</v>
      </c>
      <c r="D486">
        <v>1</v>
      </c>
      <c r="E486">
        <v>1</v>
      </c>
      <c r="F486">
        <v>5.4030129885762898E-3</v>
      </c>
      <c r="G486" s="2">
        <f t="shared" si="7"/>
        <v>1.1113598152844006</v>
      </c>
    </row>
    <row r="487" spans="1:7" x14ac:dyDescent="0.35">
      <c r="A487" s="6" t="s">
        <v>409</v>
      </c>
      <c r="B487" s="1">
        <v>6.7105867184490095E-19</v>
      </c>
      <c r="C487" s="2">
        <v>0.15231871093591301</v>
      </c>
      <c r="D487">
        <v>0.189</v>
      </c>
      <c r="E487">
        <v>0.03</v>
      </c>
      <c r="F487" s="1">
        <v>1.9501636062484701E-14</v>
      </c>
      <c r="G487" s="2">
        <f t="shared" si="7"/>
        <v>1.111354214784102</v>
      </c>
    </row>
    <row r="488" spans="1:7" x14ac:dyDescent="0.35">
      <c r="A488" s="6" t="s">
        <v>1318</v>
      </c>
      <c r="B488" s="1">
        <v>1.01150378426993E-8</v>
      </c>
      <c r="C488" s="2">
        <v>0.15200281718592701</v>
      </c>
      <c r="D488">
        <v>0.82299999999999995</v>
      </c>
      <c r="E488">
        <v>0.63500000000000001</v>
      </c>
      <c r="F488">
        <v>2.9395311474668401E-4</v>
      </c>
      <c r="G488" s="2">
        <f t="shared" si="7"/>
        <v>1.1111108983464291</v>
      </c>
    </row>
    <row r="489" spans="1:7" x14ac:dyDescent="0.35">
      <c r="A489" s="6" t="s">
        <v>1692</v>
      </c>
      <c r="B489" s="1">
        <v>4.1319850156846402E-7</v>
      </c>
      <c r="C489" s="2">
        <v>0.15194988492890599</v>
      </c>
      <c r="D489">
        <v>0.56399999999999995</v>
      </c>
      <c r="E489">
        <v>0.41099999999999998</v>
      </c>
      <c r="F489">
        <v>1.2007961654081099E-2</v>
      </c>
      <c r="G489" s="2">
        <f t="shared" si="7"/>
        <v>1.1110701326079566</v>
      </c>
    </row>
    <row r="490" spans="1:7" x14ac:dyDescent="0.35">
      <c r="A490" s="6" t="s">
        <v>1589</v>
      </c>
      <c r="B490" s="1">
        <v>1.68438695578443E-7</v>
      </c>
      <c r="C490" s="2">
        <v>0.15192052406769699</v>
      </c>
      <c r="D490">
        <v>1</v>
      </c>
      <c r="E490">
        <v>1</v>
      </c>
      <c r="F490">
        <v>4.8949969322051399E-3</v>
      </c>
      <c r="G490" s="2">
        <f t="shared" si="7"/>
        <v>1.1110475210073874</v>
      </c>
    </row>
    <row r="491" spans="1:7" x14ac:dyDescent="0.35">
      <c r="A491" s="6" t="s">
        <v>1402</v>
      </c>
      <c r="B491" s="1">
        <v>2.6546312808688201E-8</v>
      </c>
      <c r="C491" s="2">
        <v>0.151897552531297</v>
      </c>
      <c r="D491">
        <v>0.97899999999999998</v>
      </c>
      <c r="E491">
        <v>0.98599999999999999</v>
      </c>
      <c r="F491">
        <v>7.7146239653328895E-4</v>
      </c>
      <c r="G491" s="2">
        <f t="shared" si="7"/>
        <v>1.1110298303210984</v>
      </c>
    </row>
    <row r="492" spans="1:7" x14ac:dyDescent="0.35">
      <c r="A492" s="6" t="s">
        <v>1479</v>
      </c>
      <c r="B492" s="1">
        <v>6.3357823886215405E-8</v>
      </c>
      <c r="C492" s="2">
        <v>0.15163301224588799</v>
      </c>
      <c r="D492">
        <v>0.996</v>
      </c>
      <c r="E492">
        <v>1</v>
      </c>
      <c r="F492">
        <v>1.8412417199573101E-3</v>
      </c>
      <c r="G492" s="2">
        <f t="shared" si="7"/>
        <v>1.1108261246209494</v>
      </c>
    </row>
    <row r="493" spans="1:7" x14ac:dyDescent="0.35">
      <c r="A493" s="6" t="s">
        <v>758</v>
      </c>
      <c r="B493" s="1">
        <v>3.9906147034926699E-13</v>
      </c>
      <c r="C493" s="2">
        <v>0.15113314453843099</v>
      </c>
      <c r="D493">
        <v>0.79</v>
      </c>
      <c r="E493">
        <v>0.60399999999999998</v>
      </c>
      <c r="F493" s="1">
        <v>1.1597125389820001E-8</v>
      </c>
      <c r="G493" s="2">
        <f t="shared" si="7"/>
        <v>1.1104413101529946</v>
      </c>
    </row>
    <row r="494" spans="1:7" x14ac:dyDescent="0.35">
      <c r="A494" s="6" t="s">
        <v>972</v>
      </c>
      <c r="B494" s="1">
        <v>6.5653797943803594E-11</v>
      </c>
      <c r="C494" s="2">
        <v>0.15098879310608501</v>
      </c>
      <c r="D494">
        <v>1</v>
      </c>
      <c r="E494">
        <v>1</v>
      </c>
      <c r="F494" s="1">
        <v>1.9079650220448802E-6</v>
      </c>
      <c r="G494" s="2">
        <f t="shared" si="7"/>
        <v>1.1103302085201892</v>
      </c>
    </row>
    <row r="495" spans="1:7" x14ac:dyDescent="0.35">
      <c r="A495" s="6" t="s">
        <v>1709</v>
      </c>
      <c r="B495" s="1">
        <v>4.8548885524261995E-7</v>
      </c>
      <c r="C495" s="2">
        <v>0.150820205940281</v>
      </c>
      <c r="D495">
        <v>1</v>
      </c>
      <c r="E495">
        <v>1</v>
      </c>
      <c r="F495">
        <v>1.41087916222058E-2</v>
      </c>
      <c r="G495" s="2">
        <f t="shared" si="7"/>
        <v>1.1102004676663555</v>
      </c>
    </row>
    <row r="496" spans="1:7" x14ac:dyDescent="0.35">
      <c r="A496" s="6" t="s">
        <v>1491</v>
      </c>
      <c r="B496" s="1">
        <v>7.2289746433566995E-8</v>
      </c>
      <c r="C496" s="2">
        <v>0.15071038639454001</v>
      </c>
      <c r="D496">
        <v>1</v>
      </c>
      <c r="E496">
        <v>1</v>
      </c>
      <c r="F496">
        <v>2.1008123211058898E-3</v>
      </c>
      <c r="G496" s="2">
        <f t="shared" si="7"/>
        <v>1.1101159611925027</v>
      </c>
    </row>
    <row r="497" spans="1:7" x14ac:dyDescent="0.35">
      <c r="A497" s="6" t="s">
        <v>1133</v>
      </c>
      <c r="B497" s="1">
        <v>9.5027828123969097E-10</v>
      </c>
      <c r="C497" s="2">
        <v>0.15065959066373899</v>
      </c>
      <c r="D497">
        <v>1</v>
      </c>
      <c r="E497">
        <v>1</v>
      </c>
      <c r="F497" s="1">
        <v>2.76160371311067E-5</v>
      </c>
      <c r="G497" s="2">
        <f t="shared" si="7"/>
        <v>1.1100768758991901</v>
      </c>
    </row>
    <row r="498" spans="1:7" x14ac:dyDescent="0.35">
      <c r="A498" s="6" t="s">
        <v>1456</v>
      </c>
      <c r="B498" s="1">
        <v>5.0749617027095798E-8</v>
      </c>
      <c r="C498" s="2">
        <v>0.15031806782190499</v>
      </c>
      <c r="D498">
        <v>1</v>
      </c>
      <c r="E498">
        <v>1</v>
      </c>
      <c r="F498">
        <v>1.4748346204244301E-3</v>
      </c>
      <c r="G498" s="2">
        <f t="shared" si="7"/>
        <v>1.1098141233916914</v>
      </c>
    </row>
    <row r="499" spans="1:7" x14ac:dyDescent="0.35">
      <c r="A499" s="6" t="s">
        <v>1745</v>
      </c>
      <c r="B499" s="1">
        <v>6.9283636953829501E-7</v>
      </c>
      <c r="C499" s="2">
        <v>0.15018629802963901</v>
      </c>
      <c r="D499">
        <v>0.93400000000000005</v>
      </c>
      <c r="E499">
        <v>0.93200000000000005</v>
      </c>
      <c r="F499">
        <v>2.0134517735152398E-2</v>
      </c>
      <c r="G499" s="2">
        <f t="shared" si="7"/>
        <v>1.1097127621933265</v>
      </c>
    </row>
    <row r="500" spans="1:7" x14ac:dyDescent="0.35">
      <c r="A500" s="6" t="s">
        <v>1283</v>
      </c>
      <c r="B500" s="1">
        <v>7.4598655226030399E-9</v>
      </c>
      <c r="C500" s="2">
        <v>0.15002672696448999</v>
      </c>
      <c r="D500">
        <v>0.95099999999999996</v>
      </c>
      <c r="E500">
        <v>0.89900000000000002</v>
      </c>
      <c r="F500">
        <v>2.1679115195236701E-4</v>
      </c>
      <c r="G500" s="2">
        <f t="shared" si="7"/>
        <v>1.1095900278316997</v>
      </c>
    </row>
    <row r="501" spans="1:7" x14ac:dyDescent="0.35">
      <c r="A501" s="6" t="s">
        <v>1101</v>
      </c>
      <c r="B501" s="1">
        <v>6.1079083452107195E-10</v>
      </c>
      <c r="C501" s="2">
        <v>0.14981943626219699</v>
      </c>
      <c r="D501">
        <v>1</v>
      </c>
      <c r="E501">
        <v>1</v>
      </c>
      <c r="F501" s="1">
        <v>1.7750192442016899E-5</v>
      </c>
      <c r="G501" s="2">
        <f t="shared" si="7"/>
        <v>1.109430610098703</v>
      </c>
    </row>
    <row r="502" spans="1:7" x14ac:dyDescent="0.35">
      <c r="A502" s="6" t="s">
        <v>1516</v>
      </c>
      <c r="B502" s="1">
        <v>8.8070305771606306E-8</v>
      </c>
      <c r="C502" s="2">
        <v>0.14975751592490999</v>
      </c>
      <c r="D502">
        <v>1</v>
      </c>
      <c r="E502">
        <v>1</v>
      </c>
      <c r="F502">
        <v>2.5594111560286498E-3</v>
      </c>
      <c r="G502" s="2">
        <f t="shared" si="7"/>
        <v>1.1093829944616986</v>
      </c>
    </row>
    <row r="503" spans="1:7" x14ac:dyDescent="0.35">
      <c r="A503" s="6" t="s">
        <v>493</v>
      </c>
      <c r="B503" s="1">
        <v>5.8755946015958498E-17</v>
      </c>
      <c r="C503" s="2">
        <v>0.14933752421888399</v>
      </c>
      <c r="D503">
        <v>1</v>
      </c>
      <c r="E503">
        <v>1</v>
      </c>
      <c r="F503" s="1">
        <v>1.7075065471697699E-12</v>
      </c>
      <c r="G503" s="2">
        <f t="shared" si="7"/>
        <v>1.1090600822524224</v>
      </c>
    </row>
    <row r="504" spans="1:7" x14ac:dyDescent="0.35">
      <c r="A504" s="6" t="s">
        <v>1333</v>
      </c>
      <c r="B504" s="1">
        <v>1.19381147391141E-8</v>
      </c>
      <c r="C504" s="2">
        <v>0.14921008985423101</v>
      </c>
      <c r="D504">
        <v>1</v>
      </c>
      <c r="E504">
        <v>1</v>
      </c>
      <c r="F504">
        <v>3.4693355243339499E-4</v>
      </c>
      <c r="G504" s="2">
        <f t="shared" si="7"/>
        <v>1.1089621224472497</v>
      </c>
    </row>
    <row r="505" spans="1:7" x14ac:dyDescent="0.35">
      <c r="A505" s="6" t="s">
        <v>1234</v>
      </c>
      <c r="B505" s="1">
        <v>3.4977947796603799E-9</v>
      </c>
      <c r="C505" s="2">
        <v>0.14898628751889301</v>
      </c>
      <c r="D505">
        <v>0.52300000000000002</v>
      </c>
      <c r="E505">
        <v>0.32</v>
      </c>
      <c r="F505">
        <v>1.0164941409171001E-4</v>
      </c>
      <c r="G505" s="2">
        <f t="shared" si="7"/>
        <v>1.1087901047607021</v>
      </c>
    </row>
    <row r="506" spans="1:7" x14ac:dyDescent="0.35">
      <c r="A506" s="6" t="s">
        <v>1148</v>
      </c>
      <c r="B506" s="1">
        <v>1.1488556539218101E-9</v>
      </c>
      <c r="C506" s="2">
        <v>0.14894289595700899</v>
      </c>
      <c r="D506">
        <v>0.626</v>
      </c>
      <c r="E506">
        <v>0.45400000000000001</v>
      </c>
      <c r="F506" s="1">
        <v>3.3386894158621801E-5</v>
      </c>
      <c r="G506" s="2">
        <f t="shared" si="7"/>
        <v>1.1087567564718657</v>
      </c>
    </row>
    <row r="507" spans="1:7" x14ac:dyDescent="0.35">
      <c r="A507" s="6" t="s">
        <v>90</v>
      </c>
      <c r="B507" s="1">
        <v>1.95521358180704E-35</v>
      </c>
      <c r="C507" s="2">
        <v>0.148633813043759</v>
      </c>
      <c r="D507">
        <v>0.218</v>
      </c>
      <c r="E507">
        <v>0.01</v>
      </c>
      <c r="F507" s="1">
        <v>5.6820461900894299E-31</v>
      </c>
      <c r="G507" s="2">
        <f t="shared" si="7"/>
        <v>1.1085192419233927</v>
      </c>
    </row>
    <row r="508" spans="1:7" x14ac:dyDescent="0.35">
      <c r="A508" s="6" t="s">
        <v>862</v>
      </c>
      <c r="B508" s="1">
        <v>5.81902396609364E-12</v>
      </c>
      <c r="C508" s="2">
        <v>0.148474372480526</v>
      </c>
      <c r="D508">
        <v>0.65400000000000003</v>
      </c>
      <c r="E508">
        <v>0.40799999999999997</v>
      </c>
      <c r="F508" s="1">
        <v>1.6910665547864699E-7</v>
      </c>
      <c r="G508" s="2">
        <f t="shared" si="7"/>
        <v>1.1083967398275261</v>
      </c>
    </row>
    <row r="509" spans="1:7" x14ac:dyDescent="0.35">
      <c r="A509" s="6" t="s">
        <v>1147</v>
      </c>
      <c r="B509" s="1">
        <v>1.1485177734723599E-9</v>
      </c>
      <c r="C509" s="2">
        <v>0.14846198187378201</v>
      </c>
      <c r="D509">
        <v>0.68300000000000005</v>
      </c>
      <c r="E509">
        <v>0.495</v>
      </c>
      <c r="F509" s="1">
        <v>3.3377075014880201E-5</v>
      </c>
      <c r="G509" s="2">
        <f t="shared" si="7"/>
        <v>1.1083872203873433</v>
      </c>
    </row>
    <row r="510" spans="1:7" x14ac:dyDescent="0.35">
      <c r="A510" s="6" t="s">
        <v>1814</v>
      </c>
      <c r="B510" s="1">
        <v>1.30287946705652E-6</v>
      </c>
      <c r="C510" s="2">
        <v>0.14845267804272799</v>
      </c>
      <c r="D510">
        <v>0.99199999999999999</v>
      </c>
      <c r="E510">
        <v>0.98899999999999999</v>
      </c>
      <c r="F510">
        <v>3.78629801921294E-2</v>
      </c>
      <c r="G510" s="2">
        <f t="shared" si="7"/>
        <v>1.1083800725051525</v>
      </c>
    </row>
    <row r="511" spans="1:7" x14ac:dyDescent="0.35">
      <c r="A511" s="6" t="s">
        <v>1567</v>
      </c>
      <c r="B511" s="1">
        <v>1.3946287307642799E-7</v>
      </c>
      <c r="C511" s="2">
        <v>0.14778929286624101</v>
      </c>
      <c r="D511">
        <v>0.69099999999999995</v>
      </c>
      <c r="E511">
        <v>0.54600000000000004</v>
      </c>
      <c r="F511">
        <v>4.0529305544740801E-3</v>
      </c>
      <c r="G511" s="2">
        <f t="shared" si="7"/>
        <v>1.1078705303878771</v>
      </c>
    </row>
    <row r="512" spans="1:7" x14ac:dyDescent="0.35">
      <c r="A512" s="6" t="s">
        <v>731</v>
      </c>
      <c r="B512" s="1">
        <v>2.0372692919201099E-13</v>
      </c>
      <c r="C512" s="2">
        <v>0.147689015598753</v>
      </c>
      <c r="D512">
        <v>1</v>
      </c>
      <c r="E512">
        <v>1</v>
      </c>
      <c r="F512" s="1">
        <v>5.9205082892490502E-9</v>
      </c>
      <c r="G512" s="2">
        <f t="shared" si="7"/>
        <v>1.1077935284120259</v>
      </c>
    </row>
    <row r="513" spans="1:7" x14ac:dyDescent="0.35">
      <c r="A513" s="6" t="s">
        <v>1243</v>
      </c>
      <c r="B513" s="1">
        <v>4.1168399185511903E-9</v>
      </c>
      <c r="C513" s="2">
        <v>0.147595144518338</v>
      </c>
      <c r="D513">
        <v>1</v>
      </c>
      <c r="E513">
        <v>1</v>
      </c>
      <c r="F513">
        <v>1.19639484873016E-4</v>
      </c>
      <c r="G513" s="2">
        <f t="shared" si="7"/>
        <v>1.1077214505373603</v>
      </c>
    </row>
    <row r="514" spans="1:7" x14ac:dyDescent="0.35">
      <c r="A514" s="6" t="s">
        <v>1028</v>
      </c>
      <c r="B514" s="1">
        <v>2.0626985568696399E-10</v>
      </c>
      <c r="C514" s="2">
        <v>0.147318813638494</v>
      </c>
      <c r="D514">
        <v>1</v>
      </c>
      <c r="E514">
        <v>1</v>
      </c>
      <c r="F514" s="1">
        <v>5.9944082761188503E-6</v>
      </c>
      <c r="G514" s="2">
        <f t="shared" si="7"/>
        <v>1.1075093001371819</v>
      </c>
    </row>
    <row r="515" spans="1:7" x14ac:dyDescent="0.35">
      <c r="A515" s="6" t="s">
        <v>161</v>
      </c>
      <c r="B515" s="1">
        <v>1.25151787383358E-29</v>
      </c>
      <c r="C515" s="2">
        <v>0.14722367364549599</v>
      </c>
      <c r="D515">
        <v>0.185</v>
      </c>
      <c r="E515">
        <v>8.0000000000000002E-3</v>
      </c>
      <c r="F515" s="1">
        <v>3.6370360931477698E-25</v>
      </c>
      <c r="G515" s="2">
        <f t="shared" ref="G515:G578" si="8">2^C515</f>
        <v>1.1074362667172031</v>
      </c>
    </row>
    <row r="516" spans="1:7" x14ac:dyDescent="0.35">
      <c r="A516" s="6" t="s">
        <v>1115</v>
      </c>
      <c r="B516" s="1">
        <v>7.2814602915750404E-10</v>
      </c>
      <c r="C516" s="2">
        <v>0.146848603854247</v>
      </c>
      <c r="D516">
        <v>0.996</v>
      </c>
      <c r="E516">
        <v>0.996</v>
      </c>
      <c r="F516" s="1">
        <v>2.1160651753346199E-5</v>
      </c>
      <c r="G516" s="2">
        <f t="shared" si="8"/>
        <v>1.1071483944440113</v>
      </c>
    </row>
    <row r="517" spans="1:7" x14ac:dyDescent="0.35">
      <c r="A517" s="6" t="s">
        <v>305</v>
      </c>
      <c r="B517" s="1">
        <v>4.1943734379788099E-22</v>
      </c>
      <c r="C517" s="2">
        <v>0.14641127297836101</v>
      </c>
      <c r="D517">
        <v>0.45700000000000002</v>
      </c>
      <c r="E517">
        <v>0.16300000000000001</v>
      </c>
      <c r="F517" s="1">
        <v>1.21892686481102E-17</v>
      </c>
      <c r="G517" s="2">
        <f t="shared" si="8"/>
        <v>1.1068128302510538</v>
      </c>
    </row>
    <row r="518" spans="1:7" x14ac:dyDescent="0.35">
      <c r="A518" s="6" t="s">
        <v>590</v>
      </c>
      <c r="B518" s="1">
        <v>1.65406425055849E-15</v>
      </c>
      <c r="C518" s="2">
        <v>0.14587794131859</v>
      </c>
      <c r="D518">
        <v>0.44</v>
      </c>
      <c r="E518">
        <v>0.20399999999999999</v>
      </c>
      <c r="F518" s="1">
        <v>4.8068761185480399E-11</v>
      </c>
      <c r="G518" s="2">
        <f t="shared" si="8"/>
        <v>1.1064037422521529</v>
      </c>
    </row>
    <row r="519" spans="1:7" x14ac:dyDescent="0.35">
      <c r="A519" s="6" t="s">
        <v>996</v>
      </c>
      <c r="B519" s="1">
        <v>1.00641845069397E-10</v>
      </c>
      <c r="C519" s="2">
        <v>0.145769051337508</v>
      </c>
      <c r="D519">
        <v>0.17299999999999999</v>
      </c>
      <c r="E519">
        <v>0.05</v>
      </c>
      <c r="F519" s="1">
        <v>2.9247526595617398E-6</v>
      </c>
      <c r="G519" s="2">
        <f t="shared" si="8"/>
        <v>1.1063202376079406</v>
      </c>
    </row>
    <row r="520" spans="1:7" x14ac:dyDescent="0.35">
      <c r="A520" s="6" t="s">
        <v>990</v>
      </c>
      <c r="B520" s="1">
        <v>9.1229765554511294E-11</v>
      </c>
      <c r="C520" s="2">
        <v>0.14540856045209599</v>
      </c>
      <c r="D520">
        <v>1</v>
      </c>
      <c r="E520">
        <v>1</v>
      </c>
      <c r="F520" s="1">
        <v>2.6512282167796502E-6</v>
      </c>
      <c r="G520" s="2">
        <f t="shared" si="8"/>
        <v>1.1060438323193424</v>
      </c>
    </row>
    <row r="521" spans="1:7" x14ac:dyDescent="0.35">
      <c r="A521" s="6" t="s">
        <v>1048</v>
      </c>
      <c r="B521" s="1">
        <v>3.2177870649456102E-10</v>
      </c>
      <c r="C521" s="2">
        <v>0.145012341674048</v>
      </c>
      <c r="D521">
        <v>0.872</v>
      </c>
      <c r="E521">
        <v>0.73499999999999999</v>
      </c>
      <c r="F521" s="1">
        <v>9.3512109894384406E-6</v>
      </c>
      <c r="G521" s="2">
        <f t="shared" si="8"/>
        <v>1.1057401124403823</v>
      </c>
    </row>
    <row r="522" spans="1:7" x14ac:dyDescent="0.35">
      <c r="A522" s="6" t="s">
        <v>665</v>
      </c>
      <c r="B522" s="1">
        <v>2.3620116355273899E-14</v>
      </c>
      <c r="C522" s="2">
        <v>0.14472996360649301</v>
      </c>
      <c r="D522">
        <v>1</v>
      </c>
      <c r="E522">
        <v>1</v>
      </c>
      <c r="F522" s="1">
        <v>6.8642420140061498E-10</v>
      </c>
      <c r="G522" s="2">
        <f t="shared" si="8"/>
        <v>1.1055237075922804</v>
      </c>
    </row>
    <row r="523" spans="1:7" x14ac:dyDescent="0.35">
      <c r="A523" s="6" t="s">
        <v>1366</v>
      </c>
      <c r="B523" s="1">
        <v>1.8880164334344601E-8</v>
      </c>
      <c r="C523" s="2">
        <v>0.14467797641125699</v>
      </c>
      <c r="D523">
        <v>0.498</v>
      </c>
      <c r="E523">
        <v>0.30599999999999999</v>
      </c>
      <c r="F523">
        <v>5.4867645572039003E-4</v>
      </c>
      <c r="G523" s="2">
        <f t="shared" si="8"/>
        <v>1.1054838710088768</v>
      </c>
    </row>
    <row r="524" spans="1:7" x14ac:dyDescent="0.35">
      <c r="A524" s="6" t="s">
        <v>1204</v>
      </c>
      <c r="B524" s="1">
        <v>2.1372944481887399E-9</v>
      </c>
      <c r="C524" s="2">
        <v>0.144605127373688</v>
      </c>
      <c r="D524">
        <v>0.51400000000000001</v>
      </c>
      <c r="E524">
        <v>0.34100000000000003</v>
      </c>
      <c r="F524" s="1">
        <v>6.2111913958813107E-5</v>
      </c>
      <c r="G524" s="2">
        <f t="shared" si="8"/>
        <v>1.1054280508940704</v>
      </c>
    </row>
    <row r="525" spans="1:7" x14ac:dyDescent="0.35">
      <c r="A525" s="6" t="s">
        <v>1356</v>
      </c>
      <c r="B525" s="1">
        <v>1.6321969285573001E-8</v>
      </c>
      <c r="C525" s="2">
        <v>0.14447449321154701</v>
      </c>
      <c r="D525">
        <v>1</v>
      </c>
      <c r="E525">
        <v>1</v>
      </c>
      <c r="F525">
        <v>4.7433274940803801E-4</v>
      </c>
      <c r="G525" s="2">
        <f t="shared" si="8"/>
        <v>1.1053279603514246</v>
      </c>
    </row>
    <row r="526" spans="1:7" x14ac:dyDescent="0.35">
      <c r="A526" s="6" t="s">
        <v>1742</v>
      </c>
      <c r="B526" s="1">
        <v>6.6438857354985598E-7</v>
      </c>
      <c r="C526" s="2">
        <v>0.144298331750637</v>
      </c>
      <c r="D526">
        <v>1</v>
      </c>
      <c r="E526">
        <v>1</v>
      </c>
      <c r="F526">
        <v>1.9307796335932399E-2</v>
      </c>
      <c r="G526" s="2">
        <f t="shared" si="8"/>
        <v>1.1051930016143001</v>
      </c>
    </row>
    <row r="527" spans="1:7" x14ac:dyDescent="0.35">
      <c r="A527" s="6" t="s">
        <v>825</v>
      </c>
      <c r="B527" s="1">
        <v>2.41917155361824E-12</v>
      </c>
      <c r="C527" s="2">
        <v>0.14406459907309799</v>
      </c>
      <c r="D527">
        <v>1</v>
      </c>
      <c r="E527">
        <v>1</v>
      </c>
      <c r="F527" s="1">
        <v>7.0303544519699704E-8</v>
      </c>
      <c r="G527" s="2">
        <f t="shared" si="8"/>
        <v>1.1050139625326252</v>
      </c>
    </row>
    <row r="528" spans="1:7" x14ac:dyDescent="0.35">
      <c r="A528" s="6" t="s">
        <v>1708</v>
      </c>
      <c r="B528" s="1">
        <v>4.7900088465876899E-7</v>
      </c>
      <c r="C528" s="2">
        <v>0.143787775456129</v>
      </c>
      <c r="D528">
        <v>1</v>
      </c>
      <c r="E528">
        <v>1</v>
      </c>
      <c r="F528">
        <v>1.39202447090685E-2</v>
      </c>
      <c r="G528" s="2">
        <f t="shared" si="8"/>
        <v>1.1048019533361382</v>
      </c>
    </row>
    <row r="529" spans="1:7" x14ac:dyDescent="0.35">
      <c r="A529" s="6" t="s">
        <v>1803</v>
      </c>
      <c r="B529" s="1">
        <v>1.2037814342126599E-6</v>
      </c>
      <c r="C529" s="2">
        <v>0.143784502888613</v>
      </c>
      <c r="D529">
        <v>1</v>
      </c>
      <c r="E529">
        <v>0.999</v>
      </c>
      <c r="F529">
        <v>3.4983092259654097E-2</v>
      </c>
      <c r="G529" s="2">
        <f t="shared" si="8"/>
        <v>1.1047994472383273</v>
      </c>
    </row>
    <row r="530" spans="1:7" x14ac:dyDescent="0.35">
      <c r="A530" s="6" t="s">
        <v>1547</v>
      </c>
      <c r="B530" s="1">
        <v>1.18763740277216E-7</v>
      </c>
      <c r="C530" s="2">
        <v>0.143742345390275</v>
      </c>
      <c r="D530">
        <v>1</v>
      </c>
      <c r="E530">
        <v>1</v>
      </c>
      <c r="F530">
        <v>3.4513930561961598E-3</v>
      </c>
      <c r="G530" s="2">
        <f t="shared" si="8"/>
        <v>1.1047671639774534</v>
      </c>
    </row>
    <row r="531" spans="1:7" x14ac:dyDescent="0.35">
      <c r="A531" s="6" t="s">
        <v>1253</v>
      </c>
      <c r="B531" s="1">
        <v>4.87730566726433E-9</v>
      </c>
      <c r="C531" s="2">
        <v>0.1437310005678</v>
      </c>
      <c r="D531">
        <v>1</v>
      </c>
      <c r="E531">
        <v>0.999</v>
      </c>
      <c r="F531">
        <v>1.41739379996369E-4</v>
      </c>
      <c r="G531" s="2">
        <f t="shared" si="8"/>
        <v>1.1047584765295053</v>
      </c>
    </row>
    <row r="532" spans="1:7" x14ac:dyDescent="0.35">
      <c r="A532" s="6" t="s">
        <v>1432</v>
      </c>
      <c r="B532" s="1">
        <v>3.6301886627334703E-8</v>
      </c>
      <c r="C532" s="2">
        <v>0.14323170261279999</v>
      </c>
      <c r="D532">
        <v>1</v>
      </c>
      <c r="E532">
        <v>1</v>
      </c>
      <c r="F532">
        <v>1.05496912727698E-3</v>
      </c>
      <c r="G532" s="2">
        <f t="shared" si="8"/>
        <v>1.1043762001702873</v>
      </c>
    </row>
    <row r="533" spans="1:7" x14ac:dyDescent="0.35">
      <c r="A533" s="6" t="s">
        <v>1075</v>
      </c>
      <c r="B533" s="1">
        <v>4.4717414159253098E-10</v>
      </c>
      <c r="C533" s="2">
        <v>0.142721057166181</v>
      </c>
      <c r="D533">
        <v>0.60099999999999998</v>
      </c>
      <c r="E533">
        <v>0.40300000000000002</v>
      </c>
      <c r="F533" s="1">
        <v>1.29953277288206E-5</v>
      </c>
      <c r="G533" s="2">
        <f t="shared" si="8"/>
        <v>1.1039853726780144</v>
      </c>
    </row>
    <row r="534" spans="1:7" x14ac:dyDescent="0.35">
      <c r="A534" s="6" t="s">
        <v>1195</v>
      </c>
      <c r="B534" s="1">
        <v>1.9945191500279E-9</v>
      </c>
      <c r="C534" s="2">
        <v>0.142674972899411</v>
      </c>
      <c r="D534">
        <v>1</v>
      </c>
      <c r="E534">
        <v>1</v>
      </c>
      <c r="F534" s="1">
        <v>5.7962721018960803E-5</v>
      </c>
      <c r="G534" s="2">
        <f t="shared" si="8"/>
        <v>1.1039501084382304</v>
      </c>
    </row>
    <row r="535" spans="1:7" x14ac:dyDescent="0.35">
      <c r="A535" s="6" t="s">
        <v>635</v>
      </c>
      <c r="B535" s="1">
        <v>7.7417177164891496E-15</v>
      </c>
      <c r="C535" s="2">
        <v>0.142657390243071</v>
      </c>
      <c r="D535">
        <v>0.317</v>
      </c>
      <c r="E535">
        <v>0.11600000000000001</v>
      </c>
      <c r="F535" s="1">
        <v>2.2498205855889101E-10</v>
      </c>
      <c r="G535" s="2">
        <f t="shared" si="8"/>
        <v>1.1039366542732525</v>
      </c>
    </row>
    <row r="536" spans="1:7" x14ac:dyDescent="0.35">
      <c r="A536" s="6" t="s">
        <v>1751</v>
      </c>
      <c r="B536" s="1">
        <v>7.68758671147049E-7</v>
      </c>
      <c r="C536" s="2">
        <v>0.14257180261628599</v>
      </c>
      <c r="D536">
        <v>1</v>
      </c>
      <c r="E536">
        <v>1</v>
      </c>
      <c r="F536">
        <v>2.2340895742204402E-2</v>
      </c>
      <c r="G536" s="2">
        <f t="shared" si="8"/>
        <v>1.1038711653700992</v>
      </c>
    </row>
    <row r="537" spans="1:7" x14ac:dyDescent="0.35">
      <c r="A537" s="6" t="s">
        <v>1599</v>
      </c>
      <c r="B537" s="1">
        <v>1.81966325975596E-7</v>
      </c>
      <c r="C537" s="2">
        <v>0.14254440202808899</v>
      </c>
      <c r="D537">
        <v>1</v>
      </c>
      <c r="E537">
        <v>1</v>
      </c>
      <c r="F537">
        <v>5.2881233991767902E-3</v>
      </c>
      <c r="G537" s="2">
        <f t="shared" si="8"/>
        <v>1.1038502001410404</v>
      </c>
    </row>
    <row r="538" spans="1:7" x14ac:dyDescent="0.35">
      <c r="A538" s="6" t="s">
        <v>991</v>
      </c>
      <c r="B538" s="1">
        <v>9.3583586871942099E-11</v>
      </c>
      <c r="C538" s="2">
        <v>0.142236786408869</v>
      </c>
      <c r="D538">
        <v>0.317</v>
      </c>
      <c r="E538">
        <v>0.13800000000000001</v>
      </c>
      <c r="F538" s="1">
        <v>2.7196326180855098E-6</v>
      </c>
      <c r="G538" s="2">
        <f t="shared" si="8"/>
        <v>1.1036148590920716</v>
      </c>
    </row>
    <row r="539" spans="1:7" x14ac:dyDescent="0.35">
      <c r="A539" s="6" t="s">
        <v>951</v>
      </c>
      <c r="B539" s="1">
        <v>4.2742209904577299E-11</v>
      </c>
      <c r="C539" s="2">
        <v>0.142014110301802</v>
      </c>
      <c r="D539">
        <v>1</v>
      </c>
      <c r="E539">
        <v>1</v>
      </c>
      <c r="F539" s="1">
        <v>1.24213136203692E-6</v>
      </c>
      <c r="G539" s="2">
        <f t="shared" si="8"/>
        <v>1.1034445322459869</v>
      </c>
    </row>
    <row r="540" spans="1:7" x14ac:dyDescent="0.35">
      <c r="A540" s="6" t="s">
        <v>246</v>
      </c>
      <c r="B540" s="1">
        <v>3.3497250027435697E-24</v>
      </c>
      <c r="C540" s="2">
        <v>0.14183016401710699</v>
      </c>
      <c r="D540">
        <v>0.45300000000000001</v>
      </c>
      <c r="E540">
        <v>0.153</v>
      </c>
      <c r="F540" s="1">
        <v>9.7346358304731E-20</v>
      </c>
      <c r="G540" s="2">
        <f t="shared" si="8"/>
        <v>1.1033038499971</v>
      </c>
    </row>
    <row r="541" spans="1:7" x14ac:dyDescent="0.35">
      <c r="A541" s="6" t="s">
        <v>1811</v>
      </c>
      <c r="B541" s="1">
        <v>1.2673698163855299E-6</v>
      </c>
      <c r="C541" s="2">
        <v>0.14181145632275399</v>
      </c>
      <c r="D541">
        <v>0.877</v>
      </c>
      <c r="E541">
        <v>0.84899999999999998</v>
      </c>
      <c r="F541">
        <v>3.6831034233979897E-2</v>
      </c>
      <c r="G541" s="2">
        <f t="shared" si="8"/>
        <v>1.1032895433440675</v>
      </c>
    </row>
    <row r="542" spans="1:7" x14ac:dyDescent="0.35">
      <c r="A542" s="6" t="s">
        <v>1635</v>
      </c>
      <c r="B542" s="1">
        <v>2.5198972806669399E-7</v>
      </c>
      <c r="C542" s="2">
        <v>0.14176287875009499</v>
      </c>
      <c r="D542">
        <v>0.57999999999999996</v>
      </c>
      <c r="E542">
        <v>0.435</v>
      </c>
      <c r="F542">
        <v>7.3230734873462001E-3</v>
      </c>
      <c r="G542" s="2">
        <f t="shared" si="8"/>
        <v>1.1032523946576611</v>
      </c>
    </row>
    <row r="543" spans="1:7" x14ac:dyDescent="0.35">
      <c r="A543" s="6" t="s">
        <v>1449</v>
      </c>
      <c r="B543" s="1">
        <v>4.6272542350956898E-8</v>
      </c>
      <c r="C543" s="2">
        <v>0.14155443626347899</v>
      </c>
      <c r="D543">
        <v>1</v>
      </c>
      <c r="E543">
        <v>1</v>
      </c>
      <c r="F543">
        <v>1.34472635326116E-3</v>
      </c>
      <c r="G543" s="2">
        <f t="shared" si="8"/>
        <v>1.1030930068078451</v>
      </c>
    </row>
    <row r="544" spans="1:7" x14ac:dyDescent="0.35">
      <c r="A544" s="6" t="s">
        <v>162</v>
      </c>
      <c r="B544" s="1">
        <v>1.2980166876245701E-29</v>
      </c>
      <c r="C544" s="2">
        <v>0.141497266159127</v>
      </c>
      <c r="D544">
        <v>0.79400000000000004</v>
      </c>
      <c r="E544">
        <v>0.56200000000000006</v>
      </c>
      <c r="F544" s="1">
        <v>3.7721662959057699E-25</v>
      </c>
      <c r="G544" s="2">
        <f t="shared" si="8"/>
        <v>1.1030492950801329</v>
      </c>
    </row>
    <row r="545" spans="1:7" x14ac:dyDescent="0.35">
      <c r="A545" s="6" t="s">
        <v>32</v>
      </c>
      <c r="B545" s="1">
        <v>3.9047174106883998E-49</v>
      </c>
      <c r="C545" s="2">
        <v>0.14112370572844599</v>
      </c>
      <c r="D545">
        <v>0.35</v>
      </c>
      <c r="E545">
        <v>2.9000000000000001E-2</v>
      </c>
      <c r="F545" s="1">
        <v>1.13474992672015E-44</v>
      </c>
      <c r="G545" s="2">
        <f t="shared" si="8"/>
        <v>1.1027637168980506</v>
      </c>
    </row>
    <row r="546" spans="1:7" x14ac:dyDescent="0.35">
      <c r="A546" s="6" t="s">
        <v>807</v>
      </c>
      <c r="B546" s="1">
        <v>1.54400506372422E-12</v>
      </c>
      <c r="C546" s="2">
        <v>0.14110830349700201</v>
      </c>
      <c r="D546">
        <v>1</v>
      </c>
      <c r="E546">
        <v>1</v>
      </c>
      <c r="F546" s="1">
        <v>4.4870331156889501E-8</v>
      </c>
      <c r="G546" s="2">
        <f t="shared" si="8"/>
        <v>1.1027519438407873</v>
      </c>
    </row>
    <row r="547" spans="1:7" x14ac:dyDescent="0.35">
      <c r="A547" s="6" t="s">
        <v>457</v>
      </c>
      <c r="B547" s="1">
        <v>1.06728771596146E-17</v>
      </c>
      <c r="C547" s="2">
        <v>0.14100507550281799</v>
      </c>
      <c r="D547">
        <v>0.156</v>
      </c>
      <c r="E547">
        <v>0.02</v>
      </c>
      <c r="F547" s="1">
        <v>3.1016448313555899E-13</v>
      </c>
      <c r="G547" s="2">
        <f t="shared" si="8"/>
        <v>1.1026730423435556</v>
      </c>
    </row>
    <row r="548" spans="1:7" x14ac:dyDescent="0.35">
      <c r="A548" s="6" t="s">
        <v>1177</v>
      </c>
      <c r="B548" s="1">
        <v>1.54591354254452E-9</v>
      </c>
      <c r="C548" s="2">
        <v>0.140794002422826</v>
      </c>
      <c r="D548">
        <v>1</v>
      </c>
      <c r="E548">
        <v>1</v>
      </c>
      <c r="F548" s="1">
        <v>4.4925793459886297E-5</v>
      </c>
      <c r="G548" s="2">
        <f t="shared" si="8"/>
        <v>1.1025117278843728</v>
      </c>
    </row>
    <row r="549" spans="1:7" x14ac:dyDescent="0.35">
      <c r="A549" s="6" t="s">
        <v>1816</v>
      </c>
      <c r="B549" s="1">
        <v>1.3164801635234301E-6</v>
      </c>
      <c r="C549" s="2">
        <v>0.14072522182602201</v>
      </c>
      <c r="D549">
        <v>0.85199999999999998</v>
      </c>
      <c r="E549">
        <v>0.80500000000000005</v>
      </c>
      <c r="F549">
        <v>3.8258230032154401E-2</v>
      </c>
      <c r="G549" s="2">
        <f t="shared" si="8"/>
        <v>1.1024591668060628</v>
      </c>
    </row>
    <row r="550" spans="1:7" x14ac:dyDescent="0.35">
      <c r="A550" s="6" t="s">
        <v>1482</v>
      </c>
      <c r="B550" s="1">
        <v>6.5892765297741293E-8</v>
      </c>
      <c r="C550" s="2">
        <v>0.14069204939521199</v>
      </c>
      <c r="D550">
        <v>1</v>
      </c>
      <c r="E550">
        <v>1</v>
      </c>
      <c r="F550">
        <v>1.91490965231766E-3</v>
      </c>
      <c r="G550" s="2">
        <f t="shared" si="8"/>
        <v>1.1024338178383668</v>
      </c>
    </row>
    <row r="551" spans="1:7" x14ac:dyDescent="0.35">
      <c r="A551" s="6" t="s">
        <v>729</v>
      </c>
      <c r="B551" s="1">
        <v>1.9670767607482E-13</v>
      </c>
      <c r="C551" s="2">
        <v>0.14057182228019599</v>
      </c>
      <c r="D551">
        <v>1</v>
      </c>
      <c r="E551">
        <v>1</v>
      </c>
      <c r="F551" s="1">
        <v>5.7165217744103296E-9</v>
      </c>
      <c r="G551" s="2">
        <f t="shared" si="8"/>
        <v>1.102341950249518</v>
      </c>
    </row>
    <row r="552" spans="1:7" x14ac:dyDescent="0.35">
      <c r="A552" s="6" t="s">
        <v>1724</v>
      </c>
      <c r="B552" s="1">
        <v>5.4849021617635904E-7</v>
      </c>
      <c r="C552" s="2">
        <v>0.13993158870409</v>
      </c>
      <c r="D552">
        <v>1</v>
      </c>
      <c r="E552">
        <v>1</v>
      </c>
      <c r="F552">
        <v>1.5939674172301199E-2</v>
      </c>
      <c r="G552" s="2">
        <f t="shared" si="8"/>
        <v>1.1018528657700062</v>
      </c>
    </row>
    <row r="553" spans="1:7" x14ac:dyDescent="0.35">
      <c r="A553" s="6" t="s">
        <v>1761</v>
      </c>
      <c r="B553" s="1">
        <v>8.4725746970987397E-7</v>
      </c>
      <c r="C553" s="2">
        <v>0.139742742125289</v>
      </c>
      <c r="D553">
        <v>0.996</v>
      </c>
      <c r="E553">
        <v>0.98799999999999999</v>
      </c>
      <c r="F553">
        <v>2.4622149327238701E-2</v>
      </c>
      <c r="G553" s="2">
        <f t="shared" si="8"/>
        <v>1.1017086443510731</v>
      </c>
    </row>
    <row r="554" spans="1:7" x14ac:dyDescent="0.35">
      <c r="A554" s="6" t="s">
        <v>526</v>
      </c>
      <c r="B554" s="1">
        <v>2.0609422896057699E-16</v>
      </c>
      <c r="C554" s="2">
        <v>0.13926997425451601</v>
      </c>
      <c r="D554">
        <v>0.42799999999999999</v>
      </c>
      <c r="E554">
        <v>0.17899999999999999</v>
      </c>
      <c r="F554" s="1">
        <v>5.9893043878233303E-12</v>
      </c>
      <c r="G554" s="2">
        <f t="shared" si="8"/>
        <v>1.1013476760913339</v>
      </c>
    </row>
    <row r="555" spans="1:7" x14ac:dyDescent="0.35">
      <c r="A555" s="6" t="s">
        <v>1424</v>
      </c>
      <c r="B555" s="1">
        <v>3.4280864793369999E-8</v>
      </c>
      <c r="C555" s="2">
        <v>0.13916499745244101</v>
      </c>
      <c r="D555">
        <v>1</v>
      </c>
      <c r="E555">
        <v>1</v>
      </c>
      <c r="F555">
        <v>9.9623621176012696E-4</v>
      </c>
      <c r="G555" s="2">
        <f t="shared" si="8"/>
        <v>1.1012675401322625</v>
      </c>
    </row>
    <row r="556" spans="1:7" x14ac:dyDescent="0.35">
      <c r="A556" s="6" t="s">
        <v>467</v>
      </c>
      <c r="B556" s="1">
        <v>1.37039184197079E-17</v>
      </c>
      <c r="C556" s="2">
        <v>0.138994511770725</v>
      </c>
      <c r="D556">
        <v>0.80200000000000005</v>
      </c>
      <c r="E556">
        <v>0.50600000000000001</v>
      </c>
      <c r="F556" s="1">
        <v>3.9824957319513098E-13</v>
      </c>
      <c r="G556" s="2">
        <f t="shared" si="8"/>
        <v>1.1011374091974069</v>
      </c>
    </row>
    <row r="557" spans="1:7" x14ac:dyDescent="0.35">
      <c r="A557" s="6" t="s">
        <v>1251</v>
      </c>
      <c r="B557" s="1">
        <v>4.8022612779004301E-9</v>
      </c>
      <c r="C557" s="2">
        <v>0.13851783910420301</v>
      </c>
      <c r="D557">
        <v>1</v>
      </c>
      <c r="E557">
        <v>1</v>
      </c>
      <c r="F557">
        <v>1.3955851499706501E-4</v>
      </c>
      <c r="G557" s="2">
        <f t="shared" si="8"/>
        <v>1.1007736487434867</v>
      </c>
    </row>
    <row r="558" spans="1:7" x14ac:dyDescent="0.35">
      <c r="A558" s="6" t="s">
        <v>1648</v>
      </c>
      <c r="B558" s="1">
        <v>2.8769896546471702E-7</v>
      </c>
      <c r="C558" s="2">
        <v>0.13847577103278699</v>
      </c>
      <c r="D558">
        <v>1</v>
      </c>
      <c r="E558">
        <v>0.998</v>
      </c>
      <c r="F558">
        <v>8.3608196353701404E-3</v>
      </c>
      <c r="G558" s="2">
        <f t="shared" si="8"/>
        <v>1.1007415513507497</v>
      </c>
    </row>
    <row r="559" spans="1:7" x14ac:dyDescent="0.35">
      <c r="A559" s="6" t="s">
        <v>644</v>
      </c>
      <c r="B559" s="1">
        <v>1.0392467540453E-14</v>
      </c>
      <c r="C559" s="2">
        <v>0.13830487844014999</v>
      </c>
      <c r="D559">
        <v>0.498</v>
      </c>
      <c r="E559">
        <v>0.24199999999999999</v>
      </c>
      <c r="F559" s="1">
        <v>3.0201549919310498E-10</v>
      </c>
      <c r="G559" s="2">
        <f t="shared" si="8"/>
        <v>1.1006111721426965</v>
      </c>
    </row>
    <row r="560" spans="1:7" x14ac:dyDescent="0.35">
      <c r="A560" s="6" t="s">
        <v>1330</v>
      </c>
      <c r="B560" s="1">
        <v>1.13768524607147E-8</v>
      </c>
      <c r="C560" s="2">
        <v>0.13807800657428199</v>
      </c>
      <c r="D560">
        <v>1</v>
      </c>
      <c r="E560">
        <v>1</v>
      </c>
      <c r="F560">
        <v>3.3062270936082901E-4</v>
      </c>
      <c r="G560" s="2">
        <f t="shared" si="8"/>
        <v>1.1004381084868364</v>
      </c>
    </row>
    <row r="561" spans="1:7" x14ac:dyDescent="0.35">
      <c r="A561" s="6" t="s">
        <v>692</v>
      </c>
      <c r="B561" s="1">
        <v>5.9672418585053395E-14</v>
      </c>
      <c r="C561" s="2">
        <v>0.13732441876582599</v>
      </c>
      <c r="D561">
        <v>0.877</v>
      </c>
      <c r="E561">
        <v>0.71099999999999997</v>
      </c>
      <c r="F561" s="1">
        <v>1.73414015650024E-9</v>
      </c>
      <c r="G561" s="2">
        <f t="shared" si="8"/>
        <v>1.0998634477501557</v>
      </c>
    </row>
    <row r="562" spans="1:7" x14ac:dyDescent="0.35">
      <c r="A562" s="6" t="s">
        <v>1056</v>
      </c>
      <c r="B562" s="1">
        <v>3.4726242244513097E-10</v>
      </c>
      <c r="C562" s="2">
        <v>0.13715468962947999</v>
      </c>
      <c r="D562">
        <v>0.72</v>
      </c>
      <c r="E562">
        <v>0.58799999999999997</v>
      </c>
      <c r="F562" s="1">
        <v>1.0091793258678E-5</v>
      </c>
      <c r="G562" s="2">
        <f t="shared" si="8"/>
        <v>1.0997340594268477</v>
      </c>
    </row>
    <row r="563" spans="1:7" x14ac:dyDescent="0.35">
      <c r="A563" s="6" t="s">
        <v>1116</v>
      </c>
      <c r="B563" s="1">
        <v>7.5076907648559704E-10</v>
      </c>
      <c r="C563" s="2">
        <v>0.13684277467344599</v>
      </c>
      <c r="D563">
        <v>0.81899999999999995</v>
      </c>
      <c r="E563">
        <v>0.755</v>
      </c>
      <c r="F563" s="1">
        <v>2.1818100131747901E-5</v>
      </c>
      <c r="G563" s="2">
        <f t="shared" si="8"/>
        <v>1.0994963193553866</v>
      </c>
    </row>
    <row r="564" spans="1:7" x14ac:dyDescent="0.35">
      <c r="A564" s="6" t="s">
        <v>1337</v>
      </c>
      <c r="B564" s="1">
        <v>1.2203566837329599E-8</v>
      </c>
      <c r="C564" s="2">
        <v>0.13665816413951701</v>
      </c>
      <c r="D564">
        <v>1</v>
      </c>
      <c r="E564">
        <v>1</v>
      </c>
      <c r="F564">
        <v>3.5464785585963699E-4</v>
      </c>
      <c r="G564" s="2">
        <f t="shared" si="8"/>
        <v>1.0993556343106827</v>
      </c>
    </row>
    <row r="565" spans="1:7" x14ac:dyDescent="0.35">
      <c r="A565" s="6" t="s">
        <v>1548</v>
      </c>
      <c r="B565" s="1">
        <v>1.2107005443236201E-7</v>
      </c>
      <c r="C565" s="2">
        <v>0.13648082867734401</v>
      </c>
      <c r="D565">
        <v>1</v>
      </c>
      <c r="E565">
        <v>1</v>
      </c>
      <c r="F565">
        <v>3.5184168518588598E-3</v>
      </c>
      <c r="G565" s="2">
        <f t="shared" si="8"/>
        <v>1.0992205102875234</v>
      </c>
    </row>
    <row r="566" spans="1:7" x14ac:dyDescent="0.35">
      <c r="A566" s="6" t="s">
        <v>926</v>
      </c>
      <c r="B566" s="1">
        <v>2.3398622347553499E-11</v>
      </c>
      <c r="C566" s="2">
        <v>0.13641020924825001</v>
      </c>
      <c r="D566">
        <v>1</v>
      </c>
      <c r="E566">
        <v>1</v>
      </c>
      <c r="F566" s="1">
        <v>6.7998736404225303E-7</v>
      </c>
      <c r="G566" s="2">
        <f t="shared" si="8"/>
        <v>1.0991667051361749</v>
      </c>
    </row>
    <row r="567" spans="1:7" x14ac:dyDescent="0.35">
      <c r="A567" s="6" t="s">
        <v>151</v>
      </c>
      <c r="B567" s="1">
        <v>2.9837070845658299E-30</v>
      </c>
      <c r="C567" s="2">
        <v>0.13549951806601801</v>
      </c>
      <c r="D567">
        <v>0.251</v>
      </c>
      <c r="E567">
        <v>2.9000000000000001E-2</v>
      </c>
      <c r="F567" s="1">
        <v>8.67095115845677E-26</v>
      </c>
      <c r="G567" s="2">
        <f t="shared" si="8"/>
        <v>1.0984730827650624</v>
      </c>
    </row>
    <row r="568" spans="1:7" x14ac:dyDescent="0.35">
      <c r="A568" s="6" t="s">
        <v>1152</v>
      </c>
      <c r="B568" s="1">
        <v>1.2371045024434301E-9</v>
      </c>
      <c r="C568" s="2">
        <v>0.13533928936961401</v>
      </c>
      <c r="D568">
        <v>1</v>
      </c>
      <c r="E568">
        <v>0.999</v>
      </c>
      <c r="F568" s="1">
        <v>3.5951493945508398E-5</v>
      </c>
      <c r="G568" s="2">
        <f t="shared" si="8"/>
        <v>1.0983510908460399</v>
      </c>
    </row>
    <row r="569" spans="1:7" x14ac:dyDescent="0.35">
      <c r="A569" s="6" t="s">
        <v>1084</v>
      </c>
      <c r="B569" s="1">
        <v>4.9209845556178905E-10</v>
      </c>
      <c r="C569" s="2">
        <v>0.13521077517153199</v>
      </c>
      <c r="D569">
        <v>1</v>
      </c>
      <c r="E569">
        <v>1</v>
      </c>
      <c r="F569" s="1">
        <v>1.43008732170811E-5</v>
      </c>
      <c r="G569" s="2">
        <f t="shared" si="8"/>
        <v>1.0982532549078095</v>
      </c>
    </row>
    <row r="570" spans="1:7" x14ac:dyDescent="0.35">
      <c r="A570" s="6" t="s">
        <v>1091</v>
      </c>
      <c r="B570" s="1">
        <v>5.4659978447101803E-10</v>
      </c>
      <c r="C570" s="2">
        <v>0.13472528075307799</v>
      </c>
      <c r="D570">
        <v>0.745</v>
      </c>
      <c r="E570">
        <v>0.53700000000000003</v>
      </c>
      <c r="F570" s="1">
        <v>1.5884736336512301E-5</v>
      </c>
      <c r="G570" s="2">
        <f t="shared" si="8"/>
        <v>1.0978837339037346</v>
      </c>
    </row>
    <row r="571" spans="1:7" x14ac:dyDescent="0.35">
      <c r="A571" s="6" t="s">
        <v>44</v>
      </c>
      <c r="B571" s="1">
        <v>9.7755469041147198E-46</v>
      </c>
      <c r="C571" s="2">
        <v>0.134501891863713</v>
      </c>
      <c r="D571">
        <v>0.33700000000000002</v>
      </c>
      <c r="E571">
        <v>0.03</v>
      </c>
      <c r="F571" s="1">
        <v>2.8408716858047801E-41</v>
      </c>
      <c r="G571" s="2">
        <f t="shared" si="8"/>
        <v>1.0977137492332498</v>
      </c>
    </row>
    <row r="572" spans="1:7" x14ac:dyDescent="0.35">
      <c r="A572" s="6" t="s">
        <v>1427</v>
      </c>
      <c r="B572" s="1">
        <v>3.56005501919086E-8</v>
      </c>
      <c r="C572" s="2">
        <v>0.13376683830335101</v>
      </c>
      <c r="D572">
        <v>0.40699999999999997</v>
      </c>
      <c r="E572">
        <v>0.247</v>
      </c>
      <c r="F572">
        <v>1.0345875891270601E-3</v>
      </c>
      <c r="G572" s="2">
        <f t="shared" si="8"/>
        <v>1.0971546061993585</v>
      </c>
    </row>
    <row r="573" spans="1:7" x14ac:dyDescent="0.35">
      <c r="A573" s="6" t="s">
        <v>1163</v>
      </c>
      <c r="B573" s="1">
        <v>1.3502799202742799E-9</v>
      </c>
      <c r="C573" s="2">
        <v>0.132569540279112</v>
      </c>
      <c r="D573">
        <v>1</v>
      </c>
      <c r="E573">
        <v>0.998</v>
      </c>
      <c r="F573" s="1">
        <v>3.9240484763090797E-5</v>
      </c>
      <c r="G573" s="2">
        <f t="shared" si="8"/>
        <v>1.0962444512003344</v>
      </c>
    </row>
    <row r="574" spans="1:7" x14ac:dyDescent="0.35">
      <c r="A574" s="6" t="s">
        <v>786</v>
      </c>
      <c r="B574" s="1">
        <v>7.6900912795626603E-13</v>
      </c>
      <c r="C574" s="2">
        <v>0.13232094684617701</v>
      </c>
      <c r="D574">
        <v>1</v>
      </c>
      <c r="E574">
        <v>1</v>
      </c>
      <c r="F574" s="1">
        <v>2.2348174267537099E-8</v>
      </c>
      <c r="G574" s="2">
        <f t="shared" si="8"/>
        <v>1.0960555715785532</v>
      </c>
    </row>
    <row r="575" spans="1:7" x14ac:dyDescent="0.35">
      <c r="A575" s="6" t="s">
        <v>1429</v>
      </c>
      <c r="B575" s="1">
        <v>3.58134973606841E-8</v>
      </c>
      <c r="C575" s="2">
        <v>0.132253285363919</v>
      </c>
      <c r="D575">
        <v>0.60899999999999999</v>
      </c>
      <c r="E575">
        <v>0.438</v>
      </c>
      <c r="F575">
        <v>1.04077604679884E-3</v>
      </c>
      <c r="G575" s="2">
        <f t="shared" si="8"/>
        <v>1.0960041684729145</v>
      </c>
    </row>
    <row r="576" spans="1:7" x14ac:dyDescent="0.35">
      <c r="A576" s="6" t="s">
        <v>1335</v>
      </c>
      <c r="B576" s="1">
        <v>1.20706203573326E-8</v>
      </c>
      <c r="C576" s="2">
        <v>0.131907066541436</v>
      </c>
      <c r="D576">
        <v>0.39100000000000001</v>
      </c>
      <c r="E576">
        <v>0.22700000000000001</v>
      </c>
      <c r="F576">
        <v>3.5078429820444202E-4</v>
      </c>
      <c r="G576" s="2">
        <f t="shared" si="8"/>
        <v>1.0957411802915304</v>
      </c>
    </row>
    <row r="577" spans="1:7" x14ac:dyDescent="0.35">
      <c r="A577" s="6" t="s">
        <v>1680</v>
      </c>
      <c r="B577" s="1">
        <v>3.8342218552024299E-7</v>
      </c>
      <c r="C577" s="2">
        <v>0.13156043085847399</v>
      </c>
      <c r="D577">
        <v>0.60499999999999998</v>
      </c>
      <c r="E577">
        <v>0.46200000000000002</v>
      </c>
      <c r="F577">
        <v>1.11426321334038E-2</v>
      </c>
      <c r="G577" s="2">
        <f t="shared" si="8"/>
        <v>1.0954779386809881</v>
      </c>
    </row>
    <row r="578" spans="1:7" x14ac:dyDescent="0.35">
      <c r="A578" s="6" t="s">
        <v>1505</v>
      </c>
      <c r="B578" s="1">
        <v>7.8364513378937997E-8</v>
      </c>
      <c r="C578" s="2">
        <v>0.13143047603538</v>
      </c>
      <c r="D578">
        <v>1</v>
      </c>
      <c r="E578">
        <v>1</v>
      </c>
      <c r="F578">
        <v>2.2773511233053199E-3</v>
      </c>
      <c r="G578" s="2">
        <f t="shared" si="8"/>
        <v>1.0953792648614875</v>
      </c>
    </row>
    <row r="579" spans="1:7" x14ac:dyDescent="0.35">
      <c r="A579" s="6" t="s">
        <v>1218</v>
      </c>
      <c r="B579" s="1">
        <v>2.8479626232097601E-9</v>
      </c>
      <c r="C579" s="2">
        <v>0.13104952576022599</v>
      </c>
      <c r="D579">
        <v>1</v>
      </c>
      <c r="E579">
        <v>1</v>
      </c>
      <c r="F579" s="1">
        <v>8.2764641793098696E-5</v>
      </c>
      <c r="G579" s="2">
        <f t="shared" ref="G579:G642" si="9">2^C579</f>
        <v>1.0950900631020355</v>
      </c>
    </row>
    <row r="580" spans="1:7" x14ac:dyDescent="0.35">
      <c r="A580" s="6" t="s">
        <v>1636</v>
      </c>
      <c r="B580" s="1">
        <v>2.53626918605078E-7</v>
      </c>
      <c r="C580" s="2">
        <v>0.130881190381722</v>
      </c>
      <c r="D580">
        <v>1</v>
      </c>
      <c r="E580">
        <v>1</v>
      </c>
      <c r="F580">
        <v>7.3706518815821803E-3</v>
      </c>
      <c r="G580" s="2">
        <f t="shared" si="9"/>
        <v>1.0949622941412942</v>
      </c>
    </row>
    <row r="581" spans="1:7" x14ac:dyDescent="0.35">
      <c r="A581" s="6" t="s">
        <v>165</v>
      </c>
      <c r="B581" s="1">
        <v>2.8993595234064102E-29</v>
      </c>
      <c r="C581" s="2">
        <v>0.13026148679994501</v>
      </c>
      <c r="D581">
        <v>0.45300000000000001</v>
      </c>
      <c r="E581">
        <v>0.128</v>
      </c>
      <c r="F581" s="1">
        <v>8.4258287109713492E-25</v>
      </c>
      <c r="G581" s="2">
        <f t="shared" si="9"/>
        <v>1.0944920586981566</v>
      </c>
    </row>
    <row r="582" spans="1:7" x14ac:dyDescent="0.35">
      <c r="A582" s="6" t="s">
        <v>910</v>
      </c>
      <c r="B582" s="1">
        <v>1.7319279814877301E-11</v>
      </c>
      <c r="C582" s="2">
        <v>0.12961193185461001</v>
      </c>
      <c r="D582">
        <v>0.58399999999999996</v>
      </c>
      <c r="E582">
        <v>0.376</v>
      </c>
      <c r="F582" s="1">
        <v>5.0331559070014804E-7</v>
      </c>
      <c r="G582" s="2">
        <f t="shared" si="9"/>
        <v>1.0939993885987551</v>
      </c>
    </row>
    <row r="583" spans="1:7" x14ac:dyDescent="0.35">
      <c r="A583" s="6" t="s">
        <v>1525</v>
      </c>
      <c r="B583" s="1">
        <v>9.7163970200271497E-8</v>
      </c>
      <c r="C583" s="2">
        <v>0.129587739935519</v>
      </c>
      <c r="D583">
        <v>1</v>
      </c>
      <c r="E583">
        <v>1</v>
      </c>
      <c r="F583">
        <v>2.8236821379900899E-3</v>
      </c>
      <c r="G583" s="2">
        <f t="shared" si="9"/>
        <v>1.0939810439576163</v>
      </c>
    </row>
    <row r="584" spans="1:7" x14ac:dyDescent="0.35">
      <c r="A584" s="6" t="s">
        <v>760</v>
      </c>
      <c r="B584" s="1">
        <v>4.2443233749512201E-13</v>
      </c>
      <c r="C584" s="2">
        <v>0.12947439520513199</v>
      </c>
      <c r="D584">
        <v>0.11899999999999999</v>
      </c>
      <c r="E584">
        <v>1.7000000000000001E-2</v>
      </c>
      <c r="F584" s="1">
        <v>1.23344281599457E-8</v>
      </c>
      <c r="G584" s="2">
        <f t="shared" si="9"/>
        <v>1.093895099172195</v>
      </c>
    </row>
    <row r="585" spans="1:7" x14ac:dyDescent="0.35">
      <c r="A585" s="6" t="s">
        <v>743</v>
      </c>
      <c r="B585" s="1">
        <v>2.8944108896246199E-13</v>
      </c>
      <c r="C585" s="2">
        <v>0.12872779508481</v>
      </c>
      <c r="D585">
        <v>1</v>
      </c>
      <c r="E585">
        <v>1</v>
      </c>
      <c r="F585" s="1">
        <v>8.41144748633812E-9</v>
      </c>
      <c r="G585" s="2">
        <f t="shared" si="9"/>
        <v>1.0933291507889724</v>
      </c>
    </row>
    <row r="586" spans="1:7" x14ac:dyDescent="0.35">
      <c r="A586" s="6" t="s">
        <v>1514</v>
      </c>
      <c r="B586" s="1">
        <v>8.6040415550296995E-8</v>
      </c>
      <c r="C586" s="2">
        <v>0.12863401697712901</v>
      </c>
      <c r="D586">
        <v>0.996</v>
      </c>
      <c r="E586">
        <v>1</v>
      </c>
      <c r="F586">
        <v>2.5004205163071799E-3</v>
      </c>
      <c r="G586" s="2">
        <f t="shared" si="9"/>
        <v>1.0932580844834403</v>
      </c>
    </row>
    <row r="587" spans="1:7" x14ac:dyDescent="0.35">
      <c r="A587" s="6" t="s">
        <v>1574</v>
      </c>
      <c r="B587" s="1">
        <v>1.5216420884924E-7</v>
      </c>
      <c r="C587" s="2">
        <v>0.12846025724930801</v>
      </c>
      <c r="D587">
        <v>1</v>
      </c>
      <c r="E587">
        <v>1</v>
      </c>
      <c r="F587">
        <v>4.4220440733677797E-3</v>
      </c>
      <c r="G587" s="2">
        <f t="shared" si="9"/>
        <v>1.0931264192440608</v>
      </c>
    </row>
    <row r="588" spans="1:7" x14ac:dyDescent="0.35">
      <c r="A588" s="6" t="s">
        <v>1368</v>
      </c>
      <c r="B588" s="1">
        <v>1.89939835385275E-8</v>
      </c>
      <c r="C588" s="2">
        <v>0.12774928018364501</v>
      </c>
      <c r="D588">
        <v>1</v>
      </c>
      <c r="E588">
        <v>1</v>
      </c>
      <c r="F588">
        <v>5.5198415561314796E-4</v>
      </c>
      <c r="G588" s="2">
        <f t="shared" si="9"/>
        <v>1.0925878464204613</v>
      </c>
    </row>
    <row r="589" spans="1:7" x14ac:dyDescent="0.35">
      <c r="A589" s="6" t="s">
        <v>1824</v>
      </c>
      <c r="B589" s="1">
        <v>1.40763302153941E-6</v>
      </c>
      <c r="C589" s="2">
        <v>0.12694875563559799</v>
      </c>
      <c r="D589">
        <v>0.91400000000000003</v>
      </c>
      <c r="E589">
        <v>0.86499999999999999</v>
      </c>
      <c r="F589">
        <v>4.0907223238956701E-2</v>
      </c>
      <c r="G589" s="2">
        <f t="shared" si="9"/>
        <v>1.0919817579884603</v>
      </c>
    </row>
    <row r="590" spans="1:7" x14ac:dyDescent="0.35">
      <c r="A590" s="6" t="s">
        <v>956</v>
      </c>
      <c r="B590" s="1">
        <v>4.7454817841970702E-11</v>
      </c>
      <c r="C590" s="2">
        <v>0.12672126772346901</v>
      </c>
      <c r="D590">
        <v>0.45300000000000001</v>
      </c>
      <c r="E590">
        <v>0.24099999999999999</v>
      </c>
      <c r="F590" s="1">
        <v>1.3790844613055101E-6</v>
      </c>
      <c r="G590" s="2">
        <f t="shared" si="9"/>
        <v>1.09180958503505</v>
      </c>
    </row>
    <row r="591" spans="1:7" x14ac:dyDescent="0.35">
      <c r="A591" s="6" t="s">
        <v>1501</v>
      </c>
      <c r="B591" s="1">
        <v>7.5956522354866501E-8</v>
      </c>
      <c r="C591" s="2">
        <v>0.12671901468293301</v>
      </c>
      <c r="D591">
        <v>1</v>
      </c>
      <c r="E591">
        <v>1</v>
      </c>
      <c r="F591">
        <v>2.20737249615477E-3</v>
      </c>
      <c r="G591" s="2">
        <f t="shared" si="9"/>
        <v>1.0918078799696951</v>
      </c>
    </row>
    <row r="592" spans="1:7" x14ac:dyDescent="0.35">
      <c r="A592" s="6" t="s">
        <v>1069</v>
      </c>
      <c r="B592" s="1">
        <v>4.1502202307996398E-10</v>
      </c>
      <c r="C592" s="2">
        <v>0.12625675688315299</v>
      </c>
      <c r="D592">
        <v>0.42</v>
      </c>
      <c r="E592">
        <v>0.217</v>
      </c>
      <c r="F592" s="1">
        <v>1.2060955012726799E-5</v>
      </c>
      <c r="G592" s="2">
        <f t="shared" si="9"/>
        <v>1.0914581069081017</v>
      </c>
    </row>
    <row r="593" spans="1:7" x14ac:dyDescent="0.35">
      <c r="A593" s="6" t="s">
        <v>344</v>
      </c>
      <c r="B593" s="1">
        <v>7.5729895944966102E-21</v>
      </c>
      <c r="C593" s="2">
        <v>0.126203418013524</v>
      </c>
      <c r="D593">
        <v>0.28399999999999997</v>
      </c>
      <c r="E593">
        <v>6.8000000000000005E-2</v>
      </c>
      <c r="F593" s="1">
        <v>2.20078650605666E-16</v>
      </c>
      <c r="G593" s="2">
        <f t="shared" si="9"/>
        <v>1.0914177546064439</v>
      </c>
    </row>
    <row r="594" spans="1:7" x14ac:dyDescent="0.35">
      <c r="A594" s="6" t="s">
        <v>293</v>
      </c>
      <c r="B594" s="1">
        <v>1.4129517850009599E-22</v>
      </c>
      <c r="C594" s="2">
        <v>0.126118696939339</v>
      </c>
      <c r="D594">
        <v>0.30499999999999999</v>
      </c>
      <c r="E594">
        <v>7.0999999999999994E-2</v>
      </c>
      <c r="F594" s="1">
        <v>4.1061791823912904E-18</v>
      </c>
      <c r="G594" s="2">
        <f t="shared" si="9"/>
        <v>1.0913536638824932</v>
      </c>
    </row>
    <row r="595" spans="1:7" x14ac:dyDescent="0.35">
      <c r="A595" s="6" t="s">
        <v>51</v>
      </c>
      <c r="B595" s="1">
        <v>1.5452831304539001E-44</v>
      </c>
      <c r="C595" s="2">
        <v>0.12602162718144899</v>
      </c>
      <c r="D595">
        <v>0.52700000000000002</v>
      </c>
      <c r="E595">
        <v>0.125</v>
      </c>
      <c r="F595" s="1">
        <v>4.4907473054120802E-40</v>
      </c>
      <c r="G595" s="2">
        <f t="shared" si="9"/>
        <v>1.0912802361177367</v>
      </c>
    </row>
    <row r="596" spans="1:7" x14ac:dyDescent="0.35">
      <c r="A596" s="6" t="s">
        <v>504</v>
      </c>
      <c r="B596" s="1">
        <v>1.11428154330611E-16</v>
      </c>
      <c r="C596" s="2">
        <v>0.12601270294535799</v>
      </c>
      <c r="D596">
        <v>0.14399999999999999</v>
      </c>
      <c r="E596">
        <v>1.7999999999999999E-2</v>
      </c>
      <c r="F596" s="1">
        <v>3.2382135930018798E-12</v>
      </c>
      <c r="G596" s="2">
        <f t="shared" si="9"/>
        <v>1.0912734856874162</v>
      </c>
    </row>
    <row r="597" spans="1:7" x14ac:dyDescent="0.35">
      <c r="A597" s="6" t="s">
        <v>1684</v>
      </c>
      <c r="B597" s="1">
        <v>4.0289598314087998E-7</v>
      </c>
      <c r="C597" s="2">
        <v>0.125941631823453</v>
      </c>
      <c r="D597">
        <v>1</v>
      </c>
      <c r="E597">
        <v>1</v>
      </c>
      <c r="F597">
        <v>1.17085601660571E-2</v>
      </c>
      <c r="G597" s="2">
        <f t="shared" si="9"/>
        <v>1.0912197278810847</v>
      </c>
    </row>
    <row r="598" spans="1:7" x14ac:dyDescent="0.35">
      <c r="A598" s="6" t="s">
        <v>1360</v>
      </c>
      <c r="B598" s="1">
        <v>1.8370101429516899E-8</v>
      </c>
      <c r="C598" s="2">
        <v>0.12566644227374299</v>
      </c>
      <c r="D598">
        <v>0.41599999999999998</v>
      </c>
      <c r="E598">
        <v>0.245</v>
      </c>
      <c r="F598">
        <v>5.3385351764319202E-4</v>
      </c>
      <c r="G598" s="2">
        <f t="shared" si="9"/>
        <v>1.0910116009942807</v>
      </c>
    </row>
    <row r="599" spans="1:7" x14ac:dyDescent="0.35">
      <c r="A599" s="6" t="s">
        <v>1839</v>
      </c>
      <c r="B599" s="1">
        <v>1.5682872175121801E-6</v>
      </c>
      <c r="C599" s="2">
        <v>0.12555526103336501</v>
      </c>
      <c r="D599">
        <v>0.81899999999999995</v>
      </c>
      <c r="E599">
        <v>0.70299999999999996</v>
      </c>
      <c r="F599">
        <v>4.5575994828121399E-2</v>
      </c>
      <c r="G599" s="2">
        <f t="shared" si="9"/>
        <v>1.0909275254649715</v>
      </c>
    </row>
    <row r="600" spans="1:7" x14ac:dyDescent="0.35">
      <c r="A600" s="6" t="s">
        <v>1176</v>
      </c>
      <c r="B600" s="1">
        <v>1.52355686404702E-9</v>
      </c>
      <c r="C600" s="2">
        <v>0.12554997218366701</v>
      </c>
      <c r="D600">
        <v>0.98399999999999999</v>
      </c>
      <c r="E600">
        <v>0.98799999999999999</v>
      </c>
      <c r="F600" s="1">
        <v>4.4276086026070403E-5</v>
      </c>
      <c r="G600" s="2">
        <f t="shared" si="9"/>
        <v>1.0909235261851693</v>
      </c>
    </row>
    <row r="601" spans="1:7" x14ac:dyDescent="0.35">
      <c r="A601" s="6" t="s">
        <v>207</v>
      </c>
      <c r="B601" s="1">
        <v>6.8883837247487999E-27</v>
      </c>
      <c r="C601" s="2">
        <v>0.12504336723113099</v>
      </c>
      <c r="D601">
        <v>0.81100000000000005</v>
      </c>
      <c r="E601">
        <v>0.51300000000000001</v>
      </c>
      <c r="F601" s="1">
        <v>2.0018331942492501E-22</v>
      </c>
      <c r="G601" s="2">
        <f t="shared" si="9"/>
        <v>1.0905405136829778</v>
      </c>
    </row>
    <row r="602" spans="1:7" x14ac:dyDescent="0.35">
      <c r="A602" s="6" t="s">
        <v>1614</v>
      </c>
      <c r="B602" s="1">
        <v>2.0722601242816599E-7</v>
      </c>
      <c r="C602" s="2">
        <v>0.124813266994504</v>
      </c>
      <c r="D602">
        <v>1</v>
      </c>
      <c r="E602">
        <v>0.999</v>
      </c>
      <c r="F602">
        <v>6.02219514717492E-3</v>
      </c>
      <c r="G602" s="2">
        <f t="shared" si="9"/>
        <v>1.0903665936145766</v>
      </c>
    </row>
    <row r="603" spans="1:7" x14ac:dyDescent="0.35">
      <c r="A603" s="6" t="s">
        <v>1388</v>
      </c>
      <c r="B603" s="1">
        <v>2.33212110752579E-8</v>
      </c>
      <c r="C603" s="2">
        <v>0.12477931354714</v>
      </c>
      <c r="D603">
        <v>0.96699999999999997</v>
      </c>
      <c r="E603">
        <v>0.93500000000000005</v>
      </c>
      <c r="F603">
        <v>6.77737715058071E-4</v>
      </c>
      <c r="G603" s="2">
        <f t="shared" si="9"/>
        <v>1.0903409324262798</v>
      </c>
    </row>
    <row r="604" spans="1:7" x14ac:dyDescent="0.35">
      <c r="A604" s="6" t="s">
        <v>1770</v>
      </c>
      <c r="B604" s="1">
        <v>9.1470706692247702E-7</v>
      </c>
      <c r="C604" s="2">
        <v>0.12471636275077599</v>
      </c>
      <c r="D604">
        <v>1</v>
      </c>
      <c r="E604">
        <v>1</v>
      </c>
      <c r="F604">
        <v>2.65823020718341E-2</v>
      </c>
      <c r="G604" s="2">
        <f t="shared" si="9"/>
        <v>1.0902933573458895</v>
      </c>
    </row>
    <row r="605" spans="1:7" x14ac:dyDescent="0.35">
      <c r="A605" s="6" t="s">
        <v>971</v>
      </c>
      <c r="B605" s="1">
        <v>6.5345996804785694E-11</v>
      </c>
      <c r="C605" s="2">
        <v>0.12462630865428601</v>
      </c>
      <c r="D605">
        <v>0.41199999999999998</v>
      </c>
      <c r="E605">
        <v>0.21099999999999999</v>
      </c>
      <c r="F605" s="1">
        <v>1.89902001314388E-6</v>
      </c>
      <c r="G605" s="2">
        <f t="shared" si="9"/>
        <v>1.0902253025483863</v>
      </c>
    </row>
    <row r="606" spans="1:7" x14ac:dyDescent="0.35">
      <c r="A606" s="6" t="s">
        <v>1530</v>
      </c>
      <c r="B606" s="1">
        <v>1.0138970674318101E-7</v>
      </c>
      <c r="C606" s="2">
        <v>0.124625940508456</v>
      </c>
      <c r="D606">
        <v>1</v>
      </c>
      <c r="E606">
        <v>1</v>
      </c>
      <c r="F606">
        <v>2.94648626766358E-3</v>
      </c>
      <c r="G606" s="2">
        <f t="shared" si="9"/>
        <v>1.0902250243455534</v>
      </c>
    </row>
    <row r="607" spans="1:7" x14ac:dyDescent="0.35">
      <c r="A607" s="6" t="s">
        <v>538</v>
      </c>
      <c r="B607" s="1">
        <v>2.8832235919954298E-16</v>
      </c>
      <c r="C607" s="2">
        <v>0.12460022519396299</v>
      </c>
      <c r="D607">
        <v>0.46500000000000002</v>
      </c>
      <c r="E607">
        <v>0.215</v>
      </c>
      <c r="F607" s="1">
        <v>8.3789360806979302E-12</v>
      </c>
      <c r="G607" s="2">
        <f t="shared" si="9"/>
        <v>1.0902055918052611</v>
      </c>
    </row>
    <row r="608" spans="1:7" x14ac:dyDescent="0.35">
      <c r="A608" s="6" t="s">
        <v>1832</v>
      </c>
      <c r="B608" s="1">
        <v>1.46486892815946E-6</v>
      </c>
      <c r="C608" s="2">
        <v>0.12457134534338</v>
      </c>
      <c r="D608">
        <v>0.49399999999999999</v>
      </c>
      <c r="E608">
        <v>0.35599999999999998</v>
      </c>
      <c r="F608">
        <v>4.2570555921242099E-2</v>
      </c>
      <c r="G608" s="2">
        <f t="shared" si="9"/>
        <v>1.0901837683023219</v>
      </c>
    </row>
    <row r="609" spans="1:7" x14ac:dyDescent="0.35">
      <c r="A609" s="6" t="s">
        <v>995</v>
      </c>
      <c r="B609" s="1">
        <v>9.8221098092409204E-11</v>
      </c>
      <c r="C609" s="2">
        <v>0.124507961140503</v>
      </c>
      <c r="D609">
        <v>0.30499999999999999</v>
      </c>
      <c r="E609">
        <v>0.13500000000000001</v>
      </c>
      <c r="F609" s="1">
        <v>2.8544033316635E-6</v>
      </c>
      <c r="G609" s="2">
        <f t="shared" si="9"/>
        <v>1.0901358725868324</v>
      </c>
    </row>
    <row r="610" spans="1:7" x14ac:dyDescent="0.35">
      <c r="A610" s="6" t="s">
        <v>742</v>
      </c>
      <c r="B610" s="1">
        <v>2.8941711702471E-13</v>
      </c>
      <c r="C610" s="2">
        <v>0.124471919148523</v>
      </c>
      <c r="D610">
        <v>0.60099999999999998</v>
      </c>
      <c r="E610">
        <v>0.4</v>
      </c>
      <c r="F610" s="1">
        <v>8.4107508378550902E-9</v>
      </c>
      <c r="G610" s="2">
        <f t="shared" si="9"/>
        <v>1.0901086387110099</v>
      </c>
    </row>
    <row r="611" spans="1:7" x14ac:dyDescent="0.35">
      <c r="A611" s="6" t="s">
        <v>1545</v>
      </c>
      <c r="B611" s="1">
        <v>1.1252994874974E-7</v>
      </c>
      <c r="C611" s="2">
        <v>0.124424673511621</v>
      </c>
      <c r="D611">
        <v>1</v>
      </c>
      <c r="E611">
        <v>1</v>
      </c>
      <c r="F611">
        <v>3.27023284061618E-3</v>
      </c>
      <c r="G611" s="2">
        <f t="shared" si="9"/>
        <v>1.0900729402216098</v>
      </c>
    </row>
    <row r="612" spans="1:7" x14ac:dyDescent="0.35">
      <c r="A612" s="6" t="s">
        <v>1476</v>
      </c>
      <c r="B612" s="1">
        <v>6.1317779755890004E-8</v>
      </c>
      <c r="C612" s="2">
        <v>0.124324661404043</v>
      </c>
      <c r="D612">
        <v>1</v>
      </c>
      <c r="E612">
        <v>1</v>
      </c>
      <c r="F612">
        <v>1.78195599748592E-3</v>
      </c>
      <c r="G612" s="2">
        <f t="shared" si="9"/>
        <v>1.08999737559406</v>
      </c>
    </row>
    <row r="613" spans="1:7" x14ac:dyDescent="0.35">
      <c r="A613" s="6" t="s">
        <v>988</v>
      </c>
      <c r="B613" s="1">
        <v>8.7695620637879602E-11</v>
      </c>
      <c r="C613" s="2">
        <v>0.124085532718981</v>
      </c>
      <c r="D613">
        <v>0.17299999999999999</v>
      </c>
      <c r="E613">
        <v>4.9000000000000002E-2</v>
      </c>
      <c r="F613" s="1">
        <v>2.5485224313574199E-6</v>
      </c>
      <c r="G613" s="2">
        <f t="shared" si="9"/>
        <v>1.0898167220037753</v>
      </c>
    </row>
    <row r="614" spans="1:7" x14ac:dyDescent="0.35">
      <c r="A614" s="6" t="s">
        <v>1448</v>
      </c>
      <c r="B614" s="1">
        <v>4.5917875835567401E-8</v>
      </c>
      <c r="C614" s="2">
        <v>0.122615650768373</v>
      </c>
      <c r="D614">
        <v>0.90900000000000003</v>
      </c>
      <c r="E614">
        <v>0.81399999999999995</v>
      </c>
      <c r="F614">
        <v>1.3344193896574199E-3</v>
      </c>
      <c r="G614" s="2">
        <f t="shared" si="9"/>
        <v>1.0887069336449557</v>
      </c>
    </row>
    <row r="615" spans="1:7" x14ac:dyDescent="0.35">
      <c r="A615" s="6" t="s">
        <v>1039</v>
      </c>
      <c r="B615" s="1">
        <v>2.4460613386168501E-10</v>
      </c>
      <c r="C615" s="2">
        <v>0.122335915579226</v>
      </c>
      <c r="D615">
        <v>1</v>
      </c>
      <c r="E615">
        <v>1</v>
      </c>
      <c r="F615" s="1">
        <v>7.1084988561544402E-6</v>
      </c>
      <c r="G615" s="2">
        <f t="shared" si="9"/>
        <v>1.0884958563849976</v>
      </c>
    </row>
    <row r="616" spans="1:7" x14ac:dyDescent="0.35">
      <c r="A616" s="6" t="s">
        <v>1097</v>
      </c>
      <c r="B616" s="1">
        <v>5.7600945056252396E-10</v>
      </c>
      <c r="C616" s="2">
        <v>0.122126705390924</v>
      </c>
      <c r="D616">
        <v>0.38300000000000001</v>
      </c>
      <c r="E616">
        <v>0.20599999999999999</v>
      </c>
      <c r="F616" s="1">
        <v>1.67394106427975E-5</v>
      </c>
      <c r="G616" s="2">
        <f t="shared" si="9"/>
        <v>1.0883380212875775</v>
      </c>
    </row>
    <row r="617" spans="1:7" x14ac:dyDescent="0.35">
      <c r="A617" s="6" t="s">
        <v>1433</v>
      </c>
      <c r="B617" s="1">
        <v>3.6434672638716301E-8</v>
      </c>
      <c r="C617" s="2">
        <v>0.121735377224648</v>
      </c>
      <c r="D617">
        <v>0.93400000000000005</v>
      </c>
      <c r="E617">
        <v>0.875</v>
      </c>
      <c r="F617">
        <v>1.0588280215537301E-3</v>
      </c>
      <c r="G617" s="2">
        <f t="shared" si="9"/>
        <v>1.0880428517933947</v>
      </c>
    </row>
    <row r="618" spans="1:7" x14ac:dyDescent="0.35">
      <c r="A618" s="6" t="s">
        <v>1344</v>
      </c>
      <c r="B618" s="1">
        <v>1.2927958810635099E-8</v>
      </c>
      <c r="C618" s="2">
        <v>0.12112568620617099</v>
      </c>
      <c r="D618">
        <v>1</v>
      </c>
      <c r="E618">
        <v>1</v>
      </c>
      <c r="F618">
        <v>3.7569941099586799E-4</v>
      </c>
      <c r="G618" s="2">
        <f t="shared" si="9"/>
        <v>1.0875831359258892</v>
      </c>
    </row>
    <row r="619" spans="1:7" x14ac:dyDescent="0.35">
      <c r="A619" s="6" t="s">
        <v>427</v>
      </c>
      <c r="B619" s="1">
        <v>2.34208909924991E-18</v>
      </c>
      <c r="C619" s="2">
        <v>0.121051765287988</v>
      </c>
      <c r="D619">
        <v>0.27200000000000002</v>
      </c>
      <c r="E619">
        <v>7.0999999999999994E-2</v>
      </c>
      <c r="F619" s="1">
        <v>6.8063451313301706E-14</v>
      </c>
      <c r="G619" s="2">
        <f t="shared" si="9"/>
        <v>1.0875274116861029</v>
      </c>
    </row>
    <row r="620" spans="1:7" x14ac:dyDescent="0.35">
      <c r="A620" s="6" t="s">
        <v>1419</v>
      </c>
      <c r="B620" s="1">
        <v>3.2805386683523698E-8</v>
      </c>
      <c r="C620" s="2">
        <v>0.120569024371248</v>
      </c>
      <c r="D620">
        <v>0.79400000000000004</v>
      </c>
      <c r="E620">
        <v>0.65600000000000003</v>
      </c>
      <c r="F620">
        <v>9.5335734240988305E-4</v>
      </c>
      <c r="G620" s="2">
        <f t="shared" si="9"/>
        <v>1.0871635744645378</v>
      </c>
    </row>
    <row r="621" spans="1:7" x14ac:dyDescent="0.35">
      <c r="A621" s="6" t="s">
        <v>111</v>
      </c>
      <c r="B621" s="1">
        <v>9.1502805980567297E-33</v>
      </c>
      <c r="C621" s="2">
        <v>0.119536851852253</v>
      </c>
      <c r="D621">
        <v>0.23899999999999999</v>
      </c>
      <c r="E621">
        <v>1.9E-2</v>
      </c>
      <c r="F621" s="1">
        <v>2.6591630446012599E-28</v>
      </c>
      <c r="G621" s="2">
        <f t="shared" si="9"/>
        <v>1.0863860442083906</v>
      </c>
    </row>
    <row r="622" spans="1:7" x14ac:dyDescent="0.35">
      <c r="A622" s="6" t="s">
        <v>1523</v>
      </c>
      <c r="B622" s="1">
        <v>9.4727940374117599E-8</v>
      </c>
      <c r="C622" s="2">
        <v>0.11945216359715601</v>
      </c>
      <c r="D622">
        <v>0.65</v>
      </c>
      <c r="E622">
        <v>0.46800000000000003</v>
      </c>
      <c r="F622">
        <v>2.7528886752122301E-3</v>
      </c>
      <c r="G622" s="2">
        <f t="shared" si="9"/>
        <v>1.0863222736709561</v>
      </c>
    </row>
    <row r="623" spans="1:7" x14ac:dyDescent="0.35">
      <c r="A623" s="6" t="s">
        <v>1560</v>
      </c>
      <c r="B623" s="1">
        <v>1.3208021689390999E-7</v>
      </c>
      <c r="C623" s="2">
        <v>0.11925972595354301</v>
      </c>
      <c r="D623">
        <v>1</v>
      </c>
      <c r="E623">
        <v>1</v>
      </c>
      <c r="F623">
        <v>3.8383831831539299E-3</v>
      </c>
      <c r="G623" s="2">
        <f t="shared" si="9"/>
        <v>1.0861773814027</v>
      </c>
    </row>
    <row r="624" spans="1:7" x14ac:dyDescent="0.35">
      <c r="A624" s="6" t="s">
        <v>29</v>
      </c>
      <c r="B624" s="1">
        <v>2.8629115372138801E-50</v>
      </c>
      <c r="C624" s="2">
        <v>0.119108147883442</v>
      </c>
      <c r="D624">
        <v>0.39100000000000001</v>
      </c>
      <c r="E624">
        <v>4.1000000000000002E-2</v>
      </c>
      <c r="F624" s="1">
        <v>8.3199072182972506E-46</v>
      </c>
      <c r="G624" s="2">
        <f t="shared" si="9"/>
        <v>1.0860632671804726</v>
      </c>
    </row>
    <row r="625" spans="1:7" x14ac:dyDescent="0.35">
      <c r="A625" s="6" t="s">
        <v>1651</v>
      </c>
      <c r="B625" s="1">
        <v>2.9458468793799602E-7</v>
      </c>
      <c r="C625" s="2">
        <v>0.11825480732984001</v>
      </c>
      <c r="D625">
        <v>1</v>
      </c>
      <c r="E625">
        <v>1</v>
      </c>
      <c r="F625">
        <v>8.5609256161660995E-3</v>
      </c>
      <c r="G625" s="2">
        <f t="shared" si="9"/>
        <v>1.0854210609164554</v>
      </c>
    </row>
    <row r="626" spans="1:7" x14ac:dyDescent="0.35">
      <c r="A626" s="6" t="s">
        <v>851</v>
      </c>
      <c r="B626" s="1">
        <v>4.1800178240239303E-12</v>
      </c>
      <c r="C626" s="2">
        <v>0.117246933307198</v>
      </c>
      <c r="D626">
        <v>0.58799999999999997</v>
      </c>
      <c r="E626">
        <v>0.371</v>
      </c>
      <c r="F626" s="1">
        <v>1.21475497983959E-7</v>
      </c>
      <c r="G626" s="2">
        <f t="shared" si="9"/>
        <v>1.0846630451035277</v>
      </c>
    </row>
    <row r="627" spans="1:7" x14ac:dyDescent="0.35">
      <c r="A627" s="6" t="s">
        <v>967</v>
      </c>
      <c r="B627" s="1">
        <v>6.1239224834245399E-11</v>
      </c>
      <c r="C627" s="2">
        <v>0.117183672086</v>
      </c>
      <c r="D627">
        <v>0.17299999999999999</v>
      </c>
      <c r="E627">
        <v>4.8000000000000001E-2</v>
      </c>
      <c r="F627" s="1">
        <v>1.77967311290801E-6</v>
      </c>
      <c r="G627" s="2">
        <f t="shared" si="9"/>
        <v>1.0846154843907705</v>
      </c>
    </row>
    <row r="628" spans="1:7" x14ac:dyDescent="0.35">
      <c r="A628" s="6" t="s">
        <v>1722</v>
      </c>
      <c r="B628" s="1">
        <v>5.4119194519575705E-7</v>
      </c>
      <c r="C628" s="2">
        <v>0.11687907508635</v>
      </c>
      <c r="D628">
        <v>1</v>
      </c>
      <c r="E628">
        <v>1</v>
      </c>
      <c r="F628">
        <v>1.5727579119333899E-2</v>
      </c>
      <c r="G628" s="2">
        <f t="shared" si="9"/>
        <v>1.0843865130976382</v>
      </c>
    </row>
    <row r="629" spans="1:7" x14ac:dyDescent="0.35">
      <c r="A629" s="6" t="s">
        <v>1627</v>
      </c>
      <c r="B629" s="1">
        <v>2.3146314241741101E-7</v>
      </c>
      <c r="C629" s="2">
        <v>0.116867367736363</v>
      </c>
      <c r="D629">
        <v>1</v>
      </c>
      <c r="E629">
        <v>1</v>
      </c>
      <c r="F629">
        <v>6.7265503817923898E-3</v>
      </c>
      <c r="G629" s="2">
        <f t="shared" si="9"/>
        <v>1.0843777134271881</v>
      </c>
    </row>
    <row r="630" spans="1:7" x14ac:dyDescent="0.35">
      <c r="A630" s="6" t="s">
        <v>777</v>
      </c>
      <c r="B630" s="1">
        <v>6.2454290902287899E-13</v>
      </c>
      <c r="C630" s="2">
        <v>0.11669639212473699</v>
      </c>
      <c r="D630">
        <v>0.115</v>
      </c>
      <c r="E630">
        <v>1.6E-2</v>
      </c>
      <c r="F630" s="1">
        <v>1.8149841479113899E-8</v>
      </c>
      <c r="G630" s="2">
        <f t="shared" si="9"/>
        <v>1.0842492100693437</v>
      </c>
    </row>
    <row r="631" spans="1:7" x14ac:dyDescent="0.35">
      <c r="A631" s="6" t="s">
        <v>1827</v>
      </c>
      <c r="B631" s="1">
        <v>1.43828420354815E-6</v>
      </c>
      <c r="C631" s="2">
        <v>0.11625633289567699</v>
      </c>
      <c r="D631">
        <v>1</v>
      </c>
      <c r="E631">
        <v>1</v>
      </c>
      <c r="F631">
        <v>4.1797977239312799E-2</v>
      </c>
      <c r="G631" s="2">
        <f t="shared" si="9"/>
        <v>1.0839185365061197</v>
      </c>
    </row>
    <row r="632" spans="1:7" x14ac:dyDescent="0.35">
      <c r="A632" s="6" t="s">
        <v>657</v>
      </c>
      <c r="B632" s="1">
        <v>1.7574582105025299E-14</v>
      </c>
      <c r="C632" s="2">
        <v>0.115716044968805</v>
      </c>
      <c r="D632">
        <v>0.39100000000000001</v>
      </c>
      <c r="E632">
        <v>0.17</v>
      </c>
      <c r="F632" s="1">
        <v>5.1073493055414204E-10</v>
      </c>
      <c r="G632" s="2">
        <f t="shared" si="9"/>
        <v>1.0835126860405011</v>
      </c>
    </row>
    <row r="633" spans="1:7" x14ac:dyDescent="0.35">
      <c r="A633" s="6" t="s">
        <v>1726</v>
      </c>
      <c r="B633" s="1">
        <v>5.78449127141178E-7</v>
      </c>
      <c r="C633" s="2">
        <v>0.115645431987714</v>
      </c>
      <c r="D633">
        <v>0.52300000000000002</v>
      </c>
      <c r="E633">
        <v>0.35399999999999998</v>
      </c>
      <c r="F633">
        <v>1.6810310083849801E-2</v>
      </c>
      <c r="G633" s="2">
        <f t="shared" si="9"/>
        <v>1.0834596546053927</v>
      </c>
    </row>
    <row r="634" spans="1:7" x14ac:dyDescent="0.35">
      <c r="A634" s="6" t="s">
        <v>1847</v>
      </c>
      <c r="B634" s="1">
        <v>1.6787482360281901E-6</v>
      </c>
      <c r="C634" s="2">
        <v>0.115490915212936</v>
      </c>
      <c r="D634">
        <v>1</v>
      </c>
      <c r="E634">
        <v>1</v>
      </c>
      <c r="F634">
        <v>4.8786102487215197E-2</v>
      </c>
      <c r="G634" s="2">
        <f t="shared" si="9"/>
        <v>1.0833436191843109</v>
      </c>
    </row>
    <row r="635" spans="1:7" x14ac:dyDescent="0.35">
      <c r="A635" s="6" t="s">
        <v>1474</v>
      </c>
      <c r="B635" s="1">
        <v>5.9575304349760901E-8</v>
      </c>
      <c r="C635" s="2">
        <v>0.114892610072775</v>
      </c>
      <c r="D635">
        <v>1</v>
      </c>
      <c r="E635">
        <v>1</v>
      </c>
      <c r="F635">
        <v>1.7313179197083999E-3</v>
      </c>
      <c r="G635" s="2">
        <f t="shared" si="9"/>
        <v>1.0828944350853249</v>
      </c>
    </row>
    <row r="636" spans="1:7" x14ac:dyDescent="0.35">
      <c r="A636" s="6" t="s">
        <v>1541</v>
      </c>
      <c r="B636" s="1">
        <v>1.11093058933841E-7</v>
      </c>
      <c r="C636" s="2">
        <v>0.11465253839752</v>
      </c>
      <c r="D636">
        <v>1</v>
      </c>
      <c r="E636">
        <v>1</v>
      </c>
      <c r="F636">
        <v>3.22847538567635E-3</v>
      </c>
      <c r="G636" s="2">
        <f t="shared" si="9"/>
        <v>1.082714251023799</v>
      </c>
    </row>
    <row r="637" spans="1:7" x14ac:dyDescent="0.35">
      <c r="A637" s="6" t="s">
        <v>1756</v>
      </c>
      <c r="B637" s="1">
        <v>7.9411589407137004E-7</v>
      </c>
      <c r="C637" s="2">
        <v>0.114388632240493</v>
      </c>
      <c r="D637">
        <v>1</v>
      </c>
      <c r="E637">
        <v>1</v>
      </c>
      <c r="F637">
        <v>2.3077801997608099E-2</v>
      </c>
      <c r="G637" s="2">
        <f t="shared" si="9"/>
        <v>1.0825162127575731</v>
      </c>
    </row>
    <row r="638" spans="1:7" x14ac:dyDescent="0.35">
      <c r="A638" s="6" t="s">
        <v>612</v>
      </c>
      <c r="B638" s="1">
        <v>4.14824616935593E-15</v>
      </c>
      <c r="C638" s="2">
        <v>0.114209440405569</v>
      </c>
      <c r="D638">
        <v>0.193</v>
      </c>
      <c r="E638">
        <v>4.2999999999999997E-2</v>
      </c>
      <c r="F638" s="1">
        <v>1.2055218192765299E-10</v>
      </c>
      <c r="G638" s="2">
        <f t="shared" si="9"/>
        <v>1.0823817657574448</v>
      </c>
    </row>
    <row r="639" spans="1:7" x14ac:dyDescent="0.35">
      <c r="A639" s="6" t="s">
        <v>1730</v>
      </c>
      <c r="B639" s="1">
        <v>6.1187433024591301E-7</v>
      </c>
      <c r="C639" s="2">
        <v>0.112886097503737</v>
      </c>
      <c r="D639">
        <v>1</v>
      </c>
      <c r="E639">
        <v>1</v>
      </c>
      <c r="F639">
        <v>1.77816799112765E-2</v>
      </c>
      <c r="G639" s="2">
        <f t="shared" si="9"/>
        <v>1.0813893831300898</v>
      </c>
    </row>
    <row r="640" spans="1:7" x14ac:dyDescent="0.35">
      <c r="A640" s="6" t="s">
        <v>804</v>
      </c>
      <c r="B640" s="1">
        <v>1.4308397119555201E-12</v>
      </c>
      <c r="C640" s="2">
        <v>0.112826215336775</v>
      </c>
      <c r="D640">
        <v>0.27600000000000002</v>
      </c>
      <c r="E640">
        <v>0.10100000000000001</v>
      </c>
      <c r="F640" s="1">
        <v>4.1581632869139299E-8</v>
      </c>
      <c r="G640" s="2">
        <f t="shared" si="9"/>
        <v>1.081344498664657</v>
      </c>
    </row>
    <row r="641" spans="1:7" x14ac:dyDescent="0.35">
      <c r="A641" s="6" t="s">
        <v>1576</v>
      </c>
      <c r="B641" s="1">
        <v>1.5482860834978199E-7</v>
      </c>
      <c r="C641" s="2">
        <v>0.11249610085754499</v>
      </c>
      <c r="D641">
        <v>0.57199999999999995</v>
      </c>
      <c r="E641">
        <v>0.41499999999999998</v>
      </c>
      <c r="F641">
        <v>4.4994741872530298E-3</v>
      </c>
      <c r="G641" s="2">
        <f t="shared" si="9"/>
        <v>1.0810970959712491</v>
      </c>
    </row>
    <row r="642" spans="1:7" x14ac:dyDescent="0.35">
      <c r="A642" s="6" t="s">
        <v>1562</v>
      </c>
      <c r="B642" s="1">
        <v>1.35015090316309E-7</v>
      </c>
      <c r="C642" s="2">
        <v>0.112168703590472</v>
      </c>
      <c r="D642">
        <v>0.54300000000000004</v>
      </c>
      <c r="E642">
        <v>0.36899999999999999</v>
      </c>
      <c r="F642">
        <v>3.9236735396822398E-3</v>
      </c>
      <c r="G642" s="2">
        <f t="shared" si="9"/>
        <v>1.0808517855860762</v>
      </c>
    </row>
    <row r="643" spans="1:7" x14ac:dyDescent="0.35">
      <c r="A643" s="6" t="s">
        <v>1350</v>
      </c>
      <c r="B643" s="1">
        <v>1.45916310698534E-8</v>
      </c>
      <c r="C643" s="2">
        <v>0.11190489625944899</v>
      </c>
      <c r="D643">
        <v>0.67900000000000005</v>
      </c>
      <c r="E643">
        <v>0.54300000000000004</v>
      </c>
      <c r="F643">
        <v>4.2404739052101102E-4</v>
      </c>
      <c r="G643" s="2">
        <f t="shared" ref="G643:G706" si="10">2^C643</f>
        <v>1.0806541620075392</v>
      </c>
    </row>
    <row r="644" spans="1:7" x14ac:dyDescent="0.35">
      <c r="A644" s="6" t="s">
        <v>1753</v>
      </c>
      <c r="B644" s="1">
        <v>7.7339483952765599E-7</v>
      </c>
      <c r="C644" s="2">
        <v>0.111799614510636</v>
      </c>
      <c r="D644">
        <v>1</v>
      </c>
      <c r="E644">
        <v>1</v>
      </c>
      <c r="F644">
        <v>2.2475627431513202E-2</v>
      </c>
      <c r="G644" s="2">
        <f t="shared" si="10"/>
        <v>1.0805753033398553</v>
      </c>
    </row>
    <row r="645" spans="1:7" x14ac:dyDescent="0.35">
      <c r="A645" s="6" t="s">
        <v>1723</v>
      </c>
      <c r="B645" s="1">
        <v>5.4407150727070505E-7</v>
      </c>
      <c r="C645" s="2">
        <v>0.111767126717787</v>
      </c>
      <c r="D645">
        <v>0.91800000000000004</v>
      </c>
      <c r="E645">
        <v>0.84899999999999998</v>
      </c>
      <c r="F645">
        <v>1.5811262072793899E-2</v>
      </c>
      <c r="G645" s="2">
        <f t="shared" si="10"/>
        <v>1.0805509703309011</v>
      </c>
    </row>
    <row r="646" spans="1:7" x14ac:dyDescent="0.35">
      <c r="A646" s="6" t="s">
        <v>258</v>
      </c>
      <c r="B646" s="1">
        <v>7.9778522244036002E-24</v>
      </c>
      <c r="C646" s="2">
        <v>0.11107743177858399</v>
      </c>
      <c r="D646">
        <v>0.33700000000000002</v>
      </c>
      <c r="E646">
        <v>8.5999999999999993E-2</v>
      </c>
      <c r="F646" s="1">
        <v>2.3184436349339302E-19</v>
      </c>
      <c r="G646" s="2">
        <f t="shared" si="10"/>
        <v>1.0800345254788839</v>
      </c>
    </row>
    <row r="647" spans="1:7" x14ac:dyDescent="0.35">
      <c r="A647" s="6" t="s">
        <v>1353</v>
      </c>
      <c r="B647" s="1">
        <v>1.5214690839977799E-8</v>
      </c>
      <c r="C647" s="2">
        <v>0.11077370034575899</v>
      </c>
      <c r="D647">
        <v>1</v>
      </c>
      <c r="E647">
        <v>1</v>
      </c>
      <c r="F647">
        <v>4.42154130500594E-4</v>
      </c>
      <c r="G647" s="2">
        <f t="shared" si="10"/>
        <v>1.0798071691105742</v>
      </c>
    </row>
    <row r="648" spans="1:7" x14ac:dyDescent="0.35">
      <c r="A648" s="6" t="s">
        <v>1171</v>
      </c>
      <c r="B648" s="1">
        <v>1.46670238574302E-9</v>
      </c>
      <c r="C648" s="2">
        <v>0.10986480714051799</v>
      </c>
      <c r="D648">
        <v>0.53900000000000003</v>
      </c>
      <c r="E648">
        <v>0.33300000000000002</v>
      </c>
      <c r="F648" s="1">
        <v>4.2623838032077999E-5</v>
      </c>
      <c r="G648" s="2">
        <f t="shared" si="10"/>
        <v>1.0791271083302938</v>
      </c>
    </row>
    <row r="649" spans="1:7" x14ac:dyDescent="0.35">
      <c r="A649" s="6" t="s">
        <v>1232</v>
      </c>
      <c r="B649" s="1">
        <v>3.3270720487521902E-9</v>
      </c>
      <c r="C649" s="2">
        <v>0.109195521328992</v>
      </c>
      <c r="D649">
        <v>0.99199999999999999</v>
      </c>
      <c r="E649">
        <v>0.98799999999999999</v>
      </c>
      <c r="F649" s="1">
        <v>9.66880408087874E-5</v>
      </c>
      <c r="G649" s="2">
        <f t="shared" si="10"/>
        <v>1.0786266027221283</v>
      </c>
    </row>
    <row r="650" spans="1:7" x14ac:dyDescent="0.35">
      <c r="A650" s="6" t="s">
        <v>95</v>
      </c>
      <c r="B650" s="1">
        <v>1.46314628825902E-34</v>
      </c>
      <c r="C650" s="2">
        <v>0.108962068594749</v>
      </c>
      <c r="D650">
        <v>0.309</v>
      </c>
      <c r="E650">
        <v>4.1000000000000002E-2</v>
      </c>
      <c r="F650" s="1">
        <v>4.25204942830955E-30</v>
      </c>
      <c r="G650" s="2">
        <f t="shared" si="10"/>
        <v>1.0784520766094379</v>
      </c>
    </row>
    <row r="651" spans="1:7" x14ac:dyDescent="0.35">
      <c r="A651" s="6" t="s">
        <v>1743</v>
      </c>
      <c r="B651" s="1">
        <v>6.7741602063533903E-7</v>
      </c>
      <c r="C651" s="2">
        <v>0.10896187813088599</v>
      </c>
      <c r="D651">
        <v>0.39500000000000002</v>
      </c>
      <c r="E651">
        <v>0.23699999999999999</v>
      </c>
      <c r="F651">
        <v>1.96863869756836E-2</v>
      </c>
      <c r="G651" s="2">
        <f t="shared" si="10"/>
        <v>1.0784519342327545</v>
      </c>
    </row>
    <row r="652" spans="1:7" x14ac:dyDescent="0.35">
      <c r="A652" s="6" t="s">
        <v>322</v>
      </c>
      <c r="B652" s="1">
        <v>1.1596345025978301E-21</v>
      </c>
      <c r="C652" s="2">
        <v>0.10796702235952001</v>
      </c>
      <c r="D652">
        <v>0.749</v>
      </c>
      <c r="E652">
        <v>0.53600000000000003</v>
      </c>
      <c r="F652" s="1">
        <v>3.3700138279995401E-17</v>
      </c>
      <c r="G652" s="2">
        <f t="shared" si="10"/>
        <v>1.0777085101146104</v>
      </c>
    </row>
    <row r="653" spans="1:7" x14ac:dyDescent="0.35">
      <c r="A653" s="6" t="s">
        <v>1837</v>
      </c>
      <c r="B653" s="1">
        <v>1.54226051482698E-6</v>
      </c>
      <c r="C653" s="2">
        <v>0.107828152182602</v>
      </c>
      <c r="D653">
        <v>0.996</v>
      </c>
      <c r="E653">
        <v>0.99399999999999999</v>
      </c>
      <c r="F653">
        <v>4.4819632821386901E-2</v>
      </c>
      <c r="G653" s="2">
        <f t="shared" si="10"/>
        <v>1.0776047776109052</v>
      </c>
    </row>
    <row r="654" spans="1:7" x14ac:dyDescent="0.35">
      <c r="A654" s="6" t="s">
        <v>187</v>
      </c>
      <c r="B654" s="1">
        <v>6.4796140900349202E-28</v>
      </c>
      <c r="C654" s="2">
        <v>0.107405943960367</v>
      </c>
      <c r="D654">
        <v>0.22600000000000001</v>
      </c>
      <c r="E654">
        <v>2.5000000000000001E-2</v>
      </c>
      <c r="F654" s="1">
        <v>1.8830406507050499E-23</v>
      </c>
      <c r="G654" s="2">
        <f t="shared" si="10"/>
        <v>1.0772894600860912</v>
      </c>
    </row>
    <row r="655" spans="1:7" x14ac:dyDescent="0.35">
      <c r="A655" s="6" t="s">
        <v>1438</v>
      </c>
      <c r="B655" s="1">
        <v>3.8694451651627598E-8</v>
      </c>
      <c r="C655" s="2">
        <v>0.10733293113563799</v>
      </c>
      <c r="D655">
        <v>1</v>
      </c>
      <c r="E655">
        <v>1</v>
      </c>
      <c r="F655">
        <v>1.1244994594479499E-3</v>
      </c>
      <c r="G655" s="2">
        <f t="shared" si="10"/>
        <v>1.0772349413180902</v>
      </c>
    </row>
    <row r="656" spans="1:7" x14ac:dyDescent="0.35">
      <c r="A656" s="6" t="s">
        <v>286</v>
      </c>
      <c r="B656" s="1">
        <v>8.0522842373522504E-23</v>
      </c>
      <c r="C656" s="2">
        <v>0.107257953583868</v>
      </c>
      <c r="D656">
        <v>0.29599999999999999</v>
      </c>
      <c r="E656">
        <v>6.4000000000000001E-2</v>
      </c>
      <c r="F656" s="1">
        <v>2.3400743222169401E-18</v>
      </c>
      <c r="G656" s="2">
        <f t="shared" si="10"/>
        <v>1.0771789583573528</v>
      </c>
    </row>
    <row r="657" spans="1:7" x14ac:dyDescent="0.35">
      <c r="A657" s="6" t="s">
        <v>601</v>
      </c>
      <c r="B657" s="1">
        <v>2.9473889405430599E-15</v>
      </c>
      <c r="C657" s="2">
        <v>0.106358096300354</v>
      </c>
      <c r="D657">
        <v>0.36199999999999999</v>
      </c>
      <c r="E657">
        <v>0.14699999999999999</v>
      </c>
      <c r="F657" s="1">
        <v>8.5654070001121999E-11</v>
      </c>
      <c r="G657" s="2">
        <f t="shared" si="10"/>
        <v>1.0765072952047412</v>
      </c>
    </row>
    <row r="658" spans="1:7" x14ac:dyDescent="0.35">
      <c r="A658" s="6" t="s">
        <v>1027</v>
      </c>
      <c r="B658" s="1">
        <v>2.0564166519089299E-10</v>
      </c>
      <c r="C658" s="2">
        <v>0.10624373374908599</v>
      </c>
      <c r="D658">
        <v>1</v>
      </c>
      <c r="E658">
        <v>1</v>
      </c>
      <c r="F658" s="1">
        <v>5.9761524321125604E-6</v>
      </c>
      <c r="G658" s="2">
        <f t="shared" si="10"/>
        <v>1.0764219637675183</v>
      </c>
    </row>
    <row r="659" spans="1:7" x14ac:dyDescent="0.35">
      <c r="A659" s="6" t="s">
        <v>1103</v>
      </c>
      <c r="B659" s="1">
        <v>6.3177156930297E-10</v>
      </c>
      <c r="C659" s="2">
        <v>0.106169032144017</v>
      </c>
      <c r="D659">
        <v>0.498</v>
      </c>
      <c r="E659">
        <v>0.29699999999999999</v>
      </c>
      <c r="F659" s="1">
        <v>1.8359913575513601E-5</v>
      </c>
      <c r="G659" s="2">
        <f t="shared" si="10"/>
        <v>1.0763662289348703</v>
      </c>
    </row>
    <row r="660" spans="1:7" x14ac:dyDescent="0.35">
      <c r="A660" s="6" t="s">
        <v>1768</v>
      </c>
      <c r="B660" s="1">
        <v>8.9343326911971199E-7</v>
      </c>
      <c r="C660" s="2">
        <v>0.10547737051976599</v>
      </c>
      <c r="D660">
        <v>0.76100000000000001</v>
      </c>
      <c r="E660">
        <v>0.621</v>
      </c>
      <c r="F660">
        <v>2.5964064233887901E-2</v>
      </c>
      <c r="G660" s="2">
        <f t="shared" si="10"/>
        <v>1.0758503175601217</v>
      </c>
    </row>
    <row r="661" spans="1:7" x14ac:dyDescent="0.35">
      <c r="A661" s="6" t="s">
        <v>960</v>
      </c>
      <c r="B661" s="1">
        <v>5.4735421510705901E-11</v>
      </c>
      <c r="C661" s="2">
        <v>0.104817188876832</v>
      </c>
      <c r="D661">
        <v>1</v>
      </c>
      <c r="E661">
        <v>1</v>
      </c>
      <c r="F661" s="1">
        <v>1.59066608452262E-6</v>
      </c>
      <c r="G661" s="2">
        <f t="shared" si="10"/>
        <v>1.0753581178040683</v>
      </c>
    </row>
    <row r="662" spans="1:7" x14ac:dyDescent="0.35">
      <c r="A662" s="6" t="s">
        <v>473</v>
      </c>
      <c r="B662" s="1">
        <v>1.89083517492128E-17</v>
      </c>
      <c r="C662" s="2">
        <v>0.103935406021419</v>
      </c>
      <c r="D662">
        <v>0.128</v>
      </c>
      <c r="E662">
        <v>1.0999999999999999E-2</v>
      </c>
      <c r="F662" s="1">
        <v>5.49495610183873E-13</v>
      </c>
      <c r="G662" s="2">
        <f t="shared" si="10"/>
        <v>1.0747010540438471</v>
      </c>
    </row>
    <row r="663" spans="1:7" x14ac:dyDescent="0.35">
      <c r="A663" s="6" t="s">
        <v>508</v>
      </c>
      <c r="B663" s="1">
        <v>1.29078916441351E-16</v>
      </c>
      <c r="C663" s="2">
        <v>0.10349036034093601</v>
      </c>
      <c r="D663">
        <v>0.56799999999999995</v>
      </c>
      <c r="E663">
        <v>0.28299999999999997</v>
      </c>
      <c r="F663" s="1">
        <v>3.7511623907021003E-12</v>
      </c>
      <c r="G663" s="2">
        <f t="shared" si="10"/>
        <v>1.0743695790724812</v>
      </c>
    </row>
    <row r="664" spans="1:7" x14ac:dyDescent="0.35">
      <c r="A664" s="6" t="s">
        <v>1307</v>
      </c>
      <c r="B664" s="1">
        <v>9.0960157019469508E-9</v>
      </c>
      <c r="C664" s="2">
        <v>0.103250598007789</v>
      </c>
      <c r="D664">
        <v>1</v>
      </c>
      <c r="E664">
        <v>1</v>
      </c>
      <c r="F664">
        <v>2.6433931231428001E-4</v>
      </c>
      <c r="G664" s="2">
        <f t="shared" si="10"/>
        <v>1.0741910437992386</v>
      </c>
    </row>
    <row r="665" spans="1:7" x14ac:dyDescent="0.35">
      <c r="A665" s="6" t="s">
        <v>1288</v>
      </c>
      <c r="B665" s="1">
        <v>7.97524252767206E-9</v>
      </c>
      <c r="C665" s="2">
        <v>0.102634087770409</v>
      </c>
      <c r="D665">
        <v>0.46100000000000002</v>
      </c>
      <c r="E665">
        <v>0.29599999999999999</v>
      </c>
      <c r="F665">
        <v>2.3176852309667799E-4</v>
      </c>
      <c r="G665" s="2">
        <f t="shared" si="10"/>
        <v>1.0737321053012041</v>
      </c>
    </row>
    <row r="666" spans="1:7" x14ac:dyDescent="0.35">
      <c r="A666" s="6" t="s">
        <v>406</v>
      </c>
      <c r="B666" s="1">
        <v>5.9465586542512601E-19</v>
      </c>
      <c r="C666" s="2">
        <v>0.101786982004756</v>
      </c>
      <c r="D666">
        <v>0.13600000000000001</v>
      </c>
      <c r="E666">
        <v>1.0999999999999999E-2</v>
      </c>
      <c r="F666" s="1">
        <v>1.72812941051196E-14</v>
      </c>
      <c r="G666" s="2">
        <f t="shared" si="10"/>
        <v>1.0731018281812446</v>
      </c>
    </row>
    <row r="667" spans="1:7" x14ac:dyDescent="0.35">
      <c r="A667" s="6" t="s">
        <v>520</v>
      </c>
      <c r="B667" s="1">
        <v>1.7751873810005901E-16</v>
      </c>
      <c r="C667" s="2">
        <v>0.10098359023678299</v>
      </c>
      <c r="D667">
        <v>0.45300000000000001</v>
      </c>
      <c r="E667">
        <v>0.20499999999999999</v>
      </c>
      <c r="F667" s="1">
        <v>5.1588720479258E-12</v>
      </c>
      <c r="G667" s="2">
        <f t="shared" si="10"/>
        <v>1.0725044176745775</v>
      </c>
    </row>
    <row r="668" spans="1:7" x14ac:dyDescent="0.35">
      <c r="A668" s="6" t="s">
        <v>1631</v>
      </c>
      <c r="B668" s="1">
        <v>2.3515660495262401E-7</v>
      </c>
      <c r="C668" s="2">
        <v>0.10052056048789</v>
      </c>
      <c r="D668">
        <v>0.996</v>
      </c>
      <c r="E668">
        <v>0.95899999999999996</v>
      </c>
      <c r="F668">
        <v>6.8338860965282099E-3</v>
      </c>
      <c r="G668" s="2">
        <f t="shared" si="10"/>
        <v>1.0721602550108877</v>
      </c>
    </row>
    <row r="669" spans="1:7" x14ac:dyDescent="0.35">
      <c r="A669" s="6" t="s">
        <v>1214</v>
      </c>
      <c r="B669" s="1">
        <v>2.5856404998769998E-9</v>
      </c>
      <c r="C669" s="2">
        <v>0.100226472238356</v>
      </c>
      <c r="D669">
        <v>0.98799999999999999</v>
      </c>
      <c r="E669">
        <v>0.99399999999999999</v>
      </c>
      <c r="F669" s="1">
        <v>7.51412985669255E-5</v>
      </c>
      <c r="G669" s="2">
        <f t="shared" si="10"/>
        <v>1.071941721233145</v>
      </c>
    </row>
    <row r="670" spans="1:7" x14ac:dyDescent="0.35">
      <c r="A670" s="6" t="s">
        <v>1802</v>
      </c>
      <c r="B670" s="1">
        <v>1.1910334181616501E-6</v>
      </c>
      <c r="C670" s="2">
        <v>0.10021251137663099</v>
      </c>
      <c r="D670">
        <v>1</v>
      </c>
      <c r="E670">
        <v>1</v>
      </c>
      <c r="F670">
        <v>3.4612622165195797E-2</v>
      </c>
      <c r="G670" s="2">
        <f t="shared" si="10"/>
        <v>1.0719313481762516</v>
      </c>
    </row>
    <row r="671" spans="1:7" x14ac:dyDescent="0.35">
      <c r="A671" s="6" t="s">
        <v>1262</v>
      </c>
      <c r="B671" s="1">
        <v>5.5326107011233698E-9</v>
      </c>
      <c r="C671" s="2">
        <v>0.100014533354503</v>
      </c>
      <c r="D671">
        <v>0.42</v>
      </c>
      <c r="E671">
        <v>0.23</v>
      </c>
      <c r="F671">
        <v>1.6078319958534601E-4</v>
      </c>
      <c r="G671" s="2">
        <f t="shared" si="10"/>
        <v>1.0717842593725568</v>
      </c>
    </row>
    <row r="672" spans="1:7" x14ac:dyDescent="0.35">
      <c r="A672" s="6" t="s">
        <v>450</v>
      </c>
      <c r="B672" s="1">
        <v>7.4777621635602404E-18</v>
      </c>
      <c r="C672" s="2">
        <v>9.9946384069198604E-2</v>
      </c>
      <c r="D672">
        <v>9.9000000000000005E-2</v>
      </c>
      <c r="E672">
        <v>2E-3</v>
      </c>
      <c r="F672" s="1">
        <v>2.1731124623522401E-13</v>
      </c>
      <c r="G672" s="2">
        <f t="shared" si="10"/>
        <v>1.0717336321754782</v>
      </c>
    </row>
    <row r="673" spans="1:7" x14ac:dyDescent="0.35">
      <c r="A673" s="6" t="s">
        <v>1515</v>
      </c>
      <c r="B673" s="1">
        <v>8.6552165840886594E-8</v>
      </c>
      <c r="C673" s="2">
        <v>9.9867294864944306E-2</v>
      </c>
      <c r="D673">
        <v>0.14399999999999999</v>
      </c>
      <c r="E673">
        <v>4.7E-2</v>
      </c>
      <c r="F673">
        <v>2.5152924915020098E-3</v>
      </c>
      <c r="G673" s="2">
        <f t="shared" si="10"/>
        <v>1.071674880856301</v>
      </c>
    </row>
    <row r="674" spans="1:7" x14ac:dyDescent="0.35">
      <c r="A674" s="6" t="s">
        <v>1044</v>
      </c>
      <c r="B674" s="1">
        <v>2.6995900943316901E-10</v>
      </c>
      <c r="C674" s="2">
        <v>9.9628726267250903E-2</v>
      </c>
      <c r="D674">
        <v>1</v>
      </c>
      <c r="E674">
        <v>1</v>
      </c>
      <c r="F674" s="1">
        <v>7.8452787731373193E-6</v>
      </c>
      <c r="G674" s="2">
        <f t="shared" si="10"/>
        <v>1.0714976799729556</v>
      </c>
    </row>
    <row r="675" spans="1:7" x14ac:dyDescent="0.35">
      <c r="A675" s="6" t="s">
        <v>1003</v>
      </c>
      <c r="B675" s="1">
        <v>1.1170717392021301E-10</v>
      </c>
      <c r="C675" s="2">
        <v>9.9462489180250094E-2</v>
      </c>
      <c r="D675">
        <v>0.72799999999999998</v>
      </c>
      <c r="E675">
        <v>0.625</v>
      </c>
      <c r="F675" s="1">
        <v>3.2463221812952999E-6</v>
      </c>
      <c r="G675" s="2">
        <f t="shared" si="10"/>
        <v>1.0713742218711781</v>
      </c>
    </row>
    <row r="676" spans="1:7" x14ac:dyDescent="0.35">
      <c r="A676" s="6" t="s">
        <v>924</v>
      </c>
      <c r="B676" s="1">
        <v>2.2966155676988701E-11</v>
      </c>
      <c r="C676" s="2">
        <v>9.9295200683359605E-2</v>
      </c>
      <c r="D676">
        <v>0.63</v>
      </c>
      <c r="E676">
        <v>0.39</v>
      </c>
      <c r="F676" s="1">
        <v>6.6741945012896902E-7</v>
      </c>
      <c r="G676" s="2">
        <f t="shared" si="10"/>
        <v>1.0712499972864724</v>
      </c>
    </row>
    <row r="677" spans="1:7" x14ac:dyDescent="0.35">
      <c r="A677" s="6" t="s">
        <v>1711</v>
      </c>
      <c r="B677" s="1">
        <v>4.9206153952261896E-7</v>
      </c>
      <c r="C677" s="2">
        <v>9.8834356810412902E-2</v>
      </c>
      <c r="D677">
        <v>1</v>
      </c>
      <c r="E677">
        <v>1</v>
      </c>
      <c r="F677">
        <v>1.4299800400066801E-2</v>
      </c>
      <c r="G677" s="2">
        <f t="shared" si="10"/>
        <v>1.0709078597290136</v>
      </c>
    </row>
    <row r="678" spans="1:7" x14ac:dyDescent="0.35">
      <c r="A678" s="6" t="s">
        <v>1806</v>
      </c>
      <c r="B678" s="1">
        <v>1.2209831302222501E-6</v>
      </c>
      <c r="C678" s="2">
        <v>9.8560771270155098E-2</v>
      </c>
      <c r="D678">
        <v>1</v>
      </c>
      <c r="E678">
        <v>1</v>
      </c>
      <c r="F678">
        <v>3.54829907473889E-2</v>
      </c>
      <c r="G678" s="2">
        <f t="shared" si="10"/>
        <v>1.0707047973223924</v>
      </c>
    </row>
    <row r="679" spans="1:7" x14ac:dyDescent="0.35">
      <c r="A679" s="6" t="s">
        <v>621</v>
      </c>
      <c r="B679" s="1">
        <v>5.4726716470106498E-15</v>
      </c>
      <c r="C679" s="2">
        <v>9.8289680662720993E-2</v>
      </c>
      <c r="D679">
        <v>0.46899999999999997</v>
      </c>
      <c r="E679">
        <v>0.221</v>
      </c>
      <c r="F679" s="1">
        <v>1.59041310733777E-10</v>
      </c>
      <c r="G679" s="2">
        <f t="shared" si="10"/>
        <v>1.0705036246997626</v>
      </c>
    </row>
    <row r="680" spans="1:7" x14ac:dyDescent="0.35">
      <c r="A680" s="6" t="s">
        <v>1786</v>
      </c>
      <c r="B680" s="1">
        <v>1.03290634091602E-6</v>
      </c>
      <c r="C680" s="2">
        <v>9.8270975084475506E-2</v>
      </c>
      <c r="D680">
        <v>0.81499999999999995</v>
      </c>
      <c r="E680">
        <v>0.72799999999999998</v>
      </c>
      <c r="F680">
        <v>3.0017291173360602E-2</v>
      </c>
      <c r="G680" s="2">
        <f t="shared" si="10"/>
        <v>1.070489744940748</v>
      </c>
    </row>
    <row r="681" spans="1:7" x14ac:dyDescent="0.35">
      <c r="A681" s="6" t="s">
        <v>1738</v>
      </c>
      <c r="B681" s="1">
        <v>6.3452950194702698E-7</v>
      </c>
      <c r="C681" s="2">
        <v>9.7850547471717494E-2</v>
      </c>
      <c r="D681">
        <v>1</v>
      </c>
      <c r="E681">
        <v>1</v>
      </c>
      <c r="F681">
        <v>1.8440061856082601E-2</v>
      </c>
      <c r="G681" s="2">
        <f t="shared" si="10"/>
        <v>1.0701778301817586</v>
      </c>
    </row>
    <row r="682" spans="1:7" x14ac:dyDescent="0.35">
      <c r="A682" s="6" t="s">
        <v>1426</v>
      </c>
      <c r="B682" s="1">
        <v>3.52531369666306E-8</v>
      </c>
      <c r="C682" s="2">
        <v>9.763843018882E-2</v>
      </c>
      <c r="D682">
        <v>0.55100000000000005</v>
      </c>
      <c r="E682">
        <v>0.376</v>
      </c>
      <c r="F682">
        <v>1.02449141338725E-3</v>
      </c>
      <c r="G682" s="2">
        <f t="shared" si="10"/>
        <v>1.0700204951109578</v>
      </c>
    </row>
    <row r="683" spans="1:7" x14ac:dyDescent="0.35">
      <c r="A683" s="6" t="s">
        <v>1764</v>
      </c>
      <c r="B683" s="1">
        <v>8.7013004848607704E-7</v>
      </c>
      <c r="C683" s="2">
        <v>9.7561050363017002E-2</v>
      </c>
      <c r="D683">
        <v>0.93</v>
      </c>
      <c r="E683">
        <v>0.86099999999999999</v>
      </c>
      <c r="F683">
        <v>2.52868493390539E-2</v>
      </c>
      <c r="G683" s="2">
        <f t="shared" si="10"/>
        <v>1.0699631054501146</v>
      </c>
    </row>
    <row r="684" spans="1:7" x14ac:dyDescent="0.35">
      <c r="A684" s="6" t="s">
        <v>1725</v>
      </c>
      <c r="B684" s="1">
        <v>5.6583854838558604E-7</v>
      </c>
      <c r="C684" s="2">
        <v>9.5358442235596905E-2</v>
      </c>
      <c r="D684">
        <v>0.44900000000000001</v>
      </c>
      <c r="E684">
        <v>0.28899999999999998</v>
      </c>
      <c r="F684">
        <v>1.64438340546335E-2</v>
      </c>
      <c r="G684" s="2">
        <f t="shared" si="10"/>
        <v>1.0683308053110272</v>
      </c>
    </row>
    <row r="685" spans="1:7" x14ac:dyDescent="0.35">
      <c r="A685" s="6" t="s">
        <v>1720</v>
      </c>
      <c r="B685" s="1">
        <v>5.3463847486353002E-7</v>
      </c>
      <c r="C685" s="2">
        <v>9.4586085866796593E-2</v>
      </c>
      <c r="D685">
        <v>1</v>
      </c>
      <c r="E685">
        <v>1</v>
      </c>
      <c r="F685">
        <v>1.5537128718009E-2</v>
      </c>
      <c r="G685" s="2">
        <f t="shared" si="10"/>
        <v>1.067759020389389</v>
      </c>
    </row>
    <row r="686" spans="1:7" x14ac:dyDescent="0.35">
      <c r="A686" s="6" t="s">
        <v>596</v>
      </c>
      <c r="B686" s="1">
        <v>1.8947245004533699E-15</v>
      </c>
      <c r="C686" s="2">
        <v>9.3068905993630699E-2</v>
      </c>
      <c r="D686">
        <v>0.69499999999999995</v>
      </c>
      <c r="E686">
        <v>0.435</v>
      </c>
      <c r="F686" s="1">
        <v>5.5062588707675499E-11</v>
      </c>
      <c r="G686" s="2">
        <f t="shared" si="10"/>
        <v>1.0666367243132897</v>
      </c>
    </row>
    <row r="687" spans="1:7" x14ac:dyDescent="0.35">
      <c r="A687" s="6" t="s">
        <v>789</v>
      </c>
      <c r="B687" s="1">
        <v>8.3866558004516002E-13</v>
      </c>
      <c r="C687" s="2">
        <v>9.28659197435871E-2</v>
      </c>
      <c r="D687">
        <v>0.68700000000000006</v>
      </c>
      <c r="E687">
        <v>0.46800000000000003</v>
      </c>
      <c r="F687" s="1">
        <v>2.4372460421692401E-8</v>
      </c>
      <c r="G687" s="2">
        <f t="shared" si="10"/>
        <v>1.0664866597800271</v>
      </c>
    </row>
    <row r="688" spans="1:7" x14ac:dyDescent="0.35">
      <c r="A688" s="6" t="s">
        <v>88</v>
      </c>
      <c r="B688" s="1">
        <v>6.9621520969158293E-36</v>
      </c>
      <c r="C688" s="2">
        <v>9.2768361271674496E-2</v>
      </c>
      <c r="D688">
        <v>0.39500000000000002</v>
      </c>
      <c r="E688">
        <v>7.3999999999999996E-2</v>
      </c>
      <c r="F688" s="1">
        <v>2.02327102088471E-31</v>
      </c>
      <c r="G688" s="2">
        <f t="shared" si="10"/>
        <v>1.0664145438524781</v>
      </c>
    </row>
    <row r="689" spans="1:7" x14ac:dyDescent="0.35">
      <c r="A689" s="6" t="s">
        <v>524</v>
      </c>
      <c r="B689" s="1">
        <v>1.97592728166247E-16</v>
      </c>
      <c r="C689" s="2">
        <v>9.1771058663832297E-2</v>
      </c>
      <c r="D689">
        <v>0.36599999999999999</v>
      </c>
      <c r="E689">
        <v>0.13100000000000001</v>
      </c>
      <c r="F689" s="1">
        <v>5.7422422732393199E-12</v>
      </c>
      <c r="G689" s="2">
        <f t="shared" si="10"/>
        <v>1.0656776102246217</v>
      </c>
    </row>
    <row r="690" spans="1:7" x14ac:dyDescent="0.35">
      <c r="A690" s="6" t="s">
        <v>339</v>
      </c>
      <c r="B690" s="1">
        <v>5.4881424111660497E-21</v>
      </c>
      <c r="C690" s="2">
        <v>9.1393943713086498E-2</v>
      </c>
      <c r="D690">
        <v>0.317</v>
      </c>
      <c r="E690">
        <v>8.3000000000000004E-2</v>
      </c>
      <c r="F690" s="1">
        <v>1.5949090661089599E-16</v>
      </c>
      <c r="G690" s="2">
        <f t="shared" si="10"/>
        <v>1.0653990825889494</v>
      </c>
    </row>
    <row r="691" spans="1:7" x14ac:dyDescent="0.35">
      <c r="A691" s="6" t="s">
        <v>1698</v>
      </c>
      <c r="B691" s="1">
        <v>4.3921704542418199E-7</v>
      </c>
      <c r="C691" s="2">
        <v>9.1031917873820603E-2</v>
      </c>
      <c r="D691">
        <v>0.52300000000000002</v>
      </c>
      <c r="E691">
        <v>0.34699999999999998</v>
      </c>
      <c r="F691">
        <v>1.2764086557072099E-2</v>
      </c>
      <c r="G691" s="2">
        <f t="shared" si="10"/>
        <v>1.0651317678781773</v>
      </c>
    </row>
    <row r="692" spans="1:7" x14ac:dyDescent="0.35">
      <c r="A692" s="6" t="s">
        <v>396</v>
      </c>
      <c r="B692" s="1">
        <v>2.2544859355823302E-19</v>
      </c>
      <c r="C692" s="2">
        <v>9.0827579456863705E-2</v>
      </c>
      <c r="D692">
        <v>0.185</v>
      </c>
      <c r="E692">
        <v>2.8000000000000001E-2</v>
      </c>
      <c r="F692" s="1">
        <v>6.5517615773958001E-15</v>
      </c>
      <c r="G692" s="2">
        <f t="shared" si="10"/>
        <v>1.0649809169218465</v>
      </c>
    </row>
    <row r="693" spans="1:7" x14ac:dyDescent="0.35">
      <c r="A693" s="6" t="s">
        <v>1716</v>
      </c>
      <c r="B693" s="1">
        <v>5.1167368985457002E-7</v>
      </c>
      <c r="C693" s="2">
        <v>9.0204354506781298E-2</v>
      </c>
      <c r="D693">
        <v>1</v>
      </c>
      <c r="E693">
        <v>1</v>
      </c>
      <c r="F693">
        <v>1.4869749100863699E-2</v>
      </c>
      <c r="G693" s="2">
        <f t="shared" si="10"/>
        <v>1.0645209587734064</v>
      </c>
    </row>
    <row r="694" spans="1:7" x14ac:dyDescent="0.35">
      <c r="A694" s="6" t="s">
        <v>341</v>
      </c>
      <c r="B694" s="1">
        <v>5.74302541688748E-21</v>
      </c>
      <c r="C694" s="2">
        <v>8.9472519564021899E-2</v>
      </c>
      <c r="D694">
        <v>0.502</v>
      </c>
      <c r="E694">
        <v>0.217</v>
      </c>
      <c r="F694" s="1">
        <v>1.6689806164016699E-16</v>
      </c>
      <c r="G694" s="2">
        <f t="shared" si="10"/>
        <v>1.0639810968821153</v>
      </c>
    </row>
    <row r="695" spans="1:7" x14ac:dyDescent="0.35">
      <c r="A695" s="6" t="s">
        <v>1205</v>
      </c>
      <c r="B695" s="1">
        <v>2.1565067319156499E-9</v>
      </c>
      <c r="C695" s="2">
        <v>8.9040235217479599E-2</v>
      </c>
      <c r="D695">
        <v>0.33300000000000002</v>
      </c>
      <c r="E695">
        <v>0.16700000000000001</v>
      </c>
      <c r="F695" s="1">
        <v>6.2670242136200597E-5</v>
      </c>
      <c r="G695" s="2">
        <f t="shared" si="10"/>
        <v>1.0636623368813907</v>
      </c>
    </row>
    <row r="696" spans="1:7" x14ac:dyDescent="0.35">
      <c r="A696" s="6" t="s">
        <v>1467</v>
      </c>
      <c r="B696" s="1">
        <v>5.7804949774370002E-8</v>
      </c>
      <c r="C696" s="2">
        <v>8.7665259462487696E-2</v>
      </c>
      <c r="D696">
        <v>1</v>
      </c>
      <c r="E696">
        <v>1</v>
      </c>
      <c r="F696">
        <v>1.67986964539297E-3</v>
      </c>
      <c r="G696" s="2">
        <f t="shared" si="10"/>
        <v>1.0626490851723585</v>
      </c>
    </row>
    <row r="697" spans="1:7" x14ac:dyDescent="0.35">
      <c r="A697" s="6" t="s">
        <v>1156</v>
      </c>
      <c r="B697" s="1">
        <v>1.2821164553588799E-9</v>
      </c>
      <c r="C697" s="2">
        <v>8.7492383693892103E-2</v>
      </c>
      <c r="D697">
        <v>7.8E-2</v>
      </c>
      <c r="E697">
        <v>0.01</v>
      </c>
      <c r="F697" s="1">
        <v>3.7259586309184502E-5</v>
      </c>
      <c r="G697" s="2">
        <f t="shared" si="10"/>
        <v>1.0625217573130608</v>
      </c>
    </row>
    <row r="698" spans="1:7" x14ac:dyDescent="0.35">
      <c r="A698" s="6" t="s">
        <v>1834</v>
      </c>
      <c r="B698" s="1">
        <v>1.5030020950688701E-6</v>
      </c>
      <c r="C698" s="2">
        <v>8.7466196770977195E-2</v>
      </c>
      <c r="D698">
        <v>0.996</v>
      </c>
      <c r="E698">
        <v>0.999</v>
      </c>
      <c r="F698">
        <v>4.3678743884796298E-2</v>
      </c>
      <c r="G698" s="2">
        <f t="shared" si="10"/>
        <v>1.0625024712393976</v>
      </c>
    </row>
    <row r="699" spans="1:7" x14ac:dyDescent="0.35">
      <c r="A699" s="6" t="s">
        <v>169</v>
      </c>
      <c r="B699" s="1">
        <v>4.8638836880043202E-29</v>
      </c>
      <c r="C699" s="2">
        <v>8.7317858406209606E-2</v>
      </c>
      <c r="D699">
        <v>0.189</v>
      </c>
      <c r="E699">
        <v>1.0999999999999999E-2</v>
      </c>
      <c r="F699" s="1">
        <v>1.4134932385709399E-24</v>
      </c>
      <c r="G699" s="2">
        <f t="shared" si="10"/>
        <v>1.0623932300122449</v>
      </c>
    </row>
    <row r="700" spans="1:7" x14ac:dyDescent="0.35">
      <c r="A700" s="6" t="s">
        <v>429</v>
      </c>
      <c r="B700" s="1">
        <v>2.8603923871764601E-18</v>
      </c>
      <c r="C700" s="2">
        <v>8.7175575712257994E-2</v>
      </c>
      <c r="D700">
        <v>0.14000000000000001</v>
      </c>
      <c r="E700">
        <v>1.2999999999999999E-2</v>
      </c>
      <c r="F700" s="1">
        <v>8.31258631637351E-14</v>
      </c>
      <c r="G700" s="2">
        <f t="shared" si="10"/>
        <v>1.0622884589325365</v>
      </c>
    </row>
    <row r="701" spans="1:7" x14ac:dyDescent="0.35">
      <c r="A701" s="6" t="s">
        <v>318</v>
      </c>
      <c r="B701" s="1">
        <v>9.28286017375469E-22</v>
      </c>
      <c r="C701" s="2">
        <v>8.7090357808319405E-2</v>
      </c>
      <c r="D701">
        <v>0.309</v>
      </c>
      <c r="E701">
        <v>7.5999999999999998E-2</v>
      </c>
      <c r="F701" s="1">
        <v>2.6976919950948499E-17</v>
      </c>
      <c r="G701" s="2">
        <f t="shared" si="10"/>
        <v>1.0622257129469224</v>
      </c>
    </row>
    <row r="702" spans="1:7" x14ac:dyDescent="0.35">
      <c r="A702" s="6" t="s">
        <v>594</v>
      </c>
      <c r="B702" s="1">
        <v>1.8254478250175901E-15</v>
      </c>
      <c r="C702" s="2">
        <v>8.70776712755887E-2</v>
      </c>
      <c r="D702">
        <v>0.44900000000000001</v>
      </c>
      <c r="E702">
        <v>0.2</v>
      </c>
      <c r="F702" s="1">
        <v>5.3049339242836097E-11</v>
      </c>
      <c r="G702" s="2">
        <f t="shared" si="10"/>
        <v>1.0622163721634292</v>
      </c>
    </row>
    <row r="703" spans="1:7" x14ac:dyDescent="0.35">
      <c r="A703" s="6" t="s">
        <v>334</v>
      </c>
      <c r="B703" s="1">
        <v>4.3301673205919199E-21</v>
      </c>
      <c r="C703" s="2">
        <v>8.6973114476970398E-2</v>
      </c>
      <c r="D703">
        <v>0.36599999999999999</v>
      </c>
      <c r="E703">
        <v>0.113</v>
      </c>
      <c r="F703" s="1">
        <v>1.2583899250372199E-16</v>
      </c>
      <c r="G703" s="2">
        <f t="shared" si="10"/>
        <v>1.0621393926800644</v>
      </c>
    </row>
    <row r="704" spans="1:7" x14ac:dyDescent="0.35">
      <c r="A704" s="6" t="s">
        <v>623</v>
      </c>
      <c r="B704" s="1">
        <v>5.6720741933052601E-15</v>
      </c>
      <c r="C704" s="2">
        <v>8.60699293664203E-2</v>
      </c>
      <c r="D704">
        <v>0.48099999999999998</v>
      </c>
      <c r="E704">
        <v>0.23400000000000001</v>
      </c>
      <c r="F704" s="1">
        <v>1.6483614813164401E-10</v>
      </c>
      <c r="G704" s="2">
        <f t="shared" si="10"/>
        <v>1.0614746588053188</v>
      </c>
    </row>
    <row r="705" spans="1:7" x14ac:dyDescent="0.35">
      <c r="A705" s="6" t="s">
        <v>1774</v>
      </c>
      <c r="B705" s="1">
        <v>9.3071838887670603E-7</v>
      </c>
      <c r="C705" s="2">
        <v>8.57707906925088E-2</v>
      </c>
      <c r="D705">
        <v>0.68300000000000005</v>
      </c>
      <c r="E705">
        <v>0.54300000000000004</v>
      </c>
      <c r="F705">
        <v>2.7047607099145901E-2</v>
      </c>
      <c r="G705" s="2">
        <f t="shared" si="10"/>
        <v>1.0612545878992503</v>
      </c>
    </row>
    <row r="706" spans="1:7" x14ac:dyDescent="0.35">
      <c r="A706" s="6" t="s">
        <v>834</v>
      </c>
      <c r="B706" s="1">
        <v>3.3289411790573298E-12</v>
      </c>
      <c r="C706" s="2">
        <v>8.5535019152134004E-2</v>
      </c>
      <c r="D706">
        <v>0.42399999999999999</v>
      </c>
      <c r="E706">
        <v>0.21199999999999999</v>
      </c>
      <c r="F706" s="1">
        <v>9.6742359604585197E-8</v>
      </c>
      <c r="G706" s="2">
        <f t="shared" si="10"/>
        <v>1.0610811671987987</v>
      </c>
    </row>
    <row r="707" spans="1:7" x14ac:dyDescent="0.35">
      <c r="A707" s="6" t="s">
        <v>1314</v>
      </c>
      <c r="B707" s="1">
        <v>9.7707718583473107E-9</v>
      </c>
      <c r="C707" s="2">
        <v>8.5424413184515893E-2</v>
      </c>
      <c r="D707">
        <v>0.193</v>
      </c>
      <c r="E707">
        <v>7.0000000000000007E-2</v>
      </c>
      <c r="F707">
        <v>2.8394840097543099E-4</v>
      </c>
      <c r="G707" s="2">
        <f t="shared" ref="G707:G770" si="11">2^C707</f>
        <v>1.0609998212406013</v>
      </c>
    </row>
    <row r="708" spans="1:7" x14ac:dyDescent="0.35">
      <c r="A708" s="6" t="s">
        <v>315</v>
      </c>
      <c r="B708" s="1">
        <v>8.1481135884922305E-22</v>
      </c>
      <c r="C708" s="2">
        <v>8.4455776039628103E-2</v>
      </c>
      <c r="D708">
        <v>0.22600000000000001</v>
      </c>
      <c r="E708">
        <v>3.6999999999999998E-2</v>
      </c>
      <c r="F708" s="1">
        <v>2.3679232899517299E-17</v>
      </c>
      <c r="G708" s="2">
        <f t="shared" si="11"/>
        <v>1.0602876964501233</v>
      </c>
    </row>
    <row r="709" spans="1:7" x14ac:dyDescent="0.35">
      <c r="A709" s="6" t="s">
        <v>1556</v>
      </c>
      <c r="B709" s="1">
        <v>1.26150478998265E-7</v>
      </c>
      <c r="C709" s="2">
        <v>8.2418553790847393E-2</v>
      </c>
      <c r="D709">
        <v>0.61699999999999999</v>
      </c>
      <c r="E709">
        <v>0.42</v>
      </c>
      <c r="F709">
        <v>3.6660590701685699E-3</v>
      </c>
      <c r="G709" s="2">
        <f t="shared" si="11"/>
        <v>1.058791526261784</v>
      </c>
    </row>
    <row r="710" spans="1:7" x14ac:dyDescent="0.35">
      <c r="A710" s="6" t="s">
        <v>838</v>
      </c>
      <c r="B710" s="1">
        <v>3.5142808720473901E-12</v>
      </c>
      <c r="C710" s="2">
        <v>8.2192885589276704E-2</v>
      </c>
      <c r="D710">
        <v>0.39500000000000002</v>
      </c>
      <c r="E710">
        <v>0.19800000000000001</v>
      </c>
      <c r="F710" s="1">
        <v>1.0212851642256901E-7</v>
      </c>
      <c r="G710" s="2">
        <f t="shared" si="11"/>
        <v>1.0586259216908467</v>
      </c>
    </row>
    <row r="711" spans="1:7" x14ac:dyDescent="0.35">
      <c r="A711" s="6" t="s">
        <v>724</v>
      </c>
      <c r="B711" s="1">
        <v>1.54925123316406E-13</v>
      </c>
      <c r="C711" s="2">
        <v>8.1799858814461501E-2</v>
      </c>
      <c r="D711">
        <v>0.93799999999999994</v>
      </c>
      <c r="E711">
        <v>0.85099999999999998</v>
      </c>
      <c r="F711" s="1">
        <v>4.5022790086980597E-9</v>
      </c>
      <c r="G711" s="2">
        <f t="shared" si="11"/>
        <v>1.0583375643794937</v>
      </c>
    </row>
    <row r="712" spans="1:7" x14ac:dyDescent="0.35">
      <c r="A712" s="6" t="s">
        <v>1808</v>
      </c>
      <c r="B712" s="1">
        <v>1.2238729744344699E-6</v>
      </c>
      <c r="C712" s="2">
        <v>8.1786065914226797E-2</v>
      </c>
      <c r="D712">
        <v>1</v>
      </c>
      <c r="E712">
        <v>1</v>
      </c>
      <c r="F712">
        <v>3.5566972510039999E-2</v>
      </c>
      <c r="G712" s="2">
        <f t="shared" si="11"/>
        <v>1.0583274461810894</v>
      </c>
    </row>
    <row r="713" spans="1:7" x14ac:dyDescent="0.35">
      <c r="A713" s="6" t="s">
        <v>357</v>
      </c>
      <c r="B713" s="1">
        <v>2.14190694877794E-20</v>
      </c>
      <c r="C713" s="2">
        <v>8.1069737007220699E-2</v>
      </c>
      <c r="D713">
        <v>0.13600000000000001</v>
      </c>
      <c r="E713">
        <v>8.0000000000000002E-3</v>
      </c>
      <c r="F713" s="1">
        <v>6.2245957838435601E-16</v>
      </c>
      <c r="G713" s="2">
        <f t="shared" si="11"/>
        <v>1.0578020944307869</v>
      </c>
    </row>
    <row r="714" spans="1:7" x14ac:dyDescent="0.35">
      <c r="A714" s="6" t="s">
        <v>433</v>
      </c>
      <c r="B714" s="1">
        <v>3.5105845493608098E-18</v>
      </c>
      <c r="C714" s="2">
        <v>8.1009596475139403E-2</v>
      </c>
      <c r="D714">
        <v>0.128</v>
      </c>
      <c r="E714">
        <v>0.01</v>
      </c>
      <c r="F714" s="1">
        <v>1.02021097588975E-13</v>
      </c>
      <c r="G714" s="2">
        <f t="shared" si="11"/>
        <v>1.0577579995576232</v>
      </c>
    </row>
    <row r="715" spans="1:7" x14ac:dyDescent="0.35">
      <c r="A715" s="6" t="s">
        <v>1349</v>
      </c>
      <c r="B715" s="1">
        <v>1.35343256417161E-8</v>
      </c>
      <c r="C715" s="2">
        <v>8.0568085520731803E-2</v>
      </c>
      <c r="D715">
        <v>0.24299999999999999</v>
      </c>
      <c r="E715">
        <v>0.104</v>
      </c>
      <c r="F715">
        <v>3.9332103747391202E-4</v>
      </c>
      <c r="G715" s="2">
        <f t="shared" si="11"/>
        <v>1.0574343412114822</v>
      </c>
    </row>
    <row r="716" spans="1:7" x14ac:dyDescent="0.35">
      <c r="A716" s="6" t="s">
        <v>260</v>
      </c>
      <c r="B716" s="1">
        <v>9.3278678514139496E-24</v>
      </c>
      <c r="C716" s="2">
        <v>7.9903349297057003E-2</v>
      </c>
      <c r="D716">
        <v>0.189</v>
      </c>
      <c r="E716">
        <v>1.9E-2</v>
      </c>
      <c r="F716" s="1">
        <v>2.71077167629941E-19</v>
      </c>
      <c r="G716" s="2">
        <f t="shared" si="11"/>
        <v>1.056947229952234</v>
      </c>
    </row>
    <row r="717" spans="1:7" x14ac:dyDescent="0.35">
      <c r="A717" s="6" t="s">
        <v>737</v>
      </c>
      <c r="B717" s="1">
        <v>2.4771799375122798E-13</v>
      </c>
      <c r="C717" s="2">
        <v>7.9453527358203296E-2</v>
      </c>
      <c r="D717">
        <v>0.35399999999999998</v>
      </c>
      <c r="E717">
        <v>0.151</v>
      </c>
      <c r="F717" s="1">
        <v>7.1989326164044297E-9</v>
      </c>
      <c r="G717" s="2">
        <f t="shared" si="11"/>
        <v>1.0566177327768849</v>
      </c>
    </row>
    <row r="718" spans="1:7" x14ac:dyDescent="0.35">
      <c r="A718" s="6" t="s">
        <v>734</v>
      </c>
      <c r="B718" s="1">
        <v>2.1031096428890799E-13</v>
      </c>
      <c r="C718" s="2">
        <v>7.9342004734275398E-2</v>
      </c>
      <c r="D718">
        <v>0.152</v>
      </c>
      <c r="E718">
        <v>2.9000000000000001E-2</v>
      </c>
      <c r="F718" s="1">
        <v>6.1118469331999597E-9</v>
      </c>
      <c r="G718" s="2">
        <f t="shared" si="11"/>
        <v>1.0565360577004894</v>
      </c>
    </row>
    <row r="719" spans="1:7" x14ac:dyDescent="0.35">
      <c r="A719" s="6" t="s">
        <v>1077</v>
      </c>
      <c r="B719" s="1">
        <v>4.5535057859502198E-10</v>
      </c>
      <c r="C719" s="2">
        <v>7.9060747610009294E-2</v>
      </c>
      <c r="D719">
        <v>0.28000000000000003</v>
      </c>
      <c r="E719">
        <v>0.122</v>
      </c>
      <c r="F719" s="1">
        <v>1.32329431645499E-5</v>
      </c>
      <c r="G719" s="2">
        <f t="shared" si="11"/>
        <v>1.056330103343647</v>
      </c>
    </row>
    <row r="720" spans="1:7" x14ac:dyDescent="0.35">
      <c r="A720" s="6" t="s">
        <v>817</v>
      </c>
      <c r="B720" s="1">
        <v>1.8815659303081102E-12</v>
      </c>
      <c r="C720" s="2">
        <v>7.8572409311217895E-2</v>
      </c>
      <c r="D720">
        <v>0.14399999999999999</v>
      </c>
      <c r="E720">
        <v>2.9000000000000001E-2</v>
      </c>
      <c r="F720" s="1">
        <v>5.4680187500683902E-8</v>
      </c>
      <c r="G720" s="2">
        <f t="shared" si="11"/>
        <v>1.0559726063423069</v>
      </c>
    </row>
    <row r="721" spans="1:7" x14ac:dyDescent="0.35">
      <c r="A721" s="6" t="s">
        <v>890</v>
      </c>
      <c r="B721" s="1">
        <v>1.00076651940206E-11</v>
      </c>
      <c r="C721" s="2">
        <v>7.8305255205295202E-2</v>
      </c>
      <c r="D721">
        <v>0.11899999999999999</v>
      </c>
      <c r="E721">
        <v>0.02</v>
      </c>
      <c r="F721" s="1">
        <v>2.9083275820343398E-7</v>
      </c>
      <c r="G721" s="2">
        <f t="shared" si="11"/>
        <v>1.0557770824850643</v>
      </c>
    </row>
    <row r="722" spans="1:7" x14ac:dyDescent="0.35">
      <c r="A722" s="6" t="s">
        <v>1332</v>
      </c>
      <c r="B722" s="1">
        <v>1.1755610994200899E-8</v>
      </c>
      <c r="C722" s="2">
        <v>7.8014932580859994E-2</v>
      </c>
      <c r="D722">
        <v>0.64200000000000002</v>
      </c>
      <c r="E722">
        <v>0.45800000000000002</v>
      </c>
      <c r="F722">
        <v>3.41629811102472E-4</v>
      </c>
      <c r="G722" s="2">
        <f t="shared" si="11"/>
        <v>1.0555646431782695</v>
      </c>
    </row>
    <row r="723" spans="1:7" x14ac:dyDescent="0.35">
      <c r="A723" s="6" t="s">
        <v>1186</v>
      </c>
      <c r="B723" s="1">
        <v>1.74448815466611E-9</v>
      </c>
      <c r="C723" s="2">
        <v>7.7676147374800497E-2</v>
      </c>
      <c r="D723">
        <v>0.17699999999999999</v>
      </c>
      <c r="E723">
        <v>5.6000000000000001E-2</v>
      </c>
      <c r="F723" s="1">
        <v>5.0696570262751798E-5</v>
      </c>
      <c r="G723" s="2">
        <f t="shared" si="11"/>
        <v>1.0553167961351209</v>
      </c>
    </row>
    <row r="724" spans="1:7" x14ac:dyDescent="0.35">
      <c r="A724" s="6" t="s">
        <v>1835</v>
      </c>
      <c r="B724" s="1">
        <v>1.5077174940558399E-6</v>
      </c>
      <c r="C724" s="2">
        <v>7.7271240357815796E-2</v>
      </c>
      <c r="D724">
        <v>0.37</v>
      </c>
      <c r="E724">
        <v>0.223</v>
      </c>
      <c r="F724">
        <v>4.3815778094756702E-2</v>
      </c>
      <c r="G724" s="2">
        <f t="shared" si="11"/>
        <v>1.0550206523170385</v>
      </c>
    </row>
    <row r="725" spans="1:7" x14ac:dyDescent="0.35">
      <c r="A725" s="6" t="s">
        <v>291</v>
      </c>
      <c r="B725" s="1">
        <v>1.2812753577213199E-22</v>
      </c>
      <c r="C725" s="2">
        <v>7.7165399553343395E-2</v>
      </c>
      <c r="D725">
        <v>0.26300000000000001</v>
      </c>
      <c r="E725">
        <v>5.3999999999999999E-2</v>
      </c>
      <c r="F725" s="1">
        <v>3.7235143170739298E-18</v>
      </c>
      <c r="G725" s="2">
        <f t="shared" si="11"/>
        <v>1.0549432554067519</v>
      </c>
    </row>
    <row r="726" spans="1:7" x14ac:dyDescent="0.35">
      <c r="A726" s="6" t="s">
        <v>224</v>
      </c>
      <c r="B726" s="1">
        <v>7.5458243373536598E-26</v>
      </c>
      <c r="C726" s="2">
        <v>7.6174523692232904E-2</v>
      </c>
      <c r="D726">
        <v>0.16</v>
      </c>
      <c r="E726">
        <v>7.0000000000000001E-3</v>
      </c>
      <c r="F726" s="1">
        <v>2.19289201067835E-21</v>
      </c>
      <c r="G726" s="2">
        <f t="shared" si="11"/>
        <v>1.054218945081201</v>
      </c>
    </row>
    <row r="727" spans="1:7" x14ac:dyDescent="0.35">
      <c r="A727" s="6" t="s">
        <v>544</v>
      </c>
      <c r="B727" s="1">
        <v>4.3229806391036901E-16</v>
      </c>
      <c r="C727" s="2">
        <v>7.5710722716797699E-2</v>
      </c>
      <c r="D727">
        <v>0.23</v>
      </c>
      <c r="E727">
        <v>5.6000000000000001E-2</v>
      </c>
      <c r="F727" s="1">
        <v>1.25630140352992E-11</v>
      </c>
      <c r="G727" s="2">
        <f t="shared" si="11"/>
        <v>1.0538800867808811</v>
      </c>
    </row>
    <row r="728" spans="1:7" x14ac:dyDescent="0.35">
      <c r="A728" s="6" t="s">
        <v>1137</v>
      </c>
      <c r="B728" s="1">
        <v>1.0306329873979599E-9</v>
      </c>
      <c r="C728" s="2">
        <v>7.5566592279830994E-2</v>
      </c>
      <c r="D728">
        <v>0.255</v>
      </c>
      <c r="E728">
        <v>0.10199999999999999</v>
      </c>
      <c r="F728" s="1">
        <v>2.9951225246772201E-5</v>
      </c>
      <c r="G728" s="2">
        <f t="shared" si="11"/>
        <v>1.0537748056189744</v>
      </c>
    </row>
    <row r="729" spans="1:7" x14ac:dyDescent="0.35">
      <c r="A729" s="6" t="s">
        <v>196</v>
      </c>
      <c r="B729" s="1">
        <v>2.4531452275121401E-27</v>
      </c>
      <c r="C729" s="2">
        <v>7.5468432784142503E-2</v>
      </c>
      <c r="D729">
        <v>0.32500000000000001</v>
      </c>
      <c r="E729">
        <v>6.6000000000000003E-2</v>
      </c>
      <c r="F729" s="1">
        <v>7.1290853456730399E-23</v>
      </c>
      <c r="G729" s="2">
        <f t="shared" si="11"/>
        <v>1.0537031102975591</v>
      </c>
    </row>
    <row r="730" spans="1:7" x14ac:dyDescent="0.35">
      <c r="A730" s="6" t="s">
        <v>273</v>
      </c>
      <c r="B730" s="1">
        <v>2.1036451266843201E-23</v>
      </c>
      <c r="C730" s="2">
        <v>7.51999337500006E-2</v>
      </c>
      <c r="D730">
        <v>0.32900000000000001</v>
      </c>
      <c r="E730">
        <v>8.8999999999999996E-2</v>
      </c>
      <c r="F730" s="1">
        <v>6.1134031026573102E-19</v>
      </c>
      <c r="G730" s="2">
        <f t="shared" si="11"/>
        <v>1.0535070245454525</v>
      </c>
    </row>
    <row r="731" spans="1:7" x14ac:dyDescent="0.35">
      <c r="A731" s="6" t="s">
        <v>332</v>
      </c>
      <c r="B731" s="1">
        <v>4.2013132231755498E-21</v>
      </c>
      <c r="C731" s="2">
        <v>7.5029210034860405E-2</v>
      </c>
      <c r="D731">
        <v>0.14000000000000001</v>
      </c>
      <c r="E731">
        <v>8.0000000000000002E-3</v>
      </c>
      <c r="F731" s="1">
        <v>1.22094363578705E-16</v>
      </c>
      <c r="G731" s="2">
        <f t="shared" si="11"/>
        <v>1.0533823634171169</v>
      </c>
    </row>
    <row r="732" spans="1:7" x14ac:dyDescent="0.35">
      <c r="A732" s="6" t="s">
        <v>1450</v>
      </c>
      <c r="B732" s="1">
        <v>4.65742770801168E-8</v>
      </c>
      <c r="C732" s="2">
        <v>7.4954684087616394E-2</v>
      </c>
      <c r="D732">
        <v>0.22600000000000001</v>
      </c>
      <c r="E732">
        <v>9.7000000000000003E-2</v>
      </c>
      <c r="F732">
        <v>1.35349506622527E-3</v>
      </c>
      <c r="G732" s="2">
        <f t="shared" si="11"/>
        <v>1.053327949775573</v>
      </c>
    </row>
    <row r="733" spans="1:7" x14ac:dyDescent="0.35">
      <c r="A733" s="6" t="s">
        <v>1668</v>
      </c>
      <c r="B733" s="1">
        <v>3.2484851783168002E-7</v>
      </c>
      <c r="C733" s="2">
        <v>7.4440114249137601E-2</v>
      </c>
      <c r="D733">
        <v>0.34200000000000003</v>
      </c>
      <c r="E733">
        <v>0.188</v>
      </c>
      <c r="F733">
        <v>9.44042277670646E-3</v>
      </c>
      <c r="G733" s="2">
        <f t="shared" si="11"/>
        <v>1.052952323514371</v>
      </c>
    </row>
    <row r="734" spans="1:7" x14ac:dyDescent="0.35">
      <c r="A734" s="6" t="s">
        <v>1734</v>
      </c>
      <c r="B734" s="1">
        <v>6.25316223972207E-7</v>
      </c>
      <c r="C734" s="2">
        <v>7.4135106366080394E-2</v>
      </c>
      <c r="D734">
        <v>6.2E-2</v>
      </c>
      <c r="E734">
        <v>0.01</v>
      </c>
      <c r="F734">
        <v>1.81723147848563E-2</v>
      </c>
      <c r="G734" s="2">
        <f t="shared" si="11"/>
        <v>1.0527297367559085</v>
      </c>
    </row>
    <row r="735" spans="1:7" x14ac:dyDescent="0.35">
      <c r="A735" s="6" t="s">
        <v>859</v>
      </c>
      <c r="B735" s="1">
        <v>5.40410850605172E-12</v>
      </c>
      <c r="C735" s="2">
        <v>7.40431806175193E-2</v>
      </c>
      <c r="D735">
        <v>0.17299999999999999</v>
      </c>
      <c r="E735">
        <v>4.3999999999999997E-2</v>
      </c>
      <c r="F735" s="1">
        <v>1.5704879729436901E-7</v>
      </c>
      <c r="G735" s="2">
        <f t="shared" si="11"/>
        <v>1.0526626609822258</v>
      </c>
    </row>
    <row r="736" spans="1:7" x14ac:dyDescent="0.35">
      <c r="A736" s="6" t="s">
        <v>404</v>
      </c>
      <c r="B736" s="1">
        <v>5.2999549525539604E-19</v>
      </c>
      <c r="C736" s="2">
        <v>7.3767575996875806E-2</v>
      </c>
      <c r="D736">
        <v>0.28799999999999998</v>
      </c>
      <c r="E736">
        <v>7.6999999999999999E-2</v>
      </c>
      <c r="F736" s="1">
        <v>1.54021990876171E-14</v>
      </c>
      <c r="G736" s="2">
        <f t="shared" si="11"/>
        <v>1.0524615852347263</v>
      </c>
    </row>
    <row r="737" spans="1:7" x14ac:dyDescent="0.35">
      <c r="A737" s="6" t="s">
        <v>329</v>
      </c>
      <c r="B737" s="1">
        <v>2.27930492520744E-21</v>
      </c>
      <c r="C737" s="2">
        <v>7.3669354694546094E-2</v>
      </c>
      <c r="D737">
        <v>0.16900000000000001</v>
      </c>
      <c r="E737">
        <v>1.7000000000000001E-2</v>
      </c>
      <c r="F737" s="1">
        <v>6.6238880431453405E-17</v>
      </c>
      <c r="G737" s="2">
        <f t="shared" si="11"/>
        <v>1.0523899341749015</v>
      </c>
    </row>
    <row r="738" spans="1:7" x14ac:dyDescent="0.35">
      <c r="A738" s="6" t="s">
        <v>1682</v>
      </c>
      <c r="B738" s="1">
        <v>3.9111618326238899E-7</v>
      </c>
      <c r="C738" s="2">
        <v>7.3401594730722497E-2</v>
      </c>
      <c r="D738">
        <v>0.32100000000000001</v>
      </c>
      <c r="E738">
        <v>0.17299999999999999</v>
      </c>
      <c r="F738">
        <v>1.13662274017883E-2</v>
      </c>
      <c r="G738" s="2">
        <f t="shared" si="11"/>
        <v>1.0521946318172775</v>
      </c>
    </row>
    <row r="739" spans="1:7" x14ac:dyDescent="0.35">
      <c r="A739" s="6" t="s">
        <v>285</v>
      </c>
      <c r="B739" s="1">
        <v>6.8659628916489498E-23</v>
      </c>
      <c r="C739" s="2">
        <v>7.2972415432215804E-2</v>
      </c>
      <c r="D739">
        <v>0.33300000000000002</v>
      </c>
      <c r="E739">
        <v>8.7999999999999995E-2</v>
      </c>
      <c r="F739" s="1">
        <v>1.9953174759421001E-18</v>
      </c>
      <c r="G739" s="2">
        <f t="shared" si="11"/>
        <v>1.0518816668601598</v>
      </c>
    </row>
    <row r="740" spans="1:7" x14ac:dyDescent="0.35">
      <c r="A740" s="6" t="s">
        <v>614</v>
      </c>
      <c r="B740" s="1">
        <v>4.3850189348906203E-15</v>
      </c>
      <c r="C740" s="2">
        <v>7.2252669397795594E-2</v>
      </c>
      <c r="D740">
        <v>9.9000000000000005E-2</v>
      </c>
      <c r="E740">
        <v>6.0000000000000001E-3</v>
      </c>
      <c r="F740" s="1">
        <v>1.2743303526685601E-10</v>
      </c>
      <c r="G740" s="2">
        <f t="shared" si="11"/>
        <v>1.0513570245645636</v>
      </c>
    </row>
    <row r="741" spans="1:7" x14ac:dyDescent="0.35">
      <c r="A741" s="6" t="s">
        <v>234</v>
      </c>
      <c r="B741" s="1">
        <v>6.96963412893509E-25</v>
      </c>
      <c r="C741" s="2">
        <v>7.2173148498603401E-2</v>
      </c>
      <c r="D741">
        <v>0.189</v>
      </c>
      <c r="E741">
        <v>1.7000000000000001E-2</v>
      </c>
      <c r="F741" s="1">
        <v>2.02544537420983E-20</v>
      </c>
      <c r="G741" s="2">
        <f t="shared" si="11"/>
        <v>1.0512990756914466</v>
      </c>
    </row>
    <row r="742" spans="1:7" x14ac:dyDescent="0.35">
      <c r="A742" s="6" t="s">
        <v>1024</v>
      </c>
      <c r="B742" s="1">
        <v>1.9081313059243701E-10</v>
      </c>
      <c r="C742" s="2">
        <v>7.1162333225562396E-2</v>
      </c>
      <c r="D742">
        <v>0.99199999999999999</v>
      </c>
      <c r="E742">
        <v>0.98599999999999999</v>
      </c>
      <c r="F742" s="1">
        <v>5.5452203881468202E-6</v>
      </c>
      <c r="G742" s="2">
        <f t="shared" si="11"/>
        <v>1.0505627475397532</v>
      </c>
    </row>
    <row r="743" spans="1:7" x14ac:dyDescent="0.35">
      <c r="A743" s="6" t="s">
        <v>1213</v>
      </c>
      <c r="B743" s="1">
        <v>2.5785891537670401E-9</v>
      </c>
      <c r="C743" s="2">
        <v>7.1072324862675507E-2</v>
      </c>
      <c r="D743">
        <v>6.6000000000000003E-2</v>
      </c>
      <c r="E743">
        <v>6.0000000000000001E-3</v>
      </c>
      <c r="F743" s="1">
        <v>7.4936379397623793E-5</v>
      </c>
      <c r="G743" s="2">
        <f t="shared" si="11"/>
        <v>1.0504972059799216</v>
      </c>
    </row>
    <row r="744" spans="1:7" x14ac:dyDescent="0.35">
      <c r="A744" s="6" t="s">
        <v>1064</v>
      </c>
      <c r="B744" s="1">
        <v>3.9616109734333099E-10</v>
      </c>
      <c r="C744" s="2">
        <v>7.0786370182109301E-2</v>
      </c>
      <c r="D744">
        <v>7.3999999999999996E-2</v>
      </c>
      <c r="E744">
        <v>7.0000000000000001E-3</v>
      </c>
      <c r="F744" s="1">
        <v>1.15128376498945E-5</v>
      </c>
      <c r="G744" s="2">
        <f t="shared" si="11"/>
        <v>1.050289008948659</v>
      </c>
    </row>
    <row r="745" spans="1:7" x14ac:dyDescent="0.35">
      <c r="A745" s="6" t="s">
        <v>757</v>
      </c>
      <c r="B745" s="1">
        <v>3.8128928385450899E-13</v>
      </c>
      <c r="C745" s="2">
        <v>7.0708259509994695E-2</v>
      </c>
      <c r="D745">
        <v>0.11899999999999999</v>
      </c>
      <c r="E745">
        <v>1.7000000000000001E-2</v>
      </c>
      <c r="F745" s="1">
        <v>1.10806478780959E-8</v>
      </c>
      <c r="G745" s="2">
        <f t="shared" si="11"/>
        <v>1.0502321455386943</v>
      </c>
    </row>
    <row r="746" spans="1:7" x14ac:dyDescent="0.35">
      <c r="A746" s="6" t="s">
        <v>711</v>
      </c>
      <c r="B746" s="1">
        <v>1.01085857183403E-13</v>
      </c>
      <c r="C746" s="2">
        <v>7.0488976918870905E-2</v>
      </c>
      <c r="D746">
        <v>0.218</v>
      </c>
      <c r="E746">
        <v>0.06</v>
      </c>
      <c r="F746" s="1">
        <v>2.9376560956068801E-9</v>
      </c>
      <c r="G746" s="2">
        <f t="shared" si="11"/>
        <v>1.0500725275193217</v>
      </c>
    </row>
    <row r="747" spans="1:7" x14ac:dyDescent="0.35">
      <c r="A747" s="6" t="s">
        <v>1201</v>
      </c>
      <c r="B747" s="1">
        <v>2.0818559189107199E-9</v>
      </c>
      <c r="C747" s="2">
        <v>7.0469255677960502E-2</v>
      </c>
      <c r="D747">
        <v>0.17699999999999999</v>
      </c>
      <c r="E747">
        <v>5.8999999999999997E-2</v>
      </c>
      <c r="F747" s="1">
        <v>6.0500814859464599E-5</v>
      </c>
      <c r="G747" s="2">
        <f t="shared" si="11"/>
        <v>1.0500581734173382</v>
      </c>
    </row>
    <row r="748" spans="1:7" x14ac:dyDescent="0.35">
      <c r="A748" s="6" t="s">
        <v>1235</v>
      </c>
      <c r="B748" s="1">
        <v>3.6124564901232801E-9</v>
      </c>
      <c r="C748" s="2">
        <v>7.0387679677311299E-2</v>
      </c>
      <c r="D748">
        <v>0.16900000000000001</v>
      </c>
      <c r="E748">
        <v>5.2999999999999999E-2</v>
      </c>
      <c r="F748">
        <v>1.04981598059473E-4</v>
      </c>
      <c r="G748" s="2">
        <f t="shared" si="11"/>
        <v>1.0499988004229908</v>
      </c>
    </row>
    <row r="749" spans="1:7" x14ac:dyDescent="0.35">
      <c r="A749" s="6" t="s">
        <v>1422</v>
      </c>
      <c r="B749" s="1">
        <v>3.3877591858872098E-8</v>
      </c>
      <c r="C749" s="2">
        <v>7.0279344508621999E-2</v>
      </c>
      <c r="D749">
        <v>0.107</v>
      </c>
      <c r="E749">
        <v>2.5000000000000001E-2</v>
      </c>
      <c r="F749">
        <v>9.8451669701068306E-4</v>
      </c>
      <c r="G749" s="2">
        <f t="shared" si="11"/>
        <v>1.0499199566458146</v>
      </c>
    </row>
    <row r="750" spans="1:7" x14ac:dyDescent="0.35">
      <c r="A750" s="6" t="s">
        <v>377</v>
      </c>
      <c r="B750" s="1">
        <v>8.6531279754926198E-20</v>
      </c>
      <c r="C750" s="2">
        <v>7.0273416957903095E-2</v>
      </c>
      <c r="D750">
        <v>0.251</v>
      </c>
      <c r="E750">
        <v>5.3999999999999999E-2</v>
      </c>
      <c r="F750" s="1">
        <v>2.5146855209579101E-15</v>
      </c>
      <c r="G750" s="2">
        <f t="shared" si="11"/>
        <v>1.0499156428852261</v>
      </c>
    </row>
    <row r="751" spans="1:7" x14ac:dyDescent="0.35">
      <c r="A751" s="6" t="s">
        <v>451</v>
      </c>
      <c r="B751" s="1">
        <v>7.5333912725400706E-18</v>
      </c>
      <c r="C751" s="2">
        <v>7.0197365999630404E-2</v>
      </c>
      <c r="D751">
        <v>0.20200000000000001</v>
      </c>
      <c r="E751">
        <v>3.6999999999999998E-2</v>
      </c>
      <c r="F751" s="1">
        <v>2.1892788377128699E-13</v>
      </c>
      <c r="G751" s="2">
        <f t="shared" si="11"/>
        <v>1.0498602985581362</v>
      </c>
    </row>
    <row r="752" spans="1:7" x14ac:dyDescent="0.35">
      <c r="A752" s="6" t="s">
        <v>1643</v>
      </c>
      <c r="B752" s="1">
        <v>2.6960394413980998E-7</v>
      </c>
      <c r="C752" s="2">
        <v>6.9176368469187205E-2</v>
      </c>
      <c r="D752">
        <v>0.11899999999999999</v>
      </c>
      <c r="E752">
        <v>3.5999999999999997E-2</v>
      </c>
      <c r="F752">
        <v>7.8349602206470009E-3</v>
      </c>
      <c r="G752" s="2">
        <f t="shared" si="11"/>
        <v>1.0491175736322929</v>
      </c>
    </row>
    <row r="753" spans="1:7" x14ac:dyDescent="0.35">
      <c r="A753" s="6" t="s">
        <v>1719</v>
      </c>
      <c r="B753" s="1">
        <v>5.2064208770711701E-7</v>
      </c>
      <c r="C753" s="2">
        <v>6.90211424704405E-2</v>
      </c>
      <c r="D753">
        <v>0.20599999999999999</v>
      </c>
      <c r="E753">
        <v>9.0999999999999998E-2</v>
      </c>
      <c r="F753">
        <v>1.51303797108565E-2</v>
      </c>
      <c r="G753" s="2">
        <f t="shared" si="11"/>
        <v>1.0490047004623075</v>
      </c>
    </row>
    <row r="754" spans="1:7" x14ac:dyDescent="0.35">
      <c r="A754" s="6" t="s">
        <v>552</v>
      </c>
      <c r="B754" s="1">
        <v>5.1853353899269101E-16</v>
      </c>
      <c r="C754" s="2">
        <v>6.8407248675419405E-2</v>
      </c>
      <c r="D754">
        <v>0.107</v>
      </c>
      <c r="E754">
        <v>7.0000000000000001E-3</v>
      </c>
      <c r="F754" s="1">
        <v>1.50691031766666E-11</v>
      </c>
      <c r="G754" s="2">
        <f t="shared" si="11"/>
        <v>1.0485584242462678</v>
      </c>
    </row>
    <row r="755" spans="1:7" x14ac:dyDescent="0.35">
      <c r="A755" s="6" t="s">
        <v>135</v>
      </c>
      <c r="B755" s="1">
        <v>4.5504398217158701E-31</v>
      </c>
      <c r="C755" s="2">
        <v>6.7965208792322804E-2</v>
      </c>
      <c r="D755">
        <v>0.255</v>
      </c>
      <c r="E755">
        <v>2.8000000000000001E-2</v>
      </c>
      <c r="F755" s="1">
        <v>1.3224033165888501E-26</v>
      </c>
      <c r="G755" s="2">
        <f t="shared" si="11"/>
        <v>1.0482371965239974</v>
      </c>
    </row>
    <row r="756" spans="1:7" x14ac:dyDescent="0.35">
      <c r="A756" s="6" t="s">
        <v>426</v>
      </c>
      <c r="B756" s="1">
        <v>2.18441528635249E-18</v>
      </c>
      <c r="C756" s="2">
        <v>6.7870473062171005E-2</v>
      </c>
      <c r="D756">
        <v>0.23</v>
      </c>
      <c r="E756">
        <v>4.9000000000000002E-2</v>
      </c>
      <c r="F756" s="1">
        <v>6.3481292636689806E-14</v>
      </c>
      <c r="G756" s="2">
        <f t="shared" si="11"/>
        <v>1.0481683654453884</v>
      </c>
    </row>
    <row r="757" spans="1:7" x14ac:dyDescent="0.35">
      <c r="A757" s="6" t="s">
        <v>747</v>
      </c>
      <c r="B757" s="1">
        <v>2.9409483586699798E-13</v>
      </c>
      <c r="C757" s="2">
        <v>6.7574130665958507E-2</v>
      </c>
      <c r="D757">
        <v>0.222</v>
      </c>
      <c r="E757">
        <v>6.4000000000000001E-2</v>
      </c>
      <c r="F757" s="1">
        <v>8.5466900251308198E-9</v>
      </c>
      <c r="G757" s="2">
        <f t="shared" si="11"/>
        <v>1.0479530844492579</v>
      </c>
    </row>
    <row r="758" spans="1:7" x14ac:dyDescent="0.35">
      <c r="A758" s="6" t="s">
        <v>1595</v>
      </c>
      <c r="B758" s="1">
        <v>1.75489625594246E-7</v>
      </c>
      <c r="C758" s="2">
        <v>6.7311414353473806E-2</v>
      </c>
      <c r="D758">
        <v>0.56799999999999995</v>
      </c>
      <c r="E758">
        <v>0.41</v>
      </c>
      <c r="F758">
        <v>5.0999040093943904E-3</v>
      </c>
      <c r="G758" s="2">
        <f t="shared" si="11"/>
        <v>1.0477622684443493</v>
      </c>
    </row>
    <row r="759" spans="1:7" x14ac:dyDescent="0.35">
      <c r="A759" s="6" t="s">
        <v>47</v>
      </c>
      <c r="B759" s="1">
        <v>7.5438580719515196E-45</v>
      </c>
      <c r="C759" s="2">
        <v>6.7275971028588399E-2</v>
      </c>
      <c r="D759">
        <v>0.317</v>
      </c>
      <c r="E759">
        <v>2.4E-2</v>
      </c>
      <c r="F759" s="1">
        <v>2.1923205942898301E-40</v>
      </c>
      <c r="G759" s="2">
        <f t="shared" si="11"/>
        <v>1.0477365279231274</v>
      </c>
    </row>
    <row r="760" spans="1:7" x14ac:dyDescent="0.35">
      <c r="A760" s="6" t="s">
        <v>1553</v>
      </c>
      <c r="B760" s="1">
        <v>1.2424124436168399E-7</v>
      </c>
      <c r="C760" s="2">
        <v>6.6160683118388297E-2</v>
      </c>
      <c r="D760">
        <v>0.30499999999999999</v>
      </c>
      <c r="E760">
        <v>0.152</v>
      </c>
      <c r="F760">
        <v>3.6105748023948902E-3</v>
      </c>
      <c r="G760" s="2">
        <f t="shared" si="11"/>
        <v>1.0469268791091904</v>
      </c>
    </row>
    <row r="761" spans="1:7" x14ac:dyDescent="0.35">
      <c r="A761" s="6" t="s">
        <v>370</v>
      </c>
      <c r="B761" s="1">
        <v>5.0837104351910901E-20</v>
      </c>
      <c r="C761" s="2">
        <v>6.5764837700448803E-2</v>
      </c>
      <c r="D761">
        <v>0.26300000000000001</v>
      </c>
      <c r="E761">
        <v>5.8999999999999997E-2</v>
      </c>
      <c r="F761" s="1">
        <v>1.4773770895708801E-15</v>
      </c>
      <c r="G761" s="2">
        <f t="shared" si="11"/>
        <v>1.0466396636220623</v>
      </c>
    </row>
    <row r="762" spans="1:7" x14ac:dyDescent="0.35">
      <c r="A762" s="6" t="s">
        <v>157</v>
      </c>
      <c r="B762" s="1">
        <v>6.2214473219691399E-30</v>
      </c>
      <c r="C762" s="2">
        <v>6.5048849050730606E-2</v>
      </c>
      <c r="D762">
        <v>0.17699999999999999</v>
      </c>
      <c r="E762">
        <v>6.0000000000000001E-3</v>
      </c>
      <c r="F762" s="1">
        <v>1.80801480623745E-25</v>
      </c>
      <c r="G762" s="2">
        <f t="shared" si="11"/>
        <v>1.0461203603907643</v>
      </c>
    </row>
    <row r="763" spans="1:7" x14ac:dyDescent="0.35">
      <c r="A763" s="6" t="s">
        <v>255</v>
      </c>
      <c r="B763" s="1">
        <v>7.0695158296871104E-24</v>
      </c>
      <c r="C763" s="2">
        <v>6.4773970183694796E-2</v>
      </c>
      <c r="D763">
        <v>0.309</v>
      </c>
      <c r="E763">
        <v>7.0000000000000007E-2</v>
      </c>
      <c r="F763" s="1">
        <v>2.05447199526537E-19</v>
      </c>
      <c r="G763" s="2">
        <f t="shared" si="11"/>
        <v>1.0459210604841573</v>
      </c>
    </row>
    <row r="764" spans="1:7" x14ac:dyDescent="0.35">
      <c r="A764" s="6" t="s">
        <v>1367</v>
      </c>
      <c r="B764" s="1">
        <v>1.8940006139151699E-8</v>
      </c>
      <c r="C764" s="2">
        <v>6.4549278779905503E-2</v>
      </c>
      <c r="D764">
        <v>0.85199999999999998</v>
      </c>
      <c r="E764">
        <v>0.78500000000000003</v>
      </c>
      <c r="F764">
        <v>5.5041551840988702E-4</v>
      </c>
      <c r="G764" s="2">
        <f t="shared" si="11"/>
        <v>1.0457581770161062</v>
      </c>
    </row>
    <row r="765" spans="1:7" x14ac:dyDescent="0.35">
      <c r="A765" s="6" t="s">
        <v>122</v>
      </c>
      <c r="B765" s="1">
        <v>5.3109218233020604E-32</v>
      </c>
      <c r="C765" s="2">
        <v>6.4355232991626293E-2</v>
      </c>
      <c r="D765">
        <v>0.27200000000000002</v>
      </c>
      <c r="E765">
        <v>3.2000000000000001E-2</v>
      </c>
      <c r="F765" s="1">
        <v>1.5434069910698099E-27</v>
      </c>
      <c r="G765" s="2">
        <f t="shared" si="11"/>
        <v>1.0456175296043297</v>
      </c>
    </row>
    <row r="766" spans="1:7" x14ac:dyDescent="0.35">
      <c r="A766" s="6" t="s">
        <v>611</v>
      </c>
      <c r="B766" s="1">
        <v>4.0628251767780001E-15</v>
      </c>
      <c r="C766" s="2">
        <v>6.3963812825391694E-2</v>
      </c>
      <c r="D766">
        <v>0.24299999999999999</v>
      </c>
      <c r="E766">
        <v>6.7000000000000004E-2</v>
      </c>
      <c r="F766" s="1">
        <v>1.18069762462346E-10</v>
      </c>
      <c r="G766" s="2">
        <f t="shared" si="11"/>
        <v>1.0453338797268392</v>
      </c>
    </row>
    <row r="767" spans="1:7" x14ac:dyDescent="0.35">
      <c r="A767" s="6" t="s">
        <v>247</v>
      </c>
      <c r="B767" s="1">
        <v>3.5814081061356601E-24</v>
      </c>
      <c r="C767" s="2">
        <v>6.3885601970742903E-2</v>
      </c>
      <c r="D767">
        <v>0.16900000000000001</v>
      </c>
      <c r="E767">
        <v>1.2E-2</v>
      </c>
      <c r="F767" s="1">
        <v>1.04079300972408E-19</v>
      </c>
      <c r="G767" s="2">
        <f t="shared" si="11"/>
        <v>1.0452772120058211</v>
      </c>
    </row>
    <row r="768" spans="1:7" x14ac:dyDescent="0.35">
      <c r="A768" s="6" t="s">
        <v>1671</v>
      </c>
      <c r="B768" s="1">
        <v>3.2891701736434502E-7</v>
      </c>
      <c r="C768" s="2">
        <v>6.3363764212538795E-2</v>
      </c>
      <c r="D768">
        <v>0.16900000000000001</v>
      </c>
      <c r="E768">
        <v>6.4000000000000001E-2</v>
      </c>
      <c r="F768">
        <v>9.5586574416252207E-3</v>
      </c>
      <c r="G768" s="2">
        <f t="shared" si="11"/>
        <v>1.0448991927687292</v>
      </c>
    </row>
    <row r="769" spans="1:7" x14ac:dyDescent="0.35">
      <c r="A769" s="6" t="s">
        <v>443</v>
      </c>
      <c r="B769" s="1">
        <v>6.26647267445499E-18</v>
      </c>
      <c r="C769" s="2">
        <v>6.3218057580882406E-2</v>
      </c>
      <c r="D769">
        <v>0.152</v>
      </c>
      <c r="E769">
        <v>1.7999999999999999E-2</v>
      </c>
      <c r="F769" s="1">
        <v>1.8210996239233699E-13</v>
      </c>
      <c r="G769" s="2">
        <f t="shared" si="11"/>
        <v>1.0447936673115292</v>
      </c>
    </row>
    <row r="770" spans="1:7" x14ac:dyDescent="0.35">
      <c r="A770" s="6" t="s">
        <v>279</v>
      </c>
      <c r="B770" s="1">
        <v>4.76983090951262E-23</v>
      </c>
      <c r="C770" s="2">
        <v>6.2363829827040501E-2</v>
      </c>
      <c r="D770">
        <v>0.313</v>
      </c>
      <c r="E770">
        <v>7.5999999999999998E-2</v>
      </c>
      <c r="F770" s="1">
        <v>1.38616056061346E-18</v>
      </c>
      <c r="G770" s="2">
        <f t="shared" si="11"/>
        <v>1.0441752222834064</v>
      </c>
    </row>
    <row r="771" spans="1:7" x14ac:dyDescent="0.35">
      <c r="A771" s="6" t="s">
        <v>1378</v>
      </c>
      <c r="B771" s="1">
        <v>2.0697816100988299E-8</v>
      </c>
      <c r="C771" s="2">
        <v>6.1540761123362098E-2</v>
      </c>
      <c r="D771">
        <v>0.29599999999999999</v>
      </c>
      <c r="E771">
        <v>0.14099999999999999</v>
      </c>
      <c r="F771">
        <v>6.0149923371082101E-4</v>
      </c>
      <c r="G771" s="2">
        <f t="shared" ref="G771:G834" si="12">2^C771</f>
        <v>1.0435796821216061</v>
      </c>
    </row>
    <row r="772" spans="1:7" x14ac:dyDescent="0.35">
      <c r="A772" s="6" t="s">
        <v>437</v>
      </c>
      <c r="B772" s="1">
        <v>4.1245806640647302E-18</v>
      </c>
      <c r="C772" s="2">
        <v>6.0187619749032098E-2</v>
      </c>
      <c r="D772">
        <v>0.13200000000000001</v>
      </c>
      <c r="E772">
        <v>1.0999999999999999E-2</v>
      </c>
      <c r="F772" s="1">
        <v>1.1986443867838499E-13</v>
      </c>
      <c r="G772" s="2">
        <f t="shared" si="12"/>
        <v>1.0426013403484329</v>
      </c>
    </row>
    <row r="773" spans="1:7" x14ac:dyDescent="0.35">
      <c r="A773" s="6" t="s">
        <v>350</v>
      </c>
      <c r="B773" s="1">
        <v>1.20130183600497E-20</v>
      </c>
      <c r="C773" s="2">
        <v>6.01545204165976E-2</v>
      </c>
      <c r="D773">
        <v>0.16</v>
      </c>
      <c r="E773">
        <v>1.6E-2</v>
      </c>
      <c r="F773" s="1">
        <v>3.49110326561403E-16</v>
      </c>
      <c r="G773" s="2">
        <f t="shared" si="12"/>
        <v>1.0425774205237186</v>
      </c>
    </row>
    <row r="774" spans="1:7" x14ac:dyDescent="0.35">
      <c r="A774" s="6" t="s">
        <v>741</v>
      </c>
      <c r="B774" s="1">
        <v>2.86325828367707E-13</v>
      </c>
      <c r="C774" s="2">
        <v>5.9928298032038599E-2</v>
      </c>
      <c r="D774">
        <v>0.22600000000000001</v>
      </c>
      <c r="E774">
        <v>6.6000000000000003E-2</v>
      </c>
      <c r="F774" s="1">
        <v>8.3209148981939304E-9</v>
      </c>
      <c r="G774" s="2">
        <f t="shared" si="12"/>
        <v>1.0424139515626272</v>
      </c>
    </row>
    <row r="775" spans="1:7" x14ac:dyDescent="0.35">
      <c r="A775" s="6" t="s">
        <v>909</v>
      </c>
      <c r="B775" s="1">
        <v>1.72488339237865E-11</v>
      </c>
      <c r="C775" s="2">
        <v>5.94021715036804E-2</v>
      </c>
      <c r="D775">
        <v>7.8E-2</v>
      </c>
      <c r="E775">
        <v>6.0000000000000001E-3</v>
      </c>
      <c r="F775" s="1">
        <v>5.01268362659159E-7</v>
      </c>
      <c r="G775" s="2">
        <f t="shared" si="12"/>
        <v>1.0420338700995604</v>
      </c>
    </row>
    <row r="776" spans="1:7" x14ac:dyDescent="0.35">
      <c r="A776" s="6" t="s">
        <v>1519</v>
      </c>
      <c r="B776" s="1">
        <v>9.0457315107768404E-8</v>
      </c>
      <c r="C776" s="2">
        <v>5.9125558176201798E-2</v>
      </c>
      <c r="D776">
        <v>0.222</v>
      </c>
      <c r="E776">
        <v>9.8000000000000004E-2</v>
      </c>
      <c r="F776">
        <v>2.6287800343468598E-3</v>
      </c>
      <c r="G776" s="2">
        <f t="shared" si="12"/>
        <v>1.0418340961923662</v>
      </c>
    </row>
    <row r="777" spans="1:7" x14ac:dyDescent="0.35">
      <c r="A777" s="6" t="s">
        <v>558</v>
      </c>
      <c r="B777" s="1">
        <v>6.0377149829424702E-16</v>
      </c>
      <c r="C777" s="2">
        <v>5.89724539351573E-2</v>
      </c>
      <c r="D777">
        <v>0.34200000000000003</v>
      </c>
      <c r="E777">
        <v>0.122</v>
      </c>
      <c r="F777" s="1">
        <v>1.75462035119291E-11</v>
      </c>
      <c r="G777" s="2">
        <f t="shared" si="12"/>
        <v>1.0417235386937191</v>
      </c>
    </row>
    <row r="778" spans="1:7" x14ac:dyDescent="0.35">
      <c r="A778" s="6" t="s">
        <v>725</v>
      </c>
      <c r="B778" s="1">
        <v>1.6253619829477099E-13</v>
      </c>
      <c r="C778" s="2">
        <v>5.8960684792963097E-2</v>
      </c>
      <c r="D778">
        <v>0.115</v>
      </c>
      <c r="E778">
        <v>1.4E-2</v>
      </c>
      <c r="F778" s="1">
        <v>4.7234644586443396E-9</v>
      </c>
      <c r="G778" s="2">
        <f t="shared" si="12"/>
        <v>1.0417150406105491</v>
      </c>
    </row>
    <row r="779" spans="1:7" x14ac:dyDescent="0.35">
      <c r="A779" s="6" t="s">
        <v>545</v>
      </c>
      <c r="B779" s="1">
        <v>4.3441037225881502E-16</v>
      </c>
      <c r="C779" s="2">
        <v>5.8461642045026602E-2</v>
      </c>
      <c r="D779">
        <v>0.128</v>
      </c>
      <c r="E779">
        <v>1.2999999999999999E-2</v>
      </c>
      <c r="F779" s="1">
        <v>1.26243998282134E-11</v>
      </c>
      <c r="G779" s="2">
        <f t="shared" si="12"/>
        <v>1.0413547631994509</v>
      </c>
    </row>
    <row r="780" spans="1:7" x14ac:dyDescent="0.35">
      <c r="A780" s="6" t="s">
        <v>1559</v>
      </c>
      <c r="B780" s="1">
        <v>1.3205930241896599E-7</v>
      </c>
      <c r="C780" s="2">
        <v>5.8425268698407397E-2</v>
      </c>
      <c r="D780">
        <v>0.193</v>
      </c>
      <c r="E780">
        <v>0.08</v>
      </c>
      <c r="F780">
        <v>3.8377753875975698E-3</v>
      </c>
      <c r="G780" s="2">
        <f t="shared" si="12"/>
        <v>1.0413285088080517</v>
      </c>
    </row>
    <row r="781" spans="1:7" x14ac:dyDescent="0.35">
      <c r="A781" s="6" t="s">
        <v>1731</v>
      </c>
      <c r="B781" s="1">
        <v>6.1969543373109502E-7</v>
      </c>
      <c r="C781" s="2">
        <v>5.8327690160459501E-2</v>
      </c>
      <c r="D781">
        <v>0.95499999999999996</v>
      </c>
      <c r="E781">
        <v>0.91600000000000004</v>
      </c>
      <c r="F781">
        <v>1.80089689996593E-2</v>
      </c>
      <c r="G781" s="2">
        <f t="shared" si="12"/>
        <v>1.0412580795944586</v>
      </c>
    </row>
    <row r="782" spans="1:7" x14ac:dyDescent="0.35">
      <c r="A782" s="6" t="s">
        <v>436</v>
      </c>
      <c r="B782" s="1">
        <v>4.0646148858778898E-18</v>
      </c>
      <c r="C782" s="2">
        <v>5.8280053317380502E-2</v>
      </c>
      <c r="D782">
        <v>0.14000000000000001</v>
      </c>
      <c r="E782">
        <v>1.2999999999999999E-2</v>
      </c>
      <c r="F782" s="1">
        <v>1.18121773198497E-13</v>
      </c>
      <c r="G782" s="2">
        <f t="shared" si="12"/>
        <v>1.0412236985039103</v>
      </c>
    </row>
    <row r="783" spans="1:7" x14ac:dyDescent="0.35">
      <c r="A783" s="6" t="s">
        <v>1252</v>
      </c>
      <c r="B783" s="1">
        <v>4.8067583582577403E-9</v>
      </c>
      <c r="C783" s="2">
        <v>5.8245233756731699E-2</v>
      </c>
      <c r="D783">
        <v>0.28399999999999997</v>
      </c>
      <c r="E783">
        <v>0.128</v>
      </c>
      <c r="F783">
        <v>1.39689204649328E-4</v>
      </c>
      <c r="G783" s="2">
        <f t="shared" si="12"/>
        <v>1.0411985687895999</v>
      </c>
    </row>
    <row r="784" spans="1:7" x14ac:dyDescent="0.35">
      <c r="A784" s="6" t="s">
        <v>1772</v>
      </c>
      <c r="B784" s="1">
        <v>9.2451751842667995E-7</v>
      </c>
      <c r="C784" s="2">
        <v>5.7756384442082899E-2</v>
      </c>
      <c r="D784">
        <v>0.251</v>
      </c>
      <c r="E784">
        <v>0.12</v>
      </c>
      <c r="F784">
        <v>2.6867403602997698E-2</v>
      </c>
      <c r="G784" s="2">
        <f t="shared" si="12"/>
        <v>1.040845824122169</v>
      </c>
    </row>
    <row r="785" spans="1:7" x14ac:dyDescent="0.35">
      <c r="A785" s="6" t="s">
        <v>1178</v>
      </c>
      <c r="B785" s="1">
        <v>1.6362370825847901E-9</v>
      </c>
      <c r="C785" s="2">
        <v>5.77269067166091E-2</v>
      </c>
      <c r="D785">
        <v>0.35399999999999998</v>
      </c>
      <c r="E785">
        <v>0.193</v>
      </c>
      <c r="F785" s="1">
        <v>4.7550685856996498E-5</v>
      </c>
      <c r="G785" s="2">
        <f t="shared" si="12"/>
        <v>1.0408245573588231</v>
      </c>
    </row>
    <row r="786" spans="1:7" x14ac:dyDescent="0.35">
      <c r="A786" s="6" t="s">
        <v>1673</v>
      </c>
      <c r="B786" s="1">
        <v>3.4119855437468302E-7</v>
      </c>
      <c r="C786" s="2">
        <v>5.7368391688590502E-2</v>
      </c>
      <c r="D786">
        <v>0.26300000000000001</v>
      </c>
      <c r="E786">
        <v>0.128</v>
      </c>
      <c r="F786">
        <v>9.9155711886826595E-3</v>
      </c>
      <c r="G786" s="2">
        <f t="shared" si="12"/>
        <v>1.0405659407601098</v>
      </c>
    </row>
    <row r="787" spans="1:7" x14ac:dyDescent="0.35">
      <c r="A787" s="6" t="s">
        <v>1417</v>
      </c>
      <c r="B787" s="1">
        <v>3.2575989650917099E-8</v>
      </c>
      <c r="C787" s="2">
        <v>5.6896622283142399E-2</v>
      </c>
      <c r="D787">
        <v>0.3</v>
      </c>
      <c r="E787">
        <v>0.152</v>
      </c>
      <c r="F787">
        <v>9.4669083524530297E-4</v>
      </c>
      <c r="G787" s="2">
        <f t="shared" si="12"/>
        <v>1.0402257254648926</v>
      </c>
    </row>
    <row r="788" spans="1:7" x14ac:dyDescent="0.35">
      <c r="A788" s="6" t="s">
        <v>1775</v>
      </c>
      <c r="B788" s="1">
        <v>9.3173435454628205E-7</v>
      </c>
      <c r="C788" s="2">
        <v>5.6622684932466499E-2</v>
      </c>
      <c r="D788">
        <v>0.214</v>
      </c>
      <c r="E788">
        <v>9.7000000000000003E-2</v>
      </c>
      <c r="F788">
        <v>2.70771320774695E-2</v>
      </c>
      <c r="G788" s="2">
        <f t="shared" si="12"/>
        <v>1.0400282272969881</v>
      </c>
    </row>
    <row r="789" spans="1:7" x14ac:dyDescent="0.35">
      <c r="A789" s="6" t="s">
        <v>271</v>
      </c>
      <c r="B789" s="1">
        <v>1.9584468198916499E-23</v>
      </c>
      <c r="C789" s="2">
        <v>5.6616123489683902E-2</v>
      </c>
      <c r="D789">
        <v>0.27200000000000002</v>
      </c>
      <c r="E789">
        <v>5.2999999999999999E-2</v>
      </c>
      <c r="F789" s="1">
        <v>5.6914423032871302E-19</v>
      </c>
      <c r="G789" s="2">
        <f t="shared" si="12"/>
        <v>1.0400234972119777</v>
      </c>
    </row>
    <row r="790" spans="1:7" x14ac:dyDescent="0.35">
      <c r="A790" s="6" t="s">
        <v>800</v>
      </c>
      <c r="B790" s="1">
        <v>1.2785021333049601E-12</v>
      </c>
      <c r="C790" s="2">
        <v>5.6293347799165699E-2</v>
      </c>
      <c r="D790">
        <v>0.20599999999999999</v>
      </c>
      <c r="E790">
        <v>5.8000000000000003E-2</v>
      </c>
      <c r="F790" s="1">
        <v>3.7154550495975298E-8</v>
      </c>
      <c r="G790" s="2">
        <f t="shared" si="12"/>
        <v>1.0397908376802445</v>
      </c>
    </row>
    <row r="791" spans="1:7" x14ac:dyDescent="0.35">
      <c r="A791" s="6" t="s">
        <v>212</v>
      </c>
      <c r="B791" s="1">
        <v>1.34847258710792E-26</v>
      </c>
      <c r="C791" s="2">
        <v>5.5804384836250102E-2</v>
      </c>
      <c r="D791">
        <v>0.26700000000000002</v>
      </c>
      <c r="E791">
        <v>4.2999999999999997E-2</v>
      </c>
      <c r="F791" s="1">
        <v>3.9187961853943398E-22</v>
      </c>
      <c r="G791" s="2">
        <f t="shared" si="12"/>
        <v>1.0394384880522409</v>
      </c>
    </row>
    <row r="792" spans="1:7" x14ac:dyDescent="0.35">
      <c r="A792" s="6" t="s">
        <v>1845</v>
      </c>
      <c r="B792" s="1">
        <v>1.6644974713902401E-6</v>
      </c>
      <c r="C792" s="2">
        <v>5.5665719799179197E-2</v>
      </c>
      <c r="D792">
        <v>0.20599999999999999</v>
      </c>
      <c r="E792">
        <v>9.6000000000000002E-2</v>
      </c>
      <c r="F792">
        <v>4.8371961016071698E-2</v>
      </c>
      <c r="G792" s="2">
        <f t="shared" si="12"/>
        <v>1.0393385869325402</v>
      </c>
    </row>
    <row r="793" spans="1:7" x14ac:dyDescent="0.35">
      <c r="A793" s="6" t="s">
        <v>1326</v>
      </c>
      <c r="B793" s="1">
        <v>1.07981822575388E-8</v>
      </c>
      <c r="C793" s="2">
        <v>5.5458022500169499E-2</v>
      </c>
      <c r="D793">
        <v>0.17299999999999999</v>
      </c>
      <c r="E793">
        <v>5.8000000000000003E-2</v>
      </c>
      <c r="F793">
        <v>3.1380597458633601E-4</v>
      </c>
      <c r="G793" s="2">
        <f t="shared" si="12"/>
        <v>1.0391889695337089</v>
      </c>
    </row>
    <row r="794" spans="1:7" x14ac:dyDescent="0.35">
      <c r="A794" s="6" t="s">
        <v>1383</v>
      </c>
      <c r="B794" s="1">
        <v>2.1311766109329799E-8</v>
      </c>
      <c r="C794" s="2">
        <v>5.4121767867232197E-2</v>
      </c>
      <c r="D794">
        <v>0.222</v>
      </c>
      <c r="E794">
        <v>9.6000000000000002E-2</v>
      </c>
      <c r="F794">
        <v>6.1934123490323297E-4</v>
      </c>
      <c r="G794" s="2">
        <f t="shared" si="12"/>
        <v>1.0382268963657091</v>
      </c>
    </row>
    <row r="795" spans="1:7" x14ac:dyDescent="0.35">
      <c r="A795" s="6" t="s">
        <v>1259</v>
      </c>
      <c r="B795" s="1">
        <v>5.2251615549612199E-9</v>
      </c>
      <c r="C795" s="2">
        <v>5.4084845970218398E-2</v>
      </c>
      <c r="D795">
        <v>0.57599999999999996</v>
      </c>
      <c r="E795">
        <v>0.4</v>
      </c>
      <c r="F795">
        <v>1.51848419948728E-4</v>
      </c>
      <c r="G795" s="2">
        <f t="shared" si="12"/>
        <v>1.0382003260823551</v>
      </c>
    </row>
    <row r="796" spans="1:7" x14ac:dyDescent="0.35">
      <c r="A796" s="6" t="s">
        <v>1034</v>
      </c>
      <c r="B796" s="1">
        <v>2.3579974425408999E-10</v>
      </c>
      <c r="C796" s="2">
        <v>5.4074607908850103E-2</v>
      </c>
      <c r="D796">
        <v>8.5999999999999993E-2</v>
      </c>
      <c r="E796">
        <v>1.0999999999999999E-2</v>
      </c>
      <c r="F796" s="1">
        <v>6.8525763677681002E-6</v>
      </c>
      <c r="G796" s="2">
        <f t="shared" si="12"/>
        <v>1.0381929585371463</v>
      </c>
    </row>
    <row r="797" spans="1:7" x14ac:dyDescent="0.35">
      <c r="A797" s="6" t="s">
        <v>1581</v>
      </c>
      <c r="B797" s="1">
        <v>1.60068173261351E-7</v>
      </c>
      <c r="C797" s="2">
        <v>5.3901278447129497E-2</v>
      </c>
      <c r="D797">
        <v>0.16500000000000001</v>
      </c>
      <c r="E797">
        <v>0.06</v>
      </c>
      <c r="F797">
        <v>4.65174118314812E-3</v>
      </c>
      <c r="G797" s="2">
        <f t="shared" si="12"/>
        <v>1.0380682345919034</v>
      </c>
    </row>
    <row r="798" spans="1:7" x14ac:dyDescent="0.35">
      <c r="A798" s="6" t="s">
        <v>1527</v>
      </c>
      <c r="B798" s="1">
        <v>9.8071343902729498E-8</v>
      </c>
      <c r="C798" s="2">
        <v>5.3729802934223803E-2</v>
      </c>
      <c r="D798">
        <v>0.20200000000000001</v>
      </c>
      <c r="E798">
        <v>0.08</v>
      </c>
      <c r="F798">
        <v>2.8500513251572199E-3</v>
      </c>
      <c r="G798" s="2">
        <f t="shared" si="12"/>
        <v>1.0379448594503833</v>
      </c>
    </row>
    <row r="799" spans="1:7" x14ac:dyDescent="0.35">
      <c r="A799" s="6" t="s">
        <v>547</v>
      </c>
      <c r="B799" s="1">
        <v>4.5362298235048701E-16</v>
      </c>
      <c r="C799" s="2">
        <v>5.3465405982613699E-2</v>
      </c>
      <c r="D799">
        <v>0.123</v>
      </c>
      <c r="E799">
        <v>1.2E-2</v>
      </c>
      <c r="F799" s="1">
        <v>1.3182737490087501E-11</v>
      </c>
      <c r="G799" s="2">
        <f t="shared" si="12"/>
        <v>1.0377546568755198</v>
      </c>
    </row>
    <row r="800" spans="1:7" x14ac:dyDescent="0.35">
      <c r="A800" s="6" t="s">
        <v>430</v>
      </c>
      <c r="B800" s="1">
        <v>3.1070078467565801E-18</v>
      </c>
      <c r="C800" s="2">
        <v>5.3217859253021201E-2</v>
      </c>
      <c r="D800">
        <v>0.20200000000000001</v>
      </c>
      <c r="E800">
        <v>3.5999999999999997E-2</v>
      </c>
      <c r="F800" s="1">
        <v>9.0292755034593004E-14</v>
      </c>
      <c r="G800" s="2">
        <f t="shared" si="12"/>
        <v>1.0375766076511399</v>
      </c>
    </row>
    <row r="801" spans="1:7" x14ac:dyDescent="0.35">
      <c r="A801" s="6" t="s">
        <v>1324</v>
      </c>
      <c r="B801" s="1">
        <v>1.0606866861808801E-8</v>
      </c>
      <c r="C801" s="2">
        <v>5.2987512664144198E-2</v>
      </c>
      <c r="D801">
        <v>8.5999999999999993E-2</v>
      </c>
      <c r="E801">
        <v>1.4E-2</v>
      </c>
      <c r="F801">
        <v>3.0824615787102499E-4</v>
      </c>
      <c r="G801" s="2">
        <f t="shared" si="12"/>
        <v>1.0374109571522636</v>
      </c>
    </row>
    <row r="802" spans="1:7" x14ac:dyDescent="0.35">
      <c r="A802" s="6" t="s">
        <v>455</v>
      </c>
      <c r="B802" s="1">
        <v>8.8418534789848405E-18</v>
      </c>
      <c r="C802" s="2">
        <v>5.2865641449666601E-2</v>
      </c>
      <c r="D802">
        <v>0.23499999999999999</v>
      </c>
      <c r="E802">
        <v>5.2999999999999999E-2</v>
      </c>
      <c r="F802" s="1">
        <v>2.5695310395277798E-13</v>
      </c>
      <c r="G802" s="2">
        <f t="shared" si="12"/>
        <v>1.0373233258859615</v>
      </c>
    </row>
    <row r="803" spans="1:7" x14ac:dyDescent="0.35">
      <c r="A803" s="6" t="s">
        <v>943</v>
      </c>
      <c r="B803" s="1">
        <v>3.5089304041338601E-11</v>
      </c>
      <c r="C803" s="2">
        <v>5.2798475809107799E-2</v>
      </c>
      <c r="D803">
        <v>0.255</v>
      </c>
      <c r="E803">
        <v>9.8000000000000004E-2</v>
      </c>
      <c r="F803" s="1">
        <v>1.0197302647453399E-6</v>
      </c>
      <c r="G803" s="2">
        <f t="shared" si="12"/>
        <v>1.0372750337231167</v>
      </c>
    </row>
    <row r="804" spans="1:7" x14ac:dyDescent="0.35">
      <c r="A804" s="6" t="s">
        <v>1228</v>
      </c>
      <c r="B804" s="1">
        <v>3.1251223512249201E-9</v>
      </c>
      <c r="C804" s="2">
        <v>5.2645470056020702E-2</v>
      </c>
      <c r="D804">
        <v>9.9000000000000005E-2</v>
      </c>
      <c r="E804">
        <v>1.7999999999999999E-2</v>
      </c>
      <c r="F804" s="1">
        <v>9.0819180648947297E-5</v>
      </c>
      <c r="G804" s="2">
        <f t="shared" si="12"/>
        <v>1.0371650308274882</v>
      </c>
    </row>
    <row r="805" spans="1:7" x14ac:dyDescent="0.35">
      <c r="A805" s="6" t="s">
        <v>1762</v>
      </c>
      <c r="B805" s="1">
        <v>8.5868957103618101E-7</v>
      </c>
      <c r="C805" s="2">
        <v>5.10288149578721E-2</v>
      </c>
      <c r="D805">
        <v>0.27600000000000002</v>
      </c>
      <c r="E805">
        <v>0.14000000000000001</v>
      </c>
      <c r="F805">
        <v>2.49543776238824E-2</v>
      </c>
      <c r="G805" s="2">
        <f t="shared" si="12"/>
        <v>1.0360034554574462</v>
      </c>
    </row>
    <row r="806" spans="1:7" x14ac:dyDescent="0.35">
      <c r="A806" s="6" t="s">
        <v>1032</v>
      </c>
      <c r="B806" s="1">
        <v>2.1921759835451001E-10</v>
      </c>
      <c r="C806" s="2">
        <v>5.08842220113103E-2</v>
      </c>
      <c r="D806">
        <v>0.35799999999999998</v>
      </c>
      <c r="E806">
        <v>0.16800000000000001</v>
      </c>
      <c r="F806" s="1">
        <v>6.3706826257804102E-6</v>
      </c>
      <c r="G806" s="2">
        <f t="shared" si="12"/>
        <v>1.035899628050027</v>
      </c>
    </row>
    <row r="807" spans="1:7" x14ac:dyDescent="0.35">
      <c r="A807" s="6" t="s">
        <v>837</v>
      </c>
      <c r="B807" s="1">
        <v>3.38349523905532E-12</v>
      </c>
      <c r="C807" s="2">
        <v>5.0710691588336902E-2</v>
      </c>
      <c r="D807">
        <v>7.8E-2</v>
      </c>
      <c r="E807">
        <v>5.0000000000000001E-3</v>
      </c>
      <c r="F807" s="1">
        <v>9.8327755142186594E-8</v>
      </c>
      <c r="G807" s="2">
        <f t="shared" si="12"/>
        <v>1.0357750353363979</v>
      </c>
    </row>
    <row r="808" spans="1:7" x14ac:dyDescent="0.35">
      <c r="A808" s="6" t="s">
        <v>1705</v>
      </c>
      <c r="B808" s="1">
        <v>4.7178328729071602E-7</v>
      </c>
      <c r="C808" s="2">
        <v>5.06972020853537E-2</v>
      </c>
      <c r="D808">
        <v>0.64200000000000002</v>
      </c>
      <c r="E808">
        <v>0.50800000000000001</v>
      </c>
      <c r="F808">
        <v>1.3710494111955501E-2</v>
      </c>
      <c r="G808" s="2">
        <f t="shared" si="12"/>
        <v>1.0357653506665874</v>
      </c>
    </row>
    <row r="809" spans="1:7" x14ac:dyDescent="0.35">
      <c r="A809" s="6" t="s">
        <v>1269</v>
      </c>
      <c r="B809" s="1">
        <v>6.0543997223230297E-9</v>
      </c>
      <c r="C809" s="2">
        <v>4.9276489884406402E-2</v>
      </c>
      <c r="D809">
        <v>0.14399999999999999</v>
      </c>
      <c r="E809">
        <v>4.1000000000000002E-2</v>
      </c>
      <c r="F809">
        <v>1.7594691033043E-4</v>
      </c>
      <c r="G809" s="2">
        <f t="shared" si="12"/>
        <v>1.0347458696841692</v>
      </c>
    </row>
    <row r="810" spans="1:7" x14ac:dyDescent="0.35">
      <c r="A810" s="6" t="s">
        <v>1245</v>
      </c>
      <c r="B810" s="1">
        <v>4.2609203376525703E-9</v>
      </c>
      <c r="C810" s="2">
        <v>4.90616202711259E-2</v>
      </c>
      <c r="D810">
        <v>0.23899999999999999</v>
      </c>
      <c r="E810">
        <v>9.7000000000000003E-2</v>
      </c>
      <c r="F810">
        <v>1.2382660593252101E-4</v>
      </c>
      <c r="G810" s="2">
        <f t="shared" si="12"/>
        <v>1.0345917699732268</v>
      </c>
    </row>
    <row r="811" spans="1:7" x14ac:dyDescent="0.35">
      <c r="A811" s="6" t="s">
        <v>1791</v>
      </c>
      <c r="B811" s="1">
        <v>1.07762429751586E-6</v>
      </c>
      <c r="C811" s="2">
        <v>4.8873645662398602E-2</v>
      </c>
      <c r="D811">
        <v>0.18099999999999999</v>
      </c>
      <c r="E811">
        <v>7.5999999999999998E-2</v>
      </c>
      <c r="F811">
        <v>3.1316839710108499E-2</v>
      </c>
      <c r="G811" s="2">
        <f t="shared" si="12"/>
        <v>1.0344569775821855</v>
      </c>
    </row>
    <row r="812" spans="1:7" x14ac:dyDescent="0.35">
      <c r="A812" s="6" t="s">
        <v>517</v>
      </c>
      <c r="B812" s="1">
        <v>1.6421735360389201E-16</v>
      </c>
      <c r="C812" s="2">
        <v>4.8659301330153497E-2</v>
      </c>
      <c r="D812">
        <v>0.20200000000000001</v>
      </c>
      <c r="E812">
        <v>4.1000000000000002E-2</v>
      </c>
      <c r="F812" s="1">
        <v>4.7723205130827204E-12</v>
      </c>
      <c r="G812" s="2">
        <f t="shared" si="12"/>
        <v>1.0343032974812805</v>
      </c>
    </row>
    <row r="813" spans="1:7" x14ac:dyDescent="0.35">
      <c r="A813" s="6" t="s">
        <v>662</v>
      </c>
      <c r="B813" s="1">
        <v>2.2135085287512501E-14</v>
      </c>
      <c r="C813" s="2">
        <v>4.85478865014334E-2</v>
      </c>
      <c r="D813">
        <v>0.36599999999999999</v>
      </c>
      <c r="E813">
        <v>0.14599999999999999</v>
      </c>
      <c r="F813" s="1">
        <v>6.4326771354040202E-10</v>
      </c>
      <c r="G813" s="2">
        <f t="shared" si="12"/>
        <v>1.0342234245546424</v>
      </c>
    </row>
    <row r="814" spans="1:7" x14ac:dyDescent="0.35">
      <c r="A814" s="6" t="s">
        <v>394</v>
      </c>
      <c r="B814" s="1">
        <v>2.1313999952948301E-19</v>
      </c>
      <c r="C814" s="2">
        <v>4.8483620696152301E-2</v>
      </c>
      <c r="D814">
        <v>0.46500000000000002</v>
      </c>
      <c r="E814">
        <v>0.19800000000000001</v>
      </c>
      <c r="F814" s="1">
        <v>6.1940615263263E-15</v>
      </c>
      <c r="G814" s="2">
        <f t="shared" si="12"/>
        <v>1.0341773554139095</v>
      </c>
    </row>
    <row r="815" spans="1:7" x14ac:dyDescent="0.35">
      <c r="A815" s="6" t="s">
        <v>1702</v>
      </c>
      <c r="B815" s="1">
        <v>4.5818939735497302E-7</v>
      </c>
      <c r="C815" s="2">
        <v>4.82595778793092E-2</v>
      </c>
      <c r="D815">
        <v>0.255</v>
      </c>
      <c r="E815">
        <v>0.122</v>
      </c>
      <c r="F815">
        <v>1.33154420765329E-2</v>
      </c>
      <c r="G815" s="2">
        <f t="shared" si="12"/>
        <v>1.0340167656764379</v>
      </c>
    </row>
    <row r="816" spans="1:7" x14ac:dyDescent="0.35">
      <c r="A816" s="6" t="s">
        <v>1161</v>
      </c>
      <c r="B816" s="1">
        <v>1.3205895659612601E-9</v>
      </c>
      <c r="C816" s="2">
        <v>4.8075077219145002E-2</v>
      </c>
      <c r="D816">
        <v>0.26300000000000001</v>
      </c>
      <c r="E816">
        <v>0.109</v>
      </c>
      <c r="F816" s="1">
        <v>3.83776533764002E-5</v>
      </c>
      <c r="G816" s="2">
        <f t="shared" si="12"/>
        <v>1.0338845377473527</v>
      </c>
    </row>
    <row r="817" spans="1:7" x14ac:dyDescent="0.35">
      <c r="A817" s="6" t="s">
        <v>222</v>
      </c>
      <c r="B817" s="1">
        <v>4.6891700650654198E-26</v>
      </c>
      <c r="C817" s="2">
        <v>4.7940390182582698E-2</v>
      </c>
      <c r="D817">
        <v>0.72799999999999998</v>
      </c>
      <c r="E817">
        <v>0.40200000000000002</v>
      </c>
      <c r="F817" s="1">
        <v>1.36271971260866E-21</v>
      </c>
      <c r="G817" s="2">
        <f t="shared" si="12"/>
        <v>1.0337880209224475</v>
      </c>
    </row>
    <row r="818" spans="1:7" x14ac:dyDescent="0.35">
      <c r="A818" s="6" t="s">
        <v>812</v>
      </c>
      <c r="B818" s="1">
        <v>1.7056318536608901E-12</v>
      </c>
      <c r="C818" s="2">
        <v>4.7222509182929098E-2</v>
      </c>
      <c r="D818">
        <v>0.13600000000000001</v>
      </c>
      <c r="E818">
        <v>2.4E-2</v>
      </c>
      <c r="F818" s="1">
        <v>4.9567367299239003E-8</v>
      </c>
      <c r="G818" s="2">
        <f t="shared" si="12"/>
        <v>1.0332737388705271</v>
      </c>
    </row>
    <row r="819" spans="1:7" x14ac:dyDescent="0.35">
      <c r="A819" s="6" t="s">
        <v>378</v>
      </c>
      <c r="B819" s="1">
        <v>8.7522104046759201E-20</v>
      </c>
      <c r="C819" s="2">
        <v>4.6235985523339899E-2</v>
      </c>
      <c r="D819">
        <v>0.156</v>
      </c>
      <c r="E819">
        <v>1.6E-2</v>
      </c>
      <c r="F819" s="1">
        <v>2.54347986570287E-15</v>
      </c>
      <c r="G819" s="2">
        <f t="shared" si="12"/>
        <v>1.0325674215115233</v>
      </c>
    </row>
    <row r="820" spans="1:7" x14ac:dyDescent="0.35">
      <c r="A820" s="6" t="s">
        <v>1750</v>
      </c>
      <c r="B820" s="1">
        <v>7.6487039561643198E-7</v>
      </c>
      <c r="C820" s="2">
        <v>4.6096660589366199E-2</v>
      </c>
      <c r="D820">
        <v>0.28399999999999997</v>
      </c>
      <c r="E820">
        <v>0.14899999999999999</v>
      </c>
      <c r="F820">
        <v>2.2227898567009099E-2</v>
      </c>
      <c r="G820" s="2">
        <f t="shared" si="12"/>
        <v>1.0324677085178666</v>
      </c>
    </row>
    <row r="821" spans="1:7" x14ac:dyDescent="0.35">
      <c r="A821" s="6" t="s">
        <v>342</v>
      </c>
      <c r="B821" s="1">
        <v>5.7968033083958001E-21</v>
      </c>
      <c r="C821" s="2">
        <v>4.5839711777455897E-2</v>
      </c>
      <c r="D821">
        <v>0.218</v>
      </c>
      <c r="E821">
        <v>3.5999999999999997E-2</v>
      </c>
      <c r="F821" s="1">
        <v>1.6846090094528999E-16</v>
      </c>
      <c r="G821" s="2">
        <f t="shared" si="12"/>
        <v>1.032283838940246</v>
      </c>
    </row>
    <row r="822" spans="1:7" x14ac:dyDescent="0.35">
      <c r="A822" s="6" t="s">
        <v>288</v>
      </c>
      <c r="B822" s="1">
        <v>1.0281735139931899E-22</v>
      </c>
      <c r="C822" s="2">
        <v>4.5641586465649503E-2</v>
      </c>
      <c r="D822">
        <v>0.14799999999999999</v>
      </c>
      <c r="E822">
        <v>8.0000000000000002E-3</v>
      </c>
      <c r="F822" s="1">
        <v>2.9879750490156001E-18</v>
      </c>
      <c r="G822" s="2">
        <f t="shared" si="12"/>
        <v>1.0321420851330751</v>
      </c>
    </row>
    <row r="823" spans="1:7" x14ac:dyDescent="0.35">
      <c r="A823" s="6" t="s">
        <v>703</v>
      </c>
      <c r="B823" s="1">
        <v>8.4630966389382605E-14</v>
      </c>
      <c r="C823" s="2">
        <v>4.5591505467383102E-2</v>
      </c>
      <c r="D823">
        <v>8.2000000000000003E-2</v>
      </c>
      <c r="E823">
        <v>4.0000000000000001E-3</v>
      </c>
      <c r="F823" s="1">
        <v>2.4594605142418501E-9</v>
      </c>
      <c r="G823" s="2">
        <f t="shared" si="12"/>
        <v>1.0321062564878389</v>
      </c>
    </row>
    <row r="824" spans="1:7" x14ac:dyDescent="0.35">
      <c r="A824" s="6" t="s">
        <v>376</v>
      </c>
      <c r="B824" s="1">
        <v>8.3282483320095804E-20</v>
      </c>
      <c r="C824" s="2">
        <v>4.5445440181274999E-2</v>
      </c>
      <c r="D824">
        <v>0.14799999999999999</v>
      </c>
      <c r="E824">
        <v>1.2999999999999999E-2</v>
      </c>
      <c r="F824" s="1">
        <v>2.4202722477653E-15</v>
      </c>
      <c r="G824" s="2">
        <f t="shared" si="12"/>
        <v>1.0320017664465879</v>
      </c>
    </row>
    <row r="825" spans="1:7" x14ac:dyDescent="0.35">
      <c r="A825" s="6" t="s">
        <v>1412</v>
      </c>
      <c r="B825" s="1">
        <v>2.9652466134058901E-8</v>
      </c>
      <c r="C825" s="2">
        <v>4.5324180706252597E-2</v>
      </c>
      <c r="D825">
        <v>7.0000000000000007E-2</v>
      </c>
      <c r="E825">
        <v>0.01</v>
      </c>
      <c r="F825">
        <v>8.6173031832188502E-4</v>
      </c>
      <c r="G825" s="2">
        <f t="shared" si="12"/>
        <v>1.0319150296588591</v>
      </c>
    </row>
    <row r="826" spans="1:7" x14ac:dyDescent="0.35">
      <c r="A826" s="6" t="s">
        <v>1085</v>
      </c>
      <c r="B826" s="1">
        <v>4.9552120336496497E-10</v>
      </c>
      <c r="C826" s="2">
        <v>4.4955036459801E-2</v>
      </c>
      <c r="D826">
        <v>0.16</v>
      </c>
      <c r="E826">
        <v>4.5999999999999999E-2</v>
      </c>
      <c r="F826" s="1">
        <v>1.4400341690989299E-5</v>
      </c>
      <c r="G826" s="2">
        <f t="shared" si="12"/>
        <v>1.0316510260022045</v>
      </c>
    </row>
    <row r="827" spans="1:7" x14ac:dyDescent="0.35">
      <c r="A827" s="6" t="s">
        <v>1810</v>
      </c>
      <c r="B827" s="1">
        <v>1.2634850734526301E-6</v>
      </c>
      <c r="C827" s="2">
        <v>4.4550490140385299E-2</v>
      </c>
      <c r="D827">
        <v>9.9000000000000005E-2</v>
      </c>
      <c r="E827">
        <v>2.8000000000000001E-2</v>
      </c>
      <c r="F827">
        <v>3.6718139719607003E-2</v>
      </c>
      <c r="G827" s="2">
        <f t="shared" si="12"/>
        <v>1.0313617811483311</v>
      </c>
    </row>
    <row r="828" spans="1:7" x14ac:dyDescent="0.35">
      <c r="A828" s="6" t="s">
        <v>710</v>
      </c>
      <c r="B828" s="1">
        <v>9.8994437892008197E-14</v>
      </c>
      <c r="C828" s="2">
        <v>4.42442283924038E-2</v>
      </c>
      <c r="D828">
        <v>0.16</v>
      </c>
      <c r="E828">
        <v>3.2000000000000001E-2</v>
      </c>
      <c r="F828" s="1">
        <v>2.8768773595796499E-9</v>
      </c>
      <c r="G828" s="2">
        <f t="shared" si="12"/>
        <v>1.0311428622995629</v>
      </c>
    </row>
    <row r="829" spans="1:7" x14ac:dyDescent="0.35">
      <c r="A829" s="6" t="s">
        <v>1212</v>
      </c>
      <c r="B829" s="1">
        <v>2.5051365316905102E-9</v>
      </c>
      <c r="C829" s="2">
        <v>4.4183252099701503E-2</v>
      </c>
      <c r="D829">
        <v>0.17299999999999999</v>
      </c>
      <c r="E829">
        <v>5.3999999999999999E-2</v>
      </c>
      <c r="F829" s="1">
        <v>7.2801772747458005E-5</v>
      </c>
      <c r="G829" s="2">
        <f t="shared" si="12"/>
        <v>1.0310992814051274</v>
      </c>
    </row>
    <row r="830" spans="1:7" x14ac:dyDescent="0.35">
      <c r="A830" s="6" t="s">
        <v>1488</v>
      </c>
      <c r="B830" s="1">
        <v>6.8789675524684099E-8</v>
      </c>
      <c r="C830" s="2">
        <v>4.3613742812082801E-2</v>
      </c>
      <c r="D830">
        <v>4.4999999999999998E-2</v>
      </c>
      <c r="E830">
        <v>2E-3</v>
      </c>
      <c r="F830">
        <v>1.9990967604228398E-3</v>
      </c>
      <c r="G830" s="2">
        <f t="shared" si="12"/>
        <v>1.0306923314177394</v>
      </c>
    </row>
    <row r="831" spans="1:7" x14ac:dyDescent="0.35">
      <c r="A831" s="6" t="s">
        <v>1295</v>
      </c>
      <c r="B831" s="1">
        <v>8.3376914024730608E-9</v>
      </c>
      <c r="C831" s="2">
        <v>4.3379912027101002E-2</v>
      </c>
      <c r="D831">
        <v>4.4999999999999998E-2</v>
      </c>
      <c r="E831">
        <v>1E-3</v>
      </c>
      <c r="F831">
        <v>2.4230164984726901E-4</v>
      </c>
      <c r="G831" s="2">
        <f t="shared" si="12"/>
        <v>1.0305252912186662</v>
      </c>
    </row>
    <row r="832" spans="1:7" x14ac:dyDescent="0.35">
      <c r="A832" s="6" t="s">
        <v>1660</v>
      </c>
      <c r="B832" s="1">
        <v>3.0109164812507601E-7</v>
      </c>
      <c r="C832" s="2">
        <v>4.3305835685982397E-2</v>
      </c>
      <c r="D832">
        <v>0.26700000000000002</v>
      </c>
      <c r="E832">
        <v>0.13300000000000001</v>
      </c>
      <c r="F832">
        <v>8.7500243861628503E-3</v>
      </c>
      <c r="G832" s="2">
        <f t="shared" si="12"/>
        <v>1.0304723794243733</v>
      </c>
    </row>
    <row r="833" spans="1:7" x14ac:dyDescent="0.35">
      <c r="A833" s="6" t="s">
        <v>852</v>
      </c>
      <c r="B833" s="1">
        <v>4.4313040322636404E-12</v>
      </c>
      <c r="C833" s="2">
        <v>4.3289959918460602E-2</v>
      </c>
      <c r="D833">
        <v>0.13200000000000001</v>
      </c>
      <c r="E833">
        <v>2.4E-2</v>
      </c>
      <c r="F833" s="1">
        <v>1.2877812648161401E-7</v>
      </c>
      <c r="G833" s="2">
        <f t="shared" si="12"/>
        <v>1.0304610399177847</v>
      </c>
    </row>
    <row r="834" spans="1:7" x14ac:dyDescent="0.35">
      <c r="A834" s="6" t="s">
        <v>403</v>
      </c>
      <c r="B834" s="1">
        <v>4.3489105096702904E-19</v>
      </c>
      <c r="C834" s="2">
        <v>4.29038535476121E-2</v>
      </c>
      <c r="D834">
        <v>0.14000000000000001</v>
      </c>
      <c r="E834">
        <v>1.2E-2</v>
      </c>
      <c r="F834" s="1">
        <v>1.26383688321528E-14</v>
      </c>
      <c r="G834" s="2">
        <f t="shared" si="12"/>
        <v>1.0301852960318363</v>
      </c>
    </row>
    <row r="835" spans="1:7" x14ac:dyDescent="0.35">
      <c r="A835" s="6" t="s">
        <v>1829</v>
      </c>
      <c r="B835" s="1">
        <v>1.44420625545815E-6</v>
      </c>
      <c r="C835" s="2">
        <v>4.2653290793314001E-2</v>
      </c>
      <c r="D835">
        <v>8.2000000000000003E-2</v>
      </c>
      <c r="E835">
        <v>1.9E-2</v>
      </c>
      <c r="F835">
        <v>4.1970077989869403E-2</v>
      </c>
      <c r="G835" s="2">
        <f t="shared" ref="G835:G898" si="13">2^C835</f>
        <v>1.0300063922136831</v>
      </c>
    </row>
    <row r="836" spans="1:7" x14ac:dyDescent="0.35">
      <c r="A836" s="6" t="s">
        <v>1363</v>
      </c>
      <c r="B836" s="1">
        <v>1.84591870507875E-8</v>
      </c>
      <c r="C836" s="2">
        <v>4.2232653319491997E-2</v>
      </c>
      <c r="D836">
        <v>0.27600000000000002</v>
      </c>
      <c r="E836">
        <v>0.128</v>
      </c>
      <c r="F836">
        <v>5.3644243488293602E-4</v>
      </c>
      <c r="G836" s="2">
        <f t="shared" si="13"/>
        <v>1.0297061235364049</v>
      </c>
    </row>
    <row r="837" spans="1:7" x14ac:dyDescent="0.35">
      <c r="A837" s="6" t="s">
        <v>1125</v>
      </c>
      <c r="B837" s="1">
        <v>8.4966457211700999E-10</v>
      </c>
      <c r="C837" s="2">
        <v>4.2180460654748203E-2</v>
      </c>
      <c r="D837">
        <v>0.156</v>
      </c>
      <c r="E837">
        <v>4.2999999999999997E-2</v>
      </c>
      <c r="F837" s="1">
        <v>2.4692102130292399E-5</v>
      </c>
      <c r="G837" s="2">
        <f t="shared" si="13"/>
        <v>1.0296688723274927</v>
      </c>
    </row>
    <row r="838" spans="1:7" x14ac:dyDescent="0.35">
      <c r="A838" s="6" t="s">
        <v>1315</v>
      </c>
      <c r="B838" s="1">
        <v>9.8600130347960997E-9</v>
      </c>
      <c r="C838" s="2">
        <v>4.2099535304164902E-2</v>
      </c>
      <c r="D838">
        <v>0.16</v>
      </c>
      <c r="E838">
        <v>0.05</v>
      </c>
      <c r="F838">
        <v>2.86541838804209E-4</v>
      </c>
      <c r="G838" s="2">
        <f t="shared" si="13"/>
        <v>1.0296111165474138</v>
      </c>
    </row>
    <row r="839" spans="1:7" x14ac:dyDescent="0.35">
      <c r="A839" s="6" t="s">
        <v>1435</v>
      </c>
      <c r="B839" s="1">
        <v>3.7547584508542501E-8</v>
      </c>
      <c r="C839" s="2">
        <v>4.1770646497380402E-2</v>
      </c>
      <c r="D839">
        <v>0.22600000000000001</v>
      </c>
      <c r="E839">
        <v>9.4E-2</v>
      </c>
      <c r="F839">
        <v>1.09117035340275E-3</v>
      </c>
      <c r="G839" s="2">
        <f t="shared" si="13"/>
        <v>1.0293764245531076</v>
      </c>
    </row>
    <row r="840" spans="1:7" x14ac:dyDescent="0.35">
      <c r="A840" s="6" t="s">
        <v>1325</v>
      </c>
      <c r="B840" s="1">
        <v>1.06201147354317E-8</v>
      </c>
      <c r="C840" s="2">
        <v>4.1522188370294297E-2</v>
      </c>
      <c r="D840">
        <v>9.5000000000000001E-2</v>
      </c>
      <c r="E840">
        <v>1.7999999999999999E-2</v>
      </c>
      <c r="F840">
        <v>3.0863115432638199E-4</v>
      </c>
      <c r="G840" s="2">
        <f t="shared" si="13"/>
        <v>1.0291991626165606</v>
      </c>
    </row>
    <row r="841" spans="1:7" x14ac:dyDescent="0.35">
      <c r="A841" s="6" t="s">
        <v>1729</v>
      </c>
      <c r="B841" s="1">
        <v>6.0376964764808402E-7</v>
      </c>
      <c r="C841" s="2">
        <v>4.1465431854065801E-2</v>
      </c>
      <c r="D841">
        <v>0.14000000000000001</v>
      </c>
      <c r="E841">
        <v>4.8000000000000001E-2</v>
      </c>
      <c r="F841">
        <v>1.7546149730301001E-2</v>
      </c>
      <c r="G841" s="2">
        <f t="shared" si="13"/>
        <v>1.0291586740806482</v>
      </c>
    </row>
    <row r="842" spans="1:7" x14ac:dyDescent="0.35">
      <c r="A842" s="6" t="s">
        <v>646</v>
      </c>
      <c r="B842" s="1">
        <v>1.31948681876298E-14</v>
      </c>
      <c r="C842" s="2">
        <v>4.1452284015853103E-2</v>
      </c>
      <c r="D842">
        <v>0.156</v>
      </c>
      <c r="E842">
        <v>2.8000000000000001E-2</v>
      </c>
      <c r="F842" s="1">
        <v>3.8345606440070799E-10</v>
      </c>
      <c r="G842" s="2">
        <f t="shared" si="13"/>
        <v>1.0291492950021173</v>
      </c>
    </row>
    <row r="843" spans="1:7" x14ac:dyDescent="0.35">
      <c r="A843" s="6" t="s">
        <v>1153</v>
      </c>
      <c r="B843" s="1">
        <v>1.2580896833004899E-9</v>
      </c>
      <c r="C843" s="2">
        <v>4.1021770399086901E-2</v>
      </c>
      <c r="D843">
        <v>0.94699999999999995</v>
      </c>
      <c r="E843">
        <v>0.93600000000000005</v>
      </c>
      <c r="F843" s="1">
        <v>3.6561344286395601E-5</v>
      </c>
      <c r="G843" s="2">
        <f t="shared" si="13"/>
        <v>1.0288422330990985</v>
      </c>
    </row>
    <row r="844" spans="1:7" x14ac:dyDescent="0.35">
      <c r="A844" s="6" t="s">
        <v>211</v>
      </c>
      <c r="B844" s="1">
        <v>1.3189946584522101E-26</v>
      </c>
      <c r="C844" s="2">
        <v>4.0563888366718502E-2</v>
      </c>
      <c r="D844">
        <v>0.14399999999999999</v>
      </c>
      <c r="E844">
        <v>2E-3</v>
      </c>
      <c r="F844" s="1">
        <v>3.8331303769279599E-22</v>
      </c>
      <c r="G844" s="2">
        <f t="shared" si="13"/>
        <v>1.0285157513338554</v>
      </c>
    </row>
    <row r="845" spans="1:7" x14ac:dyDescent="0.35">
      <c r="A845" s="6" t="s">
        <v>1452</v>
      </c>
      <c r="B845" s="1">
        <v>4.81656443533535E-8</v>
      </c>
      <c r="C845" s="2">
        <v>4.0010605000183698E-2</v>
      </c>
      <c r="D845">
        <v>0.17699999999999999</v>
      </c>
      <c r="E845">
        <v>6.2E-2</v>
      </c>
      <c r="F845">
        <v>1.39974179055281E-3</v>
      </c>
      <c r="G845" s="2">
        <f t="shared" si="13"/>
        <v>1.0281213841696679</v>
      </c>
    </row>
    <row r="846" spans="1:7" x14ac:dyDescent="0.35">
      <c r="A846" s="6" t="s">
        <v>1503</v>
      </c>
      <c r="B846" s="1">
        <v>7.6916195631715205E-8</v>
      </c>
      <c r="C846" s="2">
        <v>3.9883168414877102E-2</v>
      </c>
      <c r="D846">
        <v>0.251</v>
      </c>
      <c r="E846">
        <v>0.115</v>
      </c>
      <c r="F846">
        <v>2.2352615612532701E-3</v>
      </c>
      <c r="G846" s="2">
        <f t="shared" si="13"/>
        <v>1.0280305718439342</v>
      </c>
    </row>
    <row r="847" spans="1:7" x14ac:dyDescent="0.35">
      <c r="A847" s="6" t="s">
        <v>461</v>
      </c>
      <c r="B847" s="1">
        <v>1.12404192545671E-17</v>
      </c>
      <c r="C847" s="2">
        <v>3.9871587323980301E-2</v>
      </c>
      <c r="D847">
        <v>0.10299999999999999</v>
      </c>
      <c r="E847">
        <v>4.0000000000000001E-3</v>
      </c>
      <c r="F847" s="1">
        <v>3.2665782395697301E-13</v>
      </c>
      <c r="G847" s="2">
        <f t="shared" si="13"/>
        <v>1.0280223194639273</v>
      </c>
    </row>
    <row r="848" spans="1:7" x14ac:dyDescent="0.35">
      <c r="A848" s="6" t="s">
        <v>1331</v>
      </c>
      <c r="B848" s="1">
        <v>1.15078840392718E-8</v>
      </c>
      <c r="C848" s="2">
        <v>3.9654342398398802E-2</v>
      </c>
      <c r="D848">
        <v>0.379</v>
      </c>
      <c r="E848">
        <v>0.20899999999999999</v>
      </c>
      <c r="F848">
        <v>3.34430618065277E-4</v>
      </c>
      <c r="G848" s="2">
        <f t="shared" si="13"/>
        <v>1.0278675287342258</v>
      </c>
    </row>
    <row r="849" spans="1:7" x14ac:dyDescent="0.35">
      <c r="A849" s="6" t="s">
        <v>619</v>
      </c>
      <c r="B849" s="1">
        <v>5.0628218583175003E-15</v>
      </c>
      <c r="C849" s="2">
        <v>3.9154655185699501E-2</v>
      </c>
      <c r="D849">
        <v>0.218</v>
      </c>
      <c r="E849">
        <v>5.5E-2</v>
      </c>
      <c r="F849" s="1">
        <v>1.4713066602456501E-10</v>
      </c>
      <c r="G849" s="2">
        <f t="shared" si="13"/>
        <v>1.0275115814899185</v>
      </c>
    </row>
    <row r="850" spans="1:7" x14ac:dyDescent="0.35">
      <c r="A850" s="6" t="s">
        <v>915</v>
      </c>
      <c r="B850" s="1">
        <v>1.9689967081418501E-11</v>
      </c>
      <c r="C850" s="2">
        <v>3.9143481580448197E-2</v>
      </c>
      <c r="D850">
        <v>0.16500000000000001</v>
      </c>
      <c r="E850">
        <v>4.1000000000000002E-2</v>
      </c>
      <c r="F850" s="1">
        <v>5.7221013335310402E-7</v>
      </c>
      <c r="G850" s="2">
        <f t="shared" si="13"/>
        <v>1.027503623491854</v>
      </c>
    </row>
    <row r="851" spans="1:7" x14ac:dyDescent="0.35">
      <c r="A851" s="6" t="s">
        <v>874</v>
      </c>
      <c r="B851" s="1">
        <v>7.7762196856169302E-12</v>
      </c>
      <c r="C851" s="2">
        <v>3.8832534898752699E-2</v>
      </c>
      <c r="D851">
        <v>0.56399999999999995</v>
      </c>
      <c r="E851">
        <v>0.33</v>
      </c>
      <c r="F851" s="1">
        <v>2.2598472028371399E-7</v>
      </c>
      <c r="G851" s="2">
        <f t="shared" si="13"/>
        <v>1.0272821876343157</v>
      </c>
    </row>
    <row r="852" spans="1:7" x14ac:dyDescent="0.35">
      <c r="A852" s="6" t="s">
        <v>480</v>
      </c>
      <c r="B852" s="1">
        <v>2.4212866493108299E-17</v>
      </c>
      <c r="C852" s="2">
        <v>3.7878345058705298E-2</v>
      </c>
      <c r="D852">
        <v>0.35799999999999998</v>
      </c>
      <c r="E852">
        <v>0.127</v>
      </c>
      <c r="F852" s="1">
        <v>7.0365011315622201E-13</v>
      </c>
      <c r="G852" s="2">
        <f t="shared" si="13"/>
        <v>1.0266029740005018</v>
      </c>
    </row>
    <row r="853" spans="1:7" x14ac:dyDescent="0.35">
      <c r="A853" s="6" t="s">
        <v>1425</v>
      </c>
      <c r="B853" s="1">
        <v>3.4306004992631298E-8</v>
      </c>
      <c r="C853" s="2">
        <v>3.7825479387711698E-2</v>
      </c>
      <c r="D853">
        <v>9.0999999999999998E-2</v>
      </c>
      <c r="E853">
        <v>1.7999999999999999E-2</v>
      </c>
      <c r="F853">
        <v>9.9696681109085806E-4</v>
      </c>
      <c r="G853" s="2">
        <f t="shared" si="13"/>
        <v>1.026565356167783</v>
      </c>
    </row>
    <row r="854" spans="1:7" x14ac:dyDescent="0.35">
      <c r="A854" s="6" t="s">
        <v>1658</v>
      </c>
      <c r="B854" s="1">
        <v>2.9931581776582899E-7</v>
      </c>
      <c r="C854" s="2">
        <v>3.72016550997726E-2</v>
      </c>
      <c r="D854">
        <v>8.5999999999999993E-2</v>
      </c>
      <c r="E854">
        <v>1.9E-2</v>
      </c>
      <c r="F854">
        <v>8.6984169800927592E-3</v>
      </c>
      <c r="G854" s="2">
        <f t="shared" si="13"/>
        <v>1.0261215631624807</v>
      </c>
    </row>
    <row r="855" spans="1:7" x14ac:dyDescent="0.35">
      <c r="A855" s="6" t="s">
        <v>1197</v>
      </c>
      <c r="B855" s="1">
        <v>2.0465891145359698E-9</v>
      </c>
      <c r="C855" s="2">
        <v>3.7027648016063799E-2</v>
      </c>
      <c r="D855">
        <v>0.107</v>
      </c>
      <c r="E855">
        <v>2.1999999999999999E-2</v>
      </c>
      <c r="F855" s="1">
        <v>5.9475926257529799E-5</v>
      </c>
      <c r="G855" s="2">
        <f t="shared" si="13"/>
        <v>1.0259978075188552</v>
      </c>
    </row>
    <row r="856" spans="1:7" x14ac:dyDescent="0.35">
      <c r="A856" s="6" t="s">
        <v>408</v>
      </c>
      <c r="B856" s="1">
        <v>6.4710270336499799E-19</v>
      </c>
      <c r="C856" s="2">
        <v>3.6940392979683101E-2</v>
      </c>
      <c r="D856">
        <v>0.14799999999999999</v>
      </c>
      <c r="E856">
        <v>1.4E-2</v>
      </c>
      <c r="F856" s="1">
        <v>1.88054516624902E-14</v>
      </c>
      <c r="G856" s="2">
        <f t="shared" si="13"/>
        <v>1.025935756450318</v>
      </c>
    </row>
    <row r="857" spans="1:7" x14ac:dyDescent="0.35">
      <c r="A857" s="6" t="s">
        <v>1238</v>
      </c>
      <c r="B857" s="1">
        <v>3.7520103036366303E-9</v>
      </c>
      <c r="C857" s="2">
        <v>3.6937282124216902E-2</v>
      </c>
      <c r="D857">
        <v>0.32900000000000001</v>
      </c>
      <c r="E857">
        <v>0.159</v>
      </c>
      <c r="F857">
        <v>1.09037171433984E-4</v>
      </c>
      <c r="G857" s="2">
        <f t="shared" si="13"/>
        <v>1.0259335442472366</v>
      </c>
    </row>
    <row r="858" spans="1:7" x14ac:dyDescent="0.35">
      <c r="A858" s="6" t="s">
        <v>405</v>
      </c>
      <c r="B858" s="1">
        <v>5.6202341149482701E-19</v>
      </c>
      <c r="C858" s="2">
        <v>3.6902568872532501E-2</v>
      </c>
      <c r="D858">
        <v>0.26700000000000002</v>
      </c>
      <c r="E858">
        <v>6.6000000000000003E-2</v>
      </c>
      <c r="F858" s="1">
        <v>1.6332962361451199E-14</v>
      </c>
      <c r="G858" s="2">
        <f t="shared" si="13"/>
        <v>1.0259088591544956</v>
      </c>
    </row>
    <row r="859" spans="1:7" x14ac:dyDescent="0.35">
      <c r="A859" s="6" t="s">
        <v>1833</v>
      </c>
      <c r="B859" s="1">
        <v>1.48994516373587E-6</v>
      </c>
      <c r="C859" s="2">
        <v>3.6738964468927403E-2</v>
      </c>
      <c r="D859">
        <v>0.115</v>
      </c>
      <c r="E859">
        <v>3.5999999999999997E-2</v>
      </c>
      <c r="F859">
        <v>4.3299296403328101E-2</v>
      </c>
      <c r="G859" s="2">
        <f t="shared" si="13"/>
        <v>1.0257925257050928</v>
      </c>
    </row>
    <row r="860" spans="1:7" x14ac:dyDescent="0.35">
      <c r="A860" s="6" t="s">
        <v>950</v>
      </c>
      <c r="B860" s="1">
        <v>4.2461415971057801E-11</v>
      </c>
      <c r="C860" s="2">
        <v>3.5882381490686698E-2</v>
      </c>
      <c r="D860">
        <v>9.5000000000000001E-2</v>
      </c>
      <c r="E860">
        <v>1.2E-2</v>
      </c>
      <c r="F860" s="1">
        <v>1.23397120953491E-6</v>
      </c>
      <c r="G860" s="2">
        <f t="shared" si="13"/>
        <v>1.0251836543971415</v>
      </c>
    </row>
    <row r="861" spans="1:7" x14ac:dyDescent="0.35">
      <c r="A861" s="6" t="s">
        <v>857</v>
      </c>
      <c r="B861" s="1">
        <v>5.0560099212944598E-12</v>
      </c>
      <c r="C861" s="2">
        <v>3.5386692614712299E-2</v>
      </c>
      <c r="D861">
        <v>0.107</v>
      </c>
      <c r="E861">
        <v>1.4E-2</v>
      </c>
      <c r="F861" s="1">
        <v>1.46932704322738E-7</v>
      </c>
      <c r="G861" s="2">
        <f t="shared" si="13"/>
        <v>1.0248314768206865</v>
      </c>
    </row>
    <row r="862" spans="1:7" x14ac:dyDescent="0.35">
      <c r="A862" s="6" t="s">
        <v>401</v>
      </c>
      <c r="B862" s="1">
        <v>3.8044070342718299E-19</v>
      </c>
      <c r="C862" s="2">
        <v>3.4862029433318897E-2</v>
      </c>
      <c r="D862">
        <v>0.29199999999999998</v>
      </c>
      <c r="E862">
        <v>0.08</v>
      </c>
      <c r="F862" s="1">
        <v>1.10559872822974E-14</v>
      </c>
      <c r="G862" s="2">
        <f t="shared" si="13"/>
        <v>1.024458845343589</v>
      </c>
    </row>
    <row r="863" spans="1:7" x14ac:dyDescent="0.35">
      <c r="A863" s="6" t="s">
        <v>1010</v>
      </c>
      <c r="B863" s="1">
        <v>1.2882477993800601E-10</v>
      </c>
      <c r="C863" s="2">
        <v>3.4666784350931297E-2</v>
      </c>
      <c r="D863">
        <v>0.14799999999999999</v>
      </c>
      <c r="E863">
        <v>3.5999999999999997E-2</v>
      </c>
      <c r="F863" s="1">
        <v>3.7437769297783802E-6</v>
      </c>
      <c r="G863" s="2">
        <f t="shared" si="13"/>
        <v>1.0243202110433003</v>
      </c>
    </row>
    <row r="864" spans="1:7" x14ac:dyDescent="0.35">
      <c r="A864" s="6" t="s">
        <v>1666</v>
      </c>
      <c r="B864" s="1">
        <v>3.1559219337440698E-7</v>
      </c>
      <c r="C864" s="2">
        <v>3.4493884712807003E-2</v>
      </c>
      <c r="D864">
        <v>0.3</v>
      </c>
      <c r="E864">
        <v>0.156</v>
      </c>
      <c r="F864">
        <v>9.1714247316536501E-3</v>
      </c>
      <c r="G864" s="2">
        <f t="shared" si="13"/>
        <v>1.0241974588491936</v>
      </c>
    </row>
    <row r="865" spans="1:7" x14ac:dyDescent="0.35">
      <c r="A865" s="6" t="s">
        <v>1215</v>
      </c>
      <c r="B865" s="1">
        <v>2.6924091169639399E-9</v>
      </c>
      <c r="C865" s="2">
        <v>3.4229797271166998E-2</v>
      </c>
      <c r="D865">
        <v>8.5999999999999993E-2</v>
      </c>
      <c r="E865">
        <v>1.2999999999999999E-2</v>
      </c>
      <c r="F865" s="1">
        <v>7.8244101348089106E-5</v>
      </c>
      <c r="G865" s="2">
        <f t="shared" si="13"/>
        <v>1.0240099951615684</v>
      </c>
    </row>
    <row r="866" spans="1:7" x14ac:dyDescent="0.35">
      <c r="A866" s="6" t="s">
        <v>1207</v>
      </c>
      <c r="B866" s="1">
        <v>2.3919897328856799E-9</v>
      </c>
      <c r="C866" s="2">
        <v>3.3947425134892399E-2</v>
      </c>
      <c r="D866">
        <v>0.11899999999999999</v>
      </c>
      <c r="E866">
        <v>2.8000000000000001E-2</v>
      </c>
      <c r="F866" s="1">
        <v>6.9513613627390799E-5</v>
      </c>
      <c r="G866" s="2">
        <f t="shared" si="13"/>
        <v>1.0238095899571695</v>
      </c>
    </row>
    <row r="867" spans="1:7" x14ac:dyDescent="0.35">
      <c r="A867" s="6" t="s">
        <v>287</v>
      </c>
      <c r="B867" s="1">
        <v>9.8499165543801203E-23</v>
      </c>
      <c r="C867" s="2">
        <v>3.3851551063611103E-2</v>
      </c>
      <c r="D867">
        <v>0.16500000000000001</v>
      </c>
      <c r="E867">
        <v>1.2999999999999999E-2</v>
      </c>
      <c r="F867" s="1">
        <v>2.86248424986841E-18</v>
      </c>
      <c r="G867" s="2">
        <f t="shared" si="13"/>
        <v>1.0237415551130762</v>
      </c>
    </row>
    <row r="868" spans="1:7" x14ac:dyDescent="0.35">
      <c r="A868" s="6" t="s">
        <v>1313</v>
      </c>
      <c r="B868" s="1">
        <v>9.7144577378640507E-9</v>
      </c>
      <c r="C868" s="2">
        <v>3.36424406194911E-2</v>
      </c>
      <c r="D868">
        <v>0.16500000000000001</v>
      </c>
      <c r="E868">
        <v>5.2999999999999999E-2</v>
      </c>
      <c r="F868">
        <v>2.8231185632006698E-4</v>
      </c>
      <c r="G868" s="2">
        <f t="shared" si="13"/>
        <v>1.0235931803481706</v>
      </c>
    </row>
    <row r="869" spans="1:7" x14ac:dyDescent="0.35">
      <c r="A869" s="6" t="s">
        <v>668</v>
      </c>
      <c r="B869" s="1">
        <v>2.4636155705152001E-14</v>
      </c>
      <c r="C869" s="2">
        <v>3.3579225893940301E-2</v>
      </c>
      <c r="D869">
        <v>0.16500000000000001</v>
      </c>
      <c r="E869">
        <v>3.1E-2</v>
      </c>
      <c r="F869" s="1">
        <v>7.1595132094742101E-10</v>
      </c>
      <c r="G869" s="2">
        <f t="shared" si="13"/>
        <v>1.0235483304370392</v>
      </c>
    </row>
    <row r="870" spans="1:7" x14ac:dyDescent="0.35">
      <c r="A870" s="6" t="s">
        <v>321</v>
      </c>
      <c r="B870" s="1">
        <v>1.15216321668659E-21</v>
      </c>
      <c r="C870" s="2">
        <v>3.3564223753838898E-2</v>
      </c>
      <c r="D870">
        <v>0.222</v>
      </c>
      <c r="E870">
        <v>3.5999999999999997E-2</v>
      </c>
      <c r="F870" s="1">
        <v>3.3483015240128998E-17</v>
      </c>
      <c r="G870" s="2">
        <f t="shared" si="13"/>
        <v>1.0235376869294504</v>
      </c>
    </row>
    <row r="871" spans="1:7" x14ac:dyDescent="0.35">
      <c r="A871" s="6" t="s">
        <v>749</v>
      </c>
      <c r="B871" s="1">
        <v>3.1041783107717601E-13</v>
      </c>
      <c r="C871" s="2">
        <v>3.3155841850526398E-2</v>
      </c>
      <c r="D871">
        <v>7.3999999999999996E-2</v>
      </c>
      <c r="E871">
        <v>2E-3</v>
      </c>
      <c r="F871" s="1">
        <v>9.0210525889338193E-9</v>
      </c>
      <c r="G871" s="2">
        <f t="shared" si="13"/>
        <v>1.0232479963837173</v>
      </c>
    </row>
    <row r="872" spans="1:7" x14ac:dyDescent="0.35">
      <c r="A872" s="6" t="s">
        <v>1309</v>
      </c>
      <c r="B872" s="1">
        <v>9.2844916705805094E-9</v>
      </c>
      <c r="C872" s="2">
        <v>3.3088715946722302E-2</v>
      </c>
      <c r="D872">
        <v>0.26700000000000002</v>
      </c>
      <c r="E872">
        <v>0.11600000000000001</v>
      </c>
      <c r="F872">
        <v>2.6981661243874E-4</v>
      </c>
      <c r="G872" s="2">
        <f t="shared" si="13"/>
        <v>1.0232003876745133</v>
      </c>
    </row>
    <row r="873" spans="1:7" x14ac:dyDescent="0.35">
      <c r="A873" s="6" t="s">
        <v>1779</v>
      </c>
      <c r="B873" s="1">
        <v>9.4652632803161896E-7</v>
      </c>
      <c r="C873" s="2">
        <v>3.2687762572928901E-2</v>
      </c>
      <c r="D873">
        <v>0.247</v>
      </c>
      <c r="E873">
        <v>0.11899999999999999</v>
      </c>
      <c r="F873">
        <v>2.7507001618926899E-2</v>
      </c>
      <c r="G873" s="2">
        <f t="shared" si="13"/>
        <v>1.0229160596411477</v>
      </c>
    </row>
    <row r="874" spans="1:7" x14ac:dyDescent="0.35">
      <c r="A874" s="6" t="s">
        <v>1656</v>
      </c>
      <c r="B874" s="1">
        <v>2.9718085803920498E-7</v>
      </c>
      <c r="C874" s="2">
        <v>3.2397104796067097E-2</v>
      </c>
      <c r="D874">
        <v>0.16900000000000001</v>
      </c>
      <c r="E874">
        <v>6.4000000000000001E-2</v>
      </c>
      <c r="F874">
        <v>8.6363729154773292E-3</v>
      </c>
      <c r="G874" s="2">
        <f t="shared" si="13"/>
        <v>1.0227099949142147</v>
      </c>
    </row>
    <row r="875" spans="1:7" x14ac:dyDescent="0.35">
      <c r="A875" s="6" t="s">
        <v>1414</v>
      </c>
      <c r="B875" s="1">
        <v>3.0663946319546103E-8</v>
      </c>
      <c r="C875" s="2">
        <v>3.2018633525951003E-2</v>
      </c>
      <c r="D875">
        <v>0.95899999999999996</v>
      </c>
      <c r="E875">
        <v>0.91800000000000004</v>
      </c>
      <c r="F875">
        <v>8.9112494399232797E-4</v>
      </c>
      <c r="G875" s="2">
        <f t="shared" si="13"/>
        <v>1.0224417361530558</v>
      </c>
    </row>
    <row r="876" spans="1:7" x14ac:dyDescent="0.35">
      <c r="A876" s="6" t="s">
        <v>1805</v>
      </c>
      <c r="B876" s="1">
        <v>1.21285036036804E-6</v>
      </c>
      <c r="C876" s="2">
        <v>3.1755266727136702E-2</v>
      </c>
      <c r="D876">
        <v>8.5999999999999993E-2</v>
      </c>
      <c r="E876">
        <v>2.1999999999999999E-2</v>
      </c>
      <c r="F876">
        <v>3.52466443226555E-2</v>
      </c>
      <c r="G876" s="2">
        <f t="shared" si="13"/>
        <v>1.0222551044517267</v>
      </c>
    </row>
    <row r="877" spans="1:7" x14ac:dyDescent="0.35">
      <c r="A877" s="6" t="s">
        <v>868</v>
      </c>
      <c r="B877" s="1">
        <v>6.2394947249427097E-12</v>
      </c>
      <c r="C877" s="2">
        <v>3.1543954625970601E-2</v>
      </c>
      <c r="D877">
        <v>0.189</v>
      </c>
      <c r="E877">
        <v>5.2999999999999999E-2</v>
      </c>
      <c r="F877" s="1">
        <v>1.8132595620156E-7</v>
      </c>
      <c r="G877" s="2">
        <f t="shared" si="13"/>
        <v>1.0221053853157978</v>
      </c>
    </row>
    <row r="878" spans="1:7" x14ac:dyDescent="0.35">
      <c r="A878" s="6" t="s">
        <v>586</v>
      </c>
      <c r="B878" s="1">
        <v>1.50838776404247E-15</v>
      </c>
      <c r="C878" s="2">
        <v>3.1451286199709799E-2</v>
      </c>
      <c r="D878">
        <v>8.5999999999999993E-2</v>
      </c>
      <c r="E878">
        <v>2E-3</v>
      </c>
      <c r="F878" s="1">
        <v>4.3835256810838298E-11</v>
      </c>
      <c r="G878" s="2">
        <f t="shared" si="13"/>
        <v>1.0220397346738104</v>
      </c>
    </row>
    <row r="879" spans="1:7" x14ac:dyDescent="0.35">
      <c r="A879" s="6" t="s">
        <v>1766</v>
      </c>
      <c r="B879" s="1">
        <v>8.8402159920149095E-7</v>
      </c>
      <c r="C879" s="2">
        <v>3.09228898853952E-2</v>
      </c>
      <c r="D879">
        <v>0.123</v>
      </c>
      <c r="E879">
        <v>0.04</v>
      </c>
      <c r="F879">
        <v>2.5690551694394499E-2</v>
      </c>
      <c r="G879" s="2">
        <f t="shared" si="13"/>
        <v>1.0216654746058642</v>
      </c>
    </row>
    <row r="880" spans="1:7" x14ac:dyDescent="0.35">
      <c r="A880" s="6" t="s">
        <v>514</v>
      </c>
      <c r="B880" s="1">
        <v>1.5434201819317199E-16</v>
      </c>
      <c r="C880" s="2">
        <v>3.0907883089601601E-2</v>
      </c>
      <c r="D880">
        <v>8.5999999999999993E-2</v>
      </c>
      <c r="E880">
        <v>1E-3</v>
      </c>
      <c r="F880" s="1">
        <v>4.4853333907117801E-12</v>
      </c>
      <c r="G880" s="2">
        <f t="shared" si="13"/>
        <v>1.0216548473804481</v>
      </c>
    </row>
    <row r="881" spans="1:7" x14ac:dyDescent="0.35">
      <c r="A881" s="6" t="s">
        <v>1300</v>
      </c>
      <c r="B881" s="1">
        <v>8.4516953733079295E-9</v>
      </c>
      <c r="C881" s="2">
        <v>3.07958260158183E-2</v>
      </c>
      <c r="D881">
        <v>8.5999999999999993E-2</v>
      </c>
      <c r="E881">
        <v>1.4E-2</v>
      </c>
      <c r="F881">
        <v>2.4561471924370199E-4</v>
      </c>
      <c r="G881" s="2">
        <f t="shared" si="13"/>
        <v>1.0215754964411332</v>
      </c>
    </row>
    <row r="882" spans="1:7" x14ac:dyDescent="0.35">
      <c r="A882" s="6" t="s">
        <v>1108</v>
      </c>
      <c r="B882" s="1">
        <v>6.8395569839625702E-10</v>
      </c>
      <c r="C882" s="2">
        <v>3.06319758880262E-2</v>
      </c>
      <c r="D882">
        <v>0.16900000000000001</v>
      </c>
      <c r="E882">
        <v>0.05</v>
      </c>
      <c r="F882" s="1">
        <v>1.9876436551093601E-5</v>
      </c>
      <c r="G882" s="2">
        <f t="shared" si="13"/>
        <v>1.0214594803974819</v>
      </c>
    </row>
    <row r="883" spans="1:7" x14ac:dyDescent="0.35">
      <c r="A883" s="6" t="s">
        <v>1304</v>
      </c>
      <c r="B883" s="1">
        <v>8.9133054118913796E-9</v>
      </c>
      <c r="C883" s="2">
        <v>3.0518483993166499E-2</v>
      </c>
      <c r="D883">
        <v>0.14799999999999999</v>
      </c>
      <c r="E883">
        <v>4.3999999999999997E-2</v>
      </c>
      <c r="F883">
        <v>2.59029568574975E-4</v>
      </c>
      <c r="G883" s="2">
        <f t="shared" si="13"/>
        <v>1.0213791288269964</v>
      </c>
    </row>
    <row r="884" spans="1:7" x14ac:dyDescent="0.35">
      <c r="A884" s="6" t="s">
        <v>352</v>
      </c>
      <c r="B884" s="1">
        <v>1.6171304035000899E-20</v>
      </c>
      <c r="C884" s="2">
        <v>3.04506969362805E-2</v>
      </c>
      <c r="D884">
        <v>0.128</v>
      </c>
      <c r="E884">
        <v>6.0000000000000001E-3</v>
      </c>
      <c r="F884" s="1">
        <v>4.6995426656115997E-16</v>
      </c>
      <c r="G884" s="2">
        <f t="shared" si="13"/>
        <v>1.0213311390186246</v>
      </c>
    </row>
    <row r="885" spans="1:7" x14ac:dyDescent="0.35">
      <c r="A885" s="6" t="s">
        <v>839</v>
      </c>
      <c r="B885" s="1">
        <v>3.5486744407145202E-12</v>
      </c>
      <c r="C885" s="2">
        <v>3.0336844517032301E-2</v>
      </c>
      <c r="D885">
        <v>8.5999999999999993E-2</v>
      </c>
      <c r="E885">
        <v>7.0000000000000001E-3</v>
      </c>
      <c r="F885" s="1">
        <v>1.03128027921605E-7</v>
      </c>
      <c r="G885" s="2">
        <f t="shared" si="13"/>
        <v>1.0212505423369895</v>
      </c>
    </row>
    <row r="886" spans="1:7" x14ac:dyDescent="0.35">
      <c r="A886" s="6" t="s">
        <v>367</v>
      </c>
      <c r="B886" s="1">
        <v>3.4369817378936002E-20</v>
      </c>
      <c r="C886" s="2">
        <v>3.0276077182738399E-2</v>
      </c>
      <c r="D886">
        <v>0.309</v>
      </c>
      <c r="E886">
        <v>8.4000000000000005E-2</v>
      </c>
      <c r="F886" s="1">
        <v>9.9882126284925899E-16</v>
      </c>
      <c r="G886" s="2">
        <f t="shared" si="13"/>
        <v>1.0212075274486134</v>
      </c>
    </row>
    <row r="887" spans="1:7" x14ac:dyDescent="0.35">
      <c r="A887" s="6" t="s">
        <v>1752</v>
      </c>
      <c r="B887" s="1">
        <v>7.7130113878767397E-7</v>
      </c>
      <c r="C887" s="2">
        <v>2.9728073694171801E-2</v>
      </c>
      <c r="D887">
        <v>0.214</v>
      </c>
      <c r="E887">
        <v>9.8000000000000004E-2</v>
      </c>
      <c r="F887">
        <v>2.2414782394308601E-2</v>
      </c>
      <c r="G887" s="2">
        <f t="shared" si="13"/>
        <v>1.0208196984208724</v>
      </c>
    </row>
    <row r="888" spans="1:7" x14ac:dyDescent="0.35">
      <c r="A888" s="6" t="s">
        <v>835</v>
      </c>
      <c r="B888" s="1">
        <v>3.34812374410506E-12</v>
      </c>
      <c r="C888" s="2">
        <v>2.92649752546899E-2</v>
      </c>
      <c r="D888">
        <v>0.111</v>
      </c>
      <c r="E888">
        <v>1.6E-2</v>
      </c>
      <c r="F888" s="1">
        <v>9.7299824127437101E-8</v>
      </c>
      <c r="G888" s="2">
        <f t="shared" si="13"/>
        <v>1.0204920726022664</v>
      </c>
    </row>
    <row r="889" spans="1:7" x14ac:dyDescent="0.35">
      <c r="A889" s="6" t="s">
        <v>1109</v>
      </c>
      <c r="B889" s="1">
        <v>6.8437740195993101E-10</v>
      </c>
      <c r="C889" s="2">
        <v>2.9263605055489701E-2</v>
      </c>
      <c r="D889">
        <v>0.115</v>
      </c>
      <c r="E889">
        <v>2.3E-2</v>
      </c>
      <c r="F889" s="1">
        <v>1.98886916783575E-5</v>
      </c>
      <c r="G889" s="2">
        <f t="shared" si="13"/>
        <v>1.0204911033906743</v>
      </c>
    </row>
    <row r="890" spans="1:7" x14ac:dyDescent="0.35">
      <c r="A890" s="6" t="s">
        <v>947</v>
      </c>
      <c r="B890" s="1">
        <v>3.9333769640538299E-11</v>
      </c>
      <c r="C890" s="2">
        <v>2.91928801202638E-2</v>
      </c>
      <c r="D890">
        <v>5.8000000000000003E-2</v>
      </c>
      <c r="E890">
        <v>1E-3</v>
      </c>
      <c r="F890" s="1">
        <v>1.14307867952368E-6</v>
      </c>
      <c r="G890" s="2">
        <f t="shared" si="13"/>
        <v>1.0204410772963994</v>
      </c>
    </row>
    <row r="891" spans="1:7" x14ac:dyDescent="0.35">
      <c r="A891" s="6" t="s">
        <v>1703</v>
      </c>
      <c r="B891" s="1">
        <v>4.6527060915987998E-7</v>
      </c>
      <c r="C891" s="2">
        <v>2.88931403164518E-2</v>
      </c>
      <c r="D891">
        <v>0.16900000000000001</v>
      </c>
      <c r="E891">
        <v>6.5000000000000002E-2</v>
      </c>
      <c r="F891">
        <v>1.35212291727953E-2</v>
      </c>
      <c r="G891" s="2">
        <f t="shared" si="13"/>
        <v>1.0202290886031429</v>
      </c>
    </row>
    <row r="892" spans="1:7" x14ac:dyDescent="0.35">
      <c r="A892" s="6" t="s">
        <v>362</v>
      </c>
      <c r="B892" s="1">
        <v>2.8415696083965699E-20</v>
      </c>
      <c r="C892" s="2">
        <v>2.8369183438109902E-2</v>
      </c>
      <c r="D892">
        <v>0.185</v>
      </c>
      <c r="E892">
        <v>2.4E-2</v>
      </c>
      <c r="F892" s="1">
        <v>8.2578854389612802E-16</v>
      </c>
      <c r="G892" s="2">
        <f t="shared" si="13"/>
        <v>1.0198586298608356</v>
      </c>
    </row>
    <row r="893" spans="1:7" x14ac:dyDescent="0.35">
      <c r="A893" s="6" t="s">
        <v>1279</v>
      </c>
      <c r="B893" s="1">
        <v>7.16119153041023E-9</v>
      </c>
      <c r="C893" s="2">
        <v>2.8358055040543E-2</v>
      </c>
      <c r="D893">
        <v>0.90900000000000003</v>
      </c>
      <c r="E893">
        <v>0.79600000000000004</v>
      </c>
      <c r="F893">
        <v>2.08111387065252E-4</v>
      </c>
      <c r="G893" s="2">
        <f t="shared" si="13"/>
        <v>1.019850763091906</v>
      </c>
    </row>
    <row r="894" spans="1:7" x14ac:dyDescent="0.35">
      <c r="A894" s="6" t="s">
        <v>1676</v>
      </c>
      <c r="B894" s="1">
        <v>3.5237077979810397E-7</v>
      </c>
      <c r="C894" s="2">
        <v>2.8216845372777102E-2</v>
      </c>
      <c r="D894">
        <v>0.88900000000000001</v>
      </c>
      <c r="E894">
        <v>0.81899999999999995</v>
      </c>
      <c r="F894">
        <v>1.02402472317127E-2</v>
      </c>
      <c r="G894" s="2">
        <f t="shared" si="13"/>
        <v>1.0197509459194227</v>
      </c>
    </row>
    <row r="895" spans="1:7" x14ac:dyDescent="0.35">
      <c r="A895" s="6" t="s">
        <v>613</v>
      </c>
      <c r="B895" s="1">
        <v>4.1723443491277102E-15</v>
      </c>
      <c r="C895" s="2">
        <v>2.8197655427048399E-2</v>
      </c>
      <c r="D895">
        <v>0.14000000000000001</v>
      </c>
      <c r="E895">
        <v>1.9E-2</v>
      </c>
      <c r="F895" s="1">
        <v>1.2125249913000001E-10</v>
      </c>
      <c r="G895" s="2">
        <f t="shared" si="13"/>
        <v>1.0197373818365036</v>
      </c>
    </row>
    <row r="896" spans="1:7" x14ac:dyDescent="0.35">
      <c r="A896" s="6" t="s">
        <v>917</v>
      </c>
      <c r="B896" s="1">
        <v>1.9989638078753299E-11</v>
      </c>
      <c r="C896" s="2">
        <v>2.76008954094214E-2</v>
      </c>
      <c r="D896">
        <v>0.128</v>
      </c>
      <c r="E896">
        <v>2.4E-2</v>
      </c>
      <c r="F896" s="1">
        <v>5.8091887220664997E-7</v>
      </c>
      <c r="G896" s="2">
        <f t="shared" si="13"/>
        <v>1.0193156623189563</v>
      </c>
    </row>
    <row r="897" spans="1:7" x14ac:dyDescent="0.35">
      <c r="A897" s="6" t="s">
        <v>1611</v>
      </c>
      <c r="B897" s="1">
        <v>2.0053087994594799E-7</v>
      </c>
      <c r="C897" s="2">
        <v>2.75808242535273E-2</v>
      </c>
      <c r="D897">
        <v>7.3999999999999996E-2</v>
      </c>
      <c r="E897">
        <v>1.2999999999999999E-2</v>
      </c>
      <c r="F897">
        <v>5.8276279021091896E-3</v>
      </c>
      <c r="G897" s="2">
        <f t="shared" si="13"/>
        <v>1.0193014814278671</v>
      </c>
    </row>
    <row r="898" spans="1:7" x14ac:dyDescent="0.35">
      <c r="A898" s="6" t="s">
        <v>1347</v>
      </c>
      <c r="B898" s="1">
        <v>1.3319731130194301E-8</v>
      </c>
      <c r="C898" s="2">
        <v>2.7520561347166999E-2</v>
      </c>
      <c r="D898">
        <v>4.9000000000000002E-2</v>
      </c>
      <c r="E898">
        <v>2E-3</v>
      </c>
      <c r="F898">
        <v>3.8708470637457601E-4</v>
      </c>
      <c r="G898" s="2">
        <f t="shared" si="13"/>
        <v>1.0192589050100593</v>
      </c>
    </row>
    <row r="899" spans="1:7" x14ac:dyDescent="0.35">
      <c r="A899" s="6" t="s">
        <v>1455</v>
      </c>
      <c r="B899" s="1">
        <v>5.0659431315479802E-8</v>
      </c>
      <c r="C899" s="2">
        <v>2.7315609470612401E-2</v>
      </c>
      <c r="D899">
        <v>4.1000000000000002E-2</v>
      </c>
      <c r="E899">
        <v>1E-3</v>
      </c>
      <c r="F899">
        <v>1.4722137334591599E-3</v>
      </c>
      <c r="G899" s="2">
        <f t="shared" ref="G899:G962" si="14">2^C899</f>
        <v>1.019114117524297</v>
      </c>
    </row>
    <row r="900" spans="1:7" x14ac:dyDescent="0.35">
      <c r="A900" s="6" t="s">
        <v>1495</v>
      </c>
      <c r="B900" s="1">
        <v>7.3630968715828506E-8</v>
      </c>
      <c r="C900" s="2">
        <v>2.71945444146405E-2</v>
      </c>
      <c r="D900">
        <v>0.14000000000000001</v>
      </c>
      <c r="E900">
        <v>4.5999999999999999E-2</v>
      </c>
      <c r="F900">
        <v>2.13978958185069E-3</v>
      </c>
      <c r="G900" s="2">
        <f t="shared" si="14"/>
        <v>1.0190286012318075</v>
      </c>
    </row>
    <row r="901" spans="1:7" x14ac:dyDescent="0.35">
      <c r="A901" s="6" t="s">
        <v>1175</v>
      </c>
      <c r="B901" s="1">
        <v>1.5164598339268799E-9</v>
      </c>
      <c r="C901" s="2">
        <v>2.6834290001980302E-2</v>
      </c>
      <c r="D901">
        <v>9.5000000000000001E-2</v>
      </c>
      <c r="E901">
        <v>1.6E-2</v>
      </c>
      <c r="F901" s="1">
        <v>4.4069839233749099E-5</v>
      </c>
      <c r="G901" s="2">
        <f t="shared" si="14"/>
        <v>1.0187741720501078</v>
      </c>
    </row>
    <row r="902" spans="1:7" x14ac:dyDescent="0.35">
      <c r="A902" s="6" t="s">
        <v>571</v>
      </c>
      <c r="B902" s="1">
        <v>8.2066866625840997E-16</v>
      </c>
      <c r="C902" s="2">
        <v>2.64510613673592E-2</v>
      </c>
      <c r="D902">
        <v>0.13600000000000001</v>
      </c>
      <c r="E902">
        <v>1.7000000000000001E-2</v>
      </c>
      <c r="F902" s="1">
        <v>2.38494521101356E-11</v>
      </c>
      <c r="G902" s="2">
        <f t="shared" si="14"/>
        <v>1.0185035870868067</v>
      </c>
    </row>
    <row r="903" spans="1:7" x14ac:dyDescent="0.35">
      <c r="A903" s="6" t="s">
        <v>1401</v>
      </c>
      <c r="B903" s="1">
        <v>2.6502988062263399E-8</v>
      </c>
      <c r="C903" s="2">
        <v>2.6374359057093601E-2</v>
      </c>
      <c r="D903">
        <v>0.214</v>
      </c>
      <c r="E903">
        <v>8.4000000000000005E-2</v>
      </c>
      <c r="F903">
        <v>7.7020333607743705E-4</v>
      </c>
      <c r="G903" s="2">
        <f t="shared" si="14"/>
        <v>1.0184494387746128</v>
      </c>
    </row>
    <row r="904" spans="1:7" x14ac:dyDescent="0.35">
      <c r="A904" s="6" t="s">
        <v>1321</v>
      </c>
      <c r="B904" s="1">
        <v>1.04113325115095E-8</v>
      </c>
      <c r="C904" s="2">
        <v>2.6319288855889699E-2</v>
      </c>
      <c r="D904">
        <v>7.0000000000000007E-2</v>
      </c>
      <c r="E904">
        <v>8.0000000000000002E-3</v>
      </c>
      <c r="F904">
        <v>3.02563734116977E-4</v>
      </c>
      <c r="G904" s="2">
        <f t="shared" si="14"/>
        <v>1.0184105635144374</v>
      </c>
    </row>
    <row r="905" spans="1:7" x14ac:dyDescent="0.35">
      <c r="A905" s="6" t="s">
        <v>1336</v>
      </c>
      <c r="B905" s="1">
        <v>1.2168509615349999E-8</v>
      </c>
      <c r="C905" s="2">
        <v>2.59703718398018E-2</v>
      </c>
      <c r="D905">
        <v>6.6000000000000003E-2</v>
      </c>
      <c r="E905">
        <v>7.0000000000000001E-3</v>
      </c>
      <c r="F905">
        <v>3.5362905793168798E-4</v>
      </c>
      <c r="G905" s="2">
        <f t="shared" si="14"/>
        <v>1.0181642898400749</v>
      </c>
    </row>
    <row r="906" spans="1:7" x14ac:dyDescent="0.35">
      <c r="A906" s="6" t="s">
        <v>1533</v>
      </c>
      <c r="B906" s="1">
        <v>1.05387356509042E-7</v>
      </c>
      <c r="C906" s="2">
        <v>2.5893772551916699E-2</v>
      </c>
      <c r="D906">
        <v>0.111</v>
      </c>
      <c r="E906">
        <v>2.9000000000000001E-2</v>
      </c>
      <c r="F906">
        <v>3.0626619675092801E-3</v>
      </c>
      <c r="G906" s="2">
        <f t="shared" si="14"/>
        <v>1.0181102322693913</v>
      </c>
    </row>
    <row r="907" spans="1:7" x14ac:dyDescent="0.35">
      <c r="A907" s="6" t="s">
        <v>1637</v>
      </c>
      <c r="B907" s="1">
        <v>2.5424621346674402E-7</v>
      </c>
      <c r="C907" s="2">
        <v>2.5881594204379701E-2</v>
      </c>
      <c r="D907">
        <v>7.3999999999999996E-2</v>
      </c>
      <c r="E907">
        <v>1.2999999999999999E-2</v>
      </c>
      <c r="F907">
        <v>7.3886492095570399E-3</v>
      </c>
      <c r="G907" s="2">
        <f t="shared" si="14"/>
        <v>1.0181016380429218</v>
      </c>
    </row>
    <row r="908" spans="1:7" x14ac:dyDescent="0.35">
      <c r="A908" s="6" t="s">
        <v>1199</v>
      </c>
      <c r="B908" s="1">
        <v>2.0613038066464701E-9</v>
      </c>
      <c r="C908" s="2">
        <v>2.5539574164225799E-2</v>
      </c>
      <c r="D908">
        <v>5.2999999999999999E-2</v>
      </c>
      <c r="E908">
        <v>2E-3</v>
      </c>
      <c r="F908" s="1">
        <v>5.9903549924953101E-5</v>
      </c>
      <c r="G908" s="2">
        <f t="shared" si="14"/>
        <v>1.017860305064525</v>
      </c>
    </row>
    <row r="909" spans="1:7" x14ac:dyDescent="0.35">
      <c r="A909" s="6" t="s">
        <v>1733</v>
      </c>
      <c r="B909" s="1">
        <v>6.2250515957493901E-7</v>
      </c>
      <c r="C909" s="2">
        <v>2.5426563596429599E-2</v>
      </c>
      <c r="D909">
        <v>0.81100000000000005</v>
      </c>
      <c r="E909">
        <v>0.65700000000000003</v>
      </c>
      <c r="F909">
        <v>1.8090622442407299E-2</v>
      </c>
      <c r="G909" s="2">
        <f t="shared" si="14"/>
        <v>1.0177805761803254</v>
      </c>
    </row>
    <row r="910" spans="1:7" x14ac:dyDescent="0.35">
      <c r="A910" s="6" t="s">
        <v>1346</v>
      </c>
      <c r="B910" s="1">
        <v>1.32985889057436E-8</v>
      </c>
      <c r="C910" s="2">
        <v>2.52175449193455E-2</v>
      </c>
      <c r="D910">
        <v>0.111</v>
      </c>
      <c r="E910">
        <v>2.5000000000000001E-2</v>
      </c>
      <c r="F910">
        <v>3.8647029218981399E-4</v>
      </c>
      <c r="G910" s="2">
        <f t="shared" si="14"/>
        <v>1.0176331300924821</v>
      </c>
    </row>
    <row r="911" spans="1:7" x14ac:dyDescent="0.35">
      <c r="A911" s="6" t="s">
        <v>949</v>
      </c>
      <c r="B911" s="1">
        <v>4.2190257407051901E-11</v>
      </c>
      <c r="C911" s="2">
        <v>2.51944457623978E-2</v>
      </c>
      <c r="D911">
        <v>5.8000000000000003E-2</v>
      </c>
      <c r="E911">
        <v>1E-3</v>
      </c>
      <c r="F911" s="1">
        <v>1.22609107050634E-6</v>
      </c>
      <c r="G911" s="2">
        <f t="shared" si="14"/>
        <v>1.0176168367813252</v>
      </c>
    </row>
    <row r="912" spans="1:7" x14ac:dyDescent="0.35">
      <c r="A912" s="6" t="s">
        <v>1008</v>
      </c>
      <c r="B912" s="1">
        <v>1.17474109233111E-10</v>
      </c>
      <c r="C912" s="2">
        <v>2.5134490972544901E-2</v>
      </c>
      <c r="D912">
        <v>0.11899999999999999</v>
      </c>
      <c r="E912">
        <v>2.3E-2</v>
      </c>
      <c r="F912" s="1">
        <v>3.4139150884234298E-6</v>
      </c>
      <c r="G912" s="2">
        <f t="shared" si="14"/>
        <v>1.0175745480549094</v>
      </c>
    </row>
    <row r="913" spans="1:7" x14ac:dyDescent="0.35">
      <c r="A913" s="6" t="s">
        <v>674</v>
      </c>
      <c r="B913" s="1">
        <v>2.8385890587724E-14</v>
      </c>
      <c r="C913" s="2">
        <v>2.5028064419753498E-2</v>
      </c>
      <c r="D913">
        <v>0.16900000000000001</v>
      </c>
      <c r="E913">
        <v>3.5000000000000003E-2</v>
      </c>
      <c r="F913" s="1">
        <v>8.2492236636984798E-10</v>
      </c>
      <c r="G913" s="2">
        <f t="shared" si="14"/>
        <v>1.0174994850971164</v>
      </c>
    </row>
    <row r="914" spans="1:7" x14ac:dyDescent="0.35">
      <c r="A914" s="6" t="s">
        <v>1381</v>
      </c>
      <c r="B914" s="1">
        <v>2.1064408934259001E-8</v>
      </c>
      <c r="C914" s="2">
        <v>2.4734840652023901E-2</v>
      </c>
      <c r="D914">
        <v>8.5999999999999993E-2</v>
      </c>
      <c r="E914">
        <v>1.6E-2</v>
      </c>
      <c r="F914">
        <v>6.1215278803850102E-4</v>
      </c>
      <c r="G914" s="2">
        <f t="shared" si="14"/>
        <v>1.0172927021621472</v>
      </c>
    </row>
    <row r="915" spans="1:7" x14ac:dyDescent="0.35">
      <c r="A915" s="6" t="s">
        <v>1430</v>
      </c>
      <c r="B915" s="1">
        <v>3.5986358028387201E-8</v>
      </c>
      <c r="C915" s="2">
        <v>2.47063639352566E-2</v>
      </c>
      <c r="D915">
        <v>8.2000000000000003E-2</v>
      </c>
      <c r="E915">
        <v>1.4E-2</v>
      </c>
      <c r="F915">
        <v>1.0457995506629599E-3</v>
      </c>
      <c r="G915" s="2">
        <f t="shared" si="14"/>
        <v>1.0172726224714119</v>
      </c>
    </row>
    <row r="916" spans="1:7" x14ac:dyDescent="0.35">
      <c r="A916" s="6" t="s">
        <v>1072</v>
      </c>
      <c r="B916" s="1">
        <v>4.2380976075585601E-10</v>
      </c>
      <c r="C916" s="2">
        <v>2.4626112545983299E-2</v>
      </c>
      <c r="D916">
        <v>0.16500000000000001</v>
      </c>
      <c r="E916">
        <v>4.5999999999999999E-2</v>
      </c>
      <c r="F916" s="1">
        <v>1.23163354573259E-5</v>
      </c>
      <c r="G916" s="2">
        <f t="shared" si="14"/>
        <v>1.0172160372137065</v>
      </c>
    </row>
    <row r="917" spans="1:7" x14ac:dyDescent="0.35">
      <c r="A917" s="6" t="s">
        <v>1062</v>
      </c>
      <c r="B917" s="1">
        <v>3.9124862456003798E-10</v>
      </c>
      <c r="C917" s="2">
        <v>2.4498317412598999E-2</v>
      </c>
      <c r="D917">
        <v>0.22600000000000001</v>
      </c>
      <c r="E917">
        <v>8.3000000000000004E-2</v>
      </c>
      <c r="F917" s="1">
        <v>1.13700762783393E-5</v>
      </c>
      <c r="G917" s="2">
        <f t="shared" si="14"/>
        <v>1.0171259353570439</v>
      </c>
    </row>
    <row r="918" spans="1:7" x14ac:dyDescent="0.35">
      <c r="A918" s="6" t="s">
        <v>1665</v>
      </c>
      <c r="B918" s="1">
        <v>3.1434449687744E-7</v>
      </c>
      <c r="C918" s="2">
        <v>2.4357967130238498E-2</v>
      </c>
      <c r="D918">
        <v>0.17699999999999999</v>
      </c>
      <c r="E918">
        <v>6.8000000000000005E-2</v>
      </c>
      <c r="F918">
        <v>9.1351654237552798E-3</v>
      </c>
      <c r="G918" s="2">
        <f t="shared" si="14"/>
        <v>1.0170269906981868</v>
      </c>
    </row>
    <row r="919" spans="1:7" x14ac:dyDescent="0.35">
      <c r="A919" s="6" t="s">
        <v>530</v>
      </c>
      <c r="B919" s="1">
        <v>2.3374264206299502E-16</v>
      </c>
      <c r="C919" s="2">
        <v>2.4283804123392299E-2</v>
      </c>
      <c r="D919">
        <v>9.0999999999999998E-2</v>
      </c>
      <c r="E919">
        <v>2E-3</v>
      </c>
      <c r="F919" s="1">
        <v>6.79279492099271E-12</v>
      </c>
      <c r="G919" s="2">
        <f t="shared" si="14"/>
        <v>1.016974710875421</v>
      </c>
    </row>
    <row r="920" spans="1:7" x14ac:dyDescent="0.35">
      <c r="A920" s="6" t="s">
        <v>353</v>
      </c>
      <c r="B920" s="1">
        <v>1.9316691419790001E-20</v>
      </c>
      <c r="C920" s="2">
        <v>2.39429399284775E-2</v>
      </c>
      <c r="D920">
        <v>0.107</v>
      </c>
      <c r="E920">
        <v>1E-3</v>
      </c>
      <c r="F920" s="1">
        <v>5.6136236935051699E-16</v>
      </c>
      <c r="G920" s="2">
        <f t="shared" si="14"/>
        <v>1.0167344596039414</v>
      </c>
    </row>
    <row r="921" spans="1:7" x14ac:dyDescent="0.35">
      <c r="A921" s="6" t="s">
        <v>831</v>
      </c>
      <c r="B921" s="1">
        <v>3.0622554992142602E-12</v>
      </c>
      <c r="C921" s="2">
        <v>2.3800877789509001E-2</v>
      </c>
      <c r="D921">
        <v>7.8E-2</v>
      </c>
      <c r="E921">
        <v>5.0000000000000001E-3</v>
      </c>
      <c r="F921" s="1">
        <v>8.8992207062665499E-8</v>
      </c>
      <c r="G921" s="2">
        <f t="shared" si="14"/>
        <v>1.016634346720235</v>
      </c>
    </row>
    <row r="922" spans="1:7" x14ac:dyDescent="0.35">
      <c r="A922" s="6" t="s">
        <v>805</v>
      </c>
      <c r="B922" s="1">
        <v>1.4570162737471399E-12</v>
      </c>
      <c r="C922" s="2">
        <v>2.3447191156892901E-2</v>
      </c>
      <c r="D922">
        <v>0.222</v>
      </c>
      <c r="E922">
        <v>6.5000000000000002E-2</v>
      </c>
      <c r="F922" s="1">
        <v>4.2342349931365703E-8</v>
      </c>
      <c r="G922" s="2">
        <f t="shared" si="14"/>
        <v>1.0163851423516221</v>
      </c>
    </row>
    <row r="923" spans="1:7" x14ac:dyDescent="0.35">
      <c r="A923" s="6" t="s">
        <v>1303</v>
      </c>
      <c r="B923" s="1">
        <v>8.8393168769531292E-9</v>
      </c>
      <c r="C923" s="2">
        <v>2.3147377057330401E-2</v>
      </c>
      <c r="D923">
        <v>0.14399999999999999</v>
      </c>
      <c r="E923">
        <v>4.2000000000000003E-2</v>
      </c>
      <c r="F923">
        <v>2.56879387761135E-4</v>
      </c>
      <c r="G923" s="2">
        <f t="shared" si="14"/>
        <v>1.0161739439164739</v>
      </c>
    </row>
    <row r="924" spans="1:7" x14ac:dyDescent="0.35">
      <c r="A924" s="6" t="s">
        <v>1385</v>
      </c>
      <c r="B924" s="1">
        <v>2.2402572210200601E-8</v>
      </c>
      <c r="C924" s="2">
        <v>2.30880986891434E-2</v>
      </c>
      <c r="D924">
        <v>7.3999999999999996E-2</v>
      </c>
      <c r="E924">
        <v>1.0999999999999999E-2</v>
      </c>
      <c r="F924">
        <v>6.5104115100063798E-4</v>
      </c>
      <c r="G924" s="2">
        <f t="shared" si="14"/>
        <v>1.0161321915752177</v>
      </c>
    </row>
    <row r="925" spans="1:7" x14ac:dyDescent="0.35">
      <c r="A925" s="6" t="s">
        <v>1294</v>
      </c>
      <c r="B925" s="1">
        <v>8.2742367683159596E-9</v>
      </c>
      <c r="C925" s="2">
        <v>2.2944669494744E-2</v>
      </c>
      <c r="D925">
        <v>4.4999999999999998E-2</v>
      </c>
      <c r="E925">
        <v>1E-3</v>
      </c>
      <c r="F925">
        <v>2.4045759472403E-4</v>
      </c>
      <c r="G925" s="2">
        <f t="shared" si="14"/>
        <v>1.0160311752321625</v>
      </c>
    </row>
    <row r="926" spans="1:7" x14ac:dyDescent="0.35">
      <c r="A926" s="6" t="s">
        <v>447</v>
      </c>
      <c r="B926" s="1">
        <v>6.6117038798072801E-18</v>
      </c>
      <c r="C926" s="2">
        <v>2.2614105960588601E-2</v>
      </c>
      <c r="D926">
        <v>9.9000000000000005E-2</v>
      </c>
      <c r="E926">
        <v>2E-3</v>
      </c>
      <c r="F926" s="1">
        <v>1.92142726451079E-13</v>
      </c>
      <c r="G926" s="2">
        <f t="shared" si="14"/>
        <v>1.0157983995092779</v>
      </c>
    </row>
    <row r="927" spans="1:7" x14ac:dyDescent="0.35">
      <c r="A927" s="6" t="s">
        <v>1054</v>
      </c>
      <c r="B927" s="1">
        <v>3.4446681478302802E-10</v>
      </c>
      <c r="C927" s="2">
        <v>2.25672543463772E-2</v>
      </c>
      <c r="D927">
        <v>0.95099999999999996</v>
      </c>
      <c r="E927">
        <v>0.89100000000000001</v>
      </c>
      <c r="F927" s="1">
        <v>1.0010550104409599E-5</v>
      </c>
      <c r="G927" s="2">
        <f t="shared" si="14"/>
        <v>1.0157654119265827</v>
      </c>
    </row>
    <row r="928" spans="1:7" x14ac:dyDescent="0.35">
      <c r="A928" s="6" t="s">
        <v>1124</v>
      </c>
      <c r="B928" s="1">
        <v>8.4744821787206199E-10</v>
      </c>
      <c r="C928" s="2">
        <v>2.25412875841671E-2</v>
      </c>
      <c r="D928">
        <v>0.11899999999999999</v>
      </c>
      <c r="E928">
        <v>2.5000000000000001E-2</v>
      </c>
      <c r="F928" s="1">
        <v>2.4627692659579998E-5</v>
      </c>
      <c r="G928" s="2">
        <f t="shared" si="14"/>
        <v>1.0157471295447922</v>
      </c>
    </row>
    <row r="929" spans="1:7" x14ac:dyDescent="0.35">
      <c r="A929" s="6" t="s">
        <v>1755</v>
      </c>
      <c r="B929" s="1">
        <v>7.8875646636771799E-7</v>
      </c>
      <c r="C929" s="2">
        <v>2.2360021434922599E-2</v>
      </c>
      <c r="D929">
        <v>8.5999999999999993E-2</v>
      </c>
      <c r="E929">
        <v>0.02</v>
      </c>
      <c r="F929">
        <v>2.2922051669112299E-2</v>
      </c>
      <c r="G929" s="2">
        <f t="shared" si="14"/>
        <v>1.0156195149074561</v>
      </c>
    </row>
    <row r="930" spans="1:7" x14ac:dyDescent="0.35">
      <c r="A930" s="6" t="s">
        <v>1164</v>
      </c>
      <c r="B930" s="1">
        <v>1.3670946840677399E-9</v>
      </c>
      <c r="C930" s="2">
        <v>2.2296519960886298E-2</v>
      </c>
      <c r="D930">
        <v>0.97099999999999997</v>
      </c>
      <c r="E930">
        <v>0.95299999999999996</v>
      </c>
      <c r="F930" s="1">
        <v>3.9729138613692497E-5</v>
      </c>
      <c r="G930" s="2">
        <f t="shared" si="14"/>
        <v>1.0155748125170794</v>
      </c>
    </row>
    <row r="931" spans="1:7" x14ac:dyDescent="0.35">
      <c r="A931" s="6" t="s">
        <v>174</v>
      </c>
      <c r="B931" s="1">
        <v>1.0912648318313901E-28</v>
      </c>
      <c r="C931" s="2">
        <v>2.2270280336237E-2</v>
      </c>
      <c r="D931">
        <v>0.28799999999999998</v>
      </c>
      <c r="E931">
        <v>4.3999999999999997E-2</v>
      </c>
      <c r="F931" s="1">
        <v>3.1713247277852001E-24</v>
      </c>
      <c r="G931" s="2">
        <f t="shared" si="14"/>
        <v>1.0155563414897373</v>
      </c>
    </row>
    <row r="932" spans="1:7" x14ac:dyDescent="0.35">
      <c r="A932" s="6" t="s">
        <v>501</v>
      </c>
      <c r="B932" s="1">
        <v>1.0352098960191799E-16</v>
      </c>
      <c r="C932" s="2">
        <v>2.2059244717248499E-2</v>
      </c>
      <c r="D932">
        <v>0.16500000000000001</v>
      </c>
      <c r="E932">
        <v>2.5000000000000001E-2</v>
      </c>
      <c r="F932" s="1">
        <v>3.0084234788213299E-12</v>
      </c>
      <c r="G932" s="2">
        <f t="shared" si="14"/>
        <v>1.0154077980479774</v>
      </c>
    </row>
    <row r="933" spans="1:7" x14ac:dyDescent="0.35">
      <c r="A933" s="6" t="s">
        <v>1572</v>
      </c>
      <c r="B933" s="1">
        <v>1.47816577182319E-7</v>
      </c>
      <c r="C933" s="2">
        <v>2.1796033711315201E-2</v>
      </c>
      <c r="D933">
        <v>0.115</v>
      </c>
      <c r="E933">
        <v>3.1E-2</v>
      </c>
      <c r="F933">
        <v>4.29569754949536E-3</v>
      </c>
      <c r="G933" s="2">
        <f t="shared" si="14"/>
        <v>1.0152225599198323</v>
      </c>
    </row>
    <row r="934" spans="1:7" x14ac:dyDescent="0.35">
      <c r="A934" s="6" t="s">
        <v>715</v>
      </c>
      <c r="B934" s="1">
        <v>1.1610126643819099E-13</v>
      </c>
      <c r="C934" s="2">
        <v>2.1418722059195199E-2</v>
      </c>
      <c r="D934">
        <v>0.20599999999999999</v>
      </c>
      <c r="E934">
        <v>5.3999999999999999E-2</v>
      </c>
      <c r="F934" s="1">
        <v>3.3740189039602802E-9</v>
      </c>
      <c r="G934" s="2">
        <f t="shared" si="14"/>
        <v>1.0149570809349067</v>
      </c>
    </row>
    <row r="935" spans="1:7" x14ac:dyDescent="0.35">
      <c r="A935" s="6" t="s">
        <v>591</v>
      </c>
      <c r="B935" s="1">
        <v>1.7549622574412301E-15</v>
      </c>
      <c r="C935" s="2">
        <v>2.1118874859046999E-2</v>
      </c>
      <c r="D935">
        <v>8.5999999999999993E-2</v>
      </c>
      <c r="E935">
        <v>2E-3</v>
      </c>
      <c r="F935" s="1">
        <v>5.1000958163499501E-11</v>
      </c>
      <c r="G935" s="2">
        <f t="shared" si="14"/>
        <v>1.0147461559600246</v>
      </c>
    </row>
    <row r="936" spans="1:7" x14ac:dyDescent="0.35">
      <c r="A936" s="6" t="s">
        <v>1506</v>
      </c>
      <c r="B936" s="1">
        <v>7.8855254768694796E-8</v>
      </c>
      <c r="C936" s="2">
        <v>2.0852774470670299E-2</v>
      </c>
      <c r="D936">
        <v>5.2999999999999999E-2</v>
      </c>
      <c r="E936">
        <v>5.0000000000000001E-3</v>
      </c>
      <c r="F936">
        <v>2.2916125588330399E-3</v>
      </c>
      <c r="G936" s="2">
        <f t="shared" si="14"/>
        <v>1.0145590066058445</v>
      </c>
    </row>
    <row r="937" spans="1:7" x14ac:dyDescent="0.35">
      <c r="A937" s="6" t="s">
        <v>1036</v>
      </c>
      <c r="B937" s="1">
        <v>2.3682659799599299E-10</v>
      </c>
      <c r="C937" s="2">
        <v>2.04307359651816E-2</v>
      </c>
      <c r="D937">
        <v>5.2999999999999999E-2</v>
      </c>
      <c r="E937">
        <v>1E-3</v>
      </c>
      <c r="F937" s="1">
        <v>6.8824177643615501E-6</v>
      </c>
      <c r="G937" s="2">
        <f t="shared" si="14"/>
        <v>1.0142622561966164</v>
      </c>
    </row>
    <row r="938" spans="1:7" x14ac:dyDescent="0.35">
      <c r="A938" s="6" t="s">
        <v>1820</v>
      </c>
      <c r="B938" s="1">
        <v>1.37650378441438E-6</v>
      </c>
      <c r="C938" s="2">
        <v>2.0414088179737201E-2</v>
      </c>
      <c r="D938">
        <v>6.6000000000000003E-2</v>
      </c>
      <c r="E938">
        <v>1.2E-2</v>
      </c>
      <c r="F938">
        <v>4.0002576478866403E-2</v>
      </c>
      <c r="G938" s="2">
        <f t="shared" si="14"/>
        <v>1.0142505523212131</v>
      </c>
    </row>
    <row r="939" spans="1:7" x14ac:dyDescent="0.35">
      <c r="A939" s="6" t="s">
        <v>1787</v>
      </c>
      <c r="B939" s="1">
        <v>1.0486760792721099E-6</v>
      </c>
      <c r="C939" s="2">
        <v>2.0350039440212901E-2</v>
      </c>
      <c r="D939">
        <v>0.38300000000000001</v>
      </c>
      <c r="E939">
        <v>0.23</v>
      </c>
      <c r="F939">
        <v>3.04755755397269E-2</v>
      </c>
      <c r="G939" s="2">
        <f t="shared" si="14"/>
        <v>1.0142055254613227</v>
      </c>
    </row>
    <row r="940" spans="1:7" x14ac:dyDescent="0.35">
      <c r="A940" s="6" t="s">
        <v>1612</v>
      </c>
      <c r="B940" s="1">
        <v>2.0137994820682299E-7</v>
      </c>
      <c r="C940" s="2">
        <v>2.0258782559866201E-2</v>
      </c>
      <c r="D940">
        <v>6.2E-2</v>
      </c>
      <c r="E940">
        <v>8.0000000000000002E-3</v>
      </c>
      <c r="F940">
        <v>5.85230267483847E-3</v>
      </c>
      <c r="G940" s="2">
        <f t="shared" si="14"/>
        <v>1.0141413744782524</v>
      </c>
    </row>
    <row r="941" spans="1:7" x14ac:dyDescent="0.35">
      <c r="A941" s="6" t="s">
        <v>1788</v>
      </c>
      <c r="B941" s="1">
        <v>1.0558410579706799E-6</v>
      </c>
      <c r="C941" s="2">
        <v>2.0234903799807399E-2</v>
      </c>
      <c r="D941">
        <v>8.5999999999999993E-2</v>
      </c>
      <c r="E941">
        <v>0.02</v>
      </c>
      <c r="F941">
        <v>3.06837969856859E-2</v>
      </c>
      <c r="G941" s="2">
        <f t="shared" si="14"/>
        <v>1.0141245890610626</v>
      </c>
    </row>
    <row r="942" spans="1:7" x14ac:dyDescent="0.35">
      <c r="A942" s="6" t="s">
        <v>1475</v>
      </c>
      <c r="B942" s="1">
        <v>5.9835495957299804E-8</v>
      </c>
      <c r="C942" s="2">
        <v>2.0171415028303601E-2</v>
      </c>
      <c r="D942">
        <v>7.8E-2</v>
      </c>
      <c r="E942">
        <v>1.2999999999999999E-2</v>
      </c>
      <c r="F942">
        <v>1.7388793480150901E-3</v>
      </c>
      <c r="G942" s="2">
        <f t="shared" si="14"/>
        <v>1.0140799613983906</v>
      </c>
    </row>
    <row r="943" spans="1:7" x14ac:dyDescent="0.35">
      <c r="A943" s="6" t="s">
        <v>898</v>
      </c>
      <c r="B943" s="1">
        <v>1.22965131266233E-11</v>
      </c>
      <c r="C943" s="2">
        <v>2.01353224926684E-2</v>
      </c>
      <c r="D943">
        <v>9.0999999999999998E-2</v>
      </c>
      <c r="E943">
        <v>0.01</v>
      </c>
      <c r="F943" s="1">
        <v>3.5734896797279999E-7</v>
      </c>
      <c r="G943" s="2">
        <f t="shared" si="14"/>
        <v>1.0140545920318358</v>
      </c>
    </row>
    <row r="944" spans="1:7" x14ac:dyDescent="0.35">
      <c r="A944" s="6" t="s">
        <v>1500</v>
      </c>
      <c r="B944" s="1">
        <v>7.5554301822575198E-8</v>
      </c>
      <c r="C944" s="2">
        <v>1.9899052164610201E-2</v>
      </c>
      <c r="D944">
        <v>5.8000000000000003E-2</v>
      </c>
      <c r="E944">
        <v>6.0000000000000001E-3</v>
      </c>
      <c r="F944">
        <v>2.1956835652658601E-3</v>
      </c>
      <c r="G944" s="2">
        <f t="shared" si="14"/>
        <v>1.0138885337960437</v>
      </c>
    </row>
    <row r="945" spans="1:7" x14ac:dyDescent="0.35">
      <c r="A945" s="6" t="s">
        <v>1334</v>
      </c>
      <c r="B945" s="1">
        <v>1.20411797765464E-8</v>
      </c>
      <c r="C945" s="2">
        <v>1.9830480630287299E-2</v>
      </c>
      <c r="D945">
        <v>0.193</v>
      </c>
      <c r="E945">
        <v>7.0000000000000007E-2</v>
      </c>
      <c r="F945">
        <v>3.49928725486215E-4</v>
      </c>
      <c r="G945" s="2">
        <f t="shared" si="14"/>
        <v>1.0138403446512767</v>
      </c>
    </row>
    <row r="946" spans="1:7" x14ac:dyDescent="0.35">
      <c r="A946" s="6" t="s">
        <v>647</v>
      </c>
      <c r="B946" s="1">
        <v>1.34946013732226E-14</v>
      </c>
      <c r="C946" s="2">
        <v>1.9762648842612099E-2</v>
      </c>
      <c r="D946">
        <v>8.5999999999999993E-2</v>
      </c>
      <c r="E946">
        <v>4.0000000000000001E-3</v>
      </c>
      <c r="F946" s="1">
        <v>3.9216661050722301E-10</v>
      </c>
      <c r="G946" s="2">
        <f t="shared" si="14"/>
        <v>1.0137926776223043</v>
      </c>
    </row>
    <row r="947" spans="1:7" x14ac:dyDescent="0.35">
      <c r="A947" s="6" t="s">
        <v>992</v>
      </c>
      <c r="B947" s="1">
        <v>9.5249019354358904E-11</v>
      </c>
      <c r="C947" s="2">
        <v>1.9639798551915801E-2</v>
      </c>
      <c r="D947">
        <v>0.10299999999999999</v>
      </c>
      <c r="E947">
        <v>1.6E-2</v>
      </c>
      <c r="F947" s="1">
        <v>2.7680317514570201E-6</v>
      </c>
      <c r="G947" s="2">
        <f t="shared" si="14"/>
        <v>1.0137063534726585</v>
      </c>
    </row>
    <row r="948" spans="1:7" x14ac:dyDescent="0.35">
      <c r="A948" s="6" t="s">
        <v>1260</v>
      </c>
      <c r="B948" s="1">
        <v>5.3957044683277797E-9</v>
      </c>
      <c r="C948" s="2">
        <v>1.9530042180485301E-2</v>
      </c>
      <c r="D948">
        <v>8.2000000000000003E-2</v>
      </c>
      <c r="E948">
        <v>1.2E-2</v>
      </c>
      <c r="F948">
        <v>1.5680456755407399E-4</v>
      </c>
      <c r="G948" s="2">
        <f t="shared" si="14"/>
        <v>1.0136292363440913</v>
      </c>
    </row>
    <row r="949" spans="1:7" x14ac:dyDescent="0.35">
      <c r="A949" s="6" t="s">
        <v>1257</v>
      </c>
      <c r="B949" s="1">
        <v>5.0958816506398797E-9</v>
      </c>
      <c r="C949" s="2">
        <v>1.9448823889051399E-2</v>
      </c>
      <c r="D949">
        <v>7.8E-2</v>
      </c>
      <c r="E949">
        <v>1.0999999999999999E-2</v>
      </c>
      <c r="F949">
        <v>1.4809141664924599E-4</v>
      </c>
      <c r="G949" s="2">
        <f t="shared" si="14"/>
        <v>1.0135721744459538</v>
      </c>
    </row>
    <row r="950" spans="1:7" x14ac:dyDescent="0.35">
      <c r="A950" s="6" t="s">
        <v>1267</v>
      </c>
      <c r="B950" s="1">
        <v>5.97860415604108E-9</v>
      </c>
      <c r="C950" s="2">
        <v>1.9155210263556599E-2</v>
      </c>
      <c r="D950">
        <v>0.152</v>
      </c>
      <c r="E950">
        <v>4.3999999999999997E-2</v>
      </c>
      <c r="F950">
        <v>1.7374421537870999E-4</v>
      </c>
      <c r="G950" s="2">
        <f t="shared" si="14"/>
        <v>1.0133659158041723</v>
      </c>
    </row>
    <row r="951" spans="1:7" x14ac:dyDescent="0.35">
      <c r="A951" s="6" t="s">
        <v>1236</v>
      </c>
      <c r="B951" s="1">
        <v>3.6539345867813298E-9</v>
      </c>
      <c r="C951" s="2">
        <v>1.8704754237710699E-2</v>
      </c>
      <c r="D951">
        <v>0.218</v>
      </c>
      <c r="E951">
        <v>8.3000000000000004E-2</v>
      </c>
      <c r="F951">
        <v>1.06186993026452E-4</v>
      </c>
      <c r="G951" s="2">
        <f t="shared" si="14"/>
        <v>1.0130495595998199</v>
      </c>
    </row>
    <row r="952" spans="1:7" x14ac:dyDescent="0.35">
      <c r="A952" s="6" t="s">
        <v>324</v>
      </c>
      <c r="B952" s="1">
        <v>1.43450064646593E-21</v>
      </c>
      <c r="C952" s="2">
        <v>1.8594105594243598E-2</v>
      </c>
      <c r="D952">
        <v>0.374</v>
      </c>
      <c r="E952">
        <v>0.12</v>
      </c>
      <c r="F952" s="1">
        <v>4.1688023286946399E-17</v>
      </c>
      <c r="G952" s="2">
        <f t="shared" si="14"/>
        <v>1.0129718659376434</v>
      </c>
    </row>
    <row r="953" spans="1:7" x14ac:dyDescent="0.35">
      <c r="A953" s="6" t="s">
        <v>1035</v>
      </c>
      <c r="B953" s="1">
        <v>2.3659559102978402E-10</v>
      </c>
      <c r="C953" s="2">
        <v>1.8057388804613699E-2</v>
      </c>
      <c r="D953">
        <v>0.19800000000000001</v>
      </c>
      <c r="E953">
        <v>6.6000000000000003E-2</v>
      </c>
      <c r="F953" s="1">
        <v>6.8757044709165697E-6</v>
      </c>
      <c r="G953" s="2">
        <f t="shared" si="14"/>
        <v>1.0125950864560072</v>
      </c>
    </row>
    <row r="954" spans="1:7" x14ac:dyDescent="0.35">
      <c r="A954" s="6" t="s">
        <v>589</v>
      </c>
      <c r="B954" s="1">
        <v>1.6519004244574201E-15</v>
      </c>
      <c r="C954" s="2">
        <v>1.73188380120648E-2</v>
      </c>
      <c r="D954">
        <v>8.5999999999999993E-2</v>
      </c>
      <c r="E954">
        <v>2E-3</v>
      </c>
      <c r="F954" s="1">
        <v>4.8005878235157098E-11</v>
      </c>
      <c r="G954" s="2">
        <f t="shared" si="14"/>
        <v>1.0120768469854129</v>
      </c>
    </row>
    <row r="955" spans="1:7" x14ac:dyDescent="0.35">
      <c r="A955" s="6" t="s">
        <v>1570</v>
      </c>
      <c r="B955" s="1">
        <v>1.47050504872855E-7</v>
      </c>
      <c r="C955" s="2">
        <v>1.6874470549617299E-2</v>
      </c>
      <c r="D955">
        <v>3.3000000000000002E-2</v>
      </c>
      <c r="E955">
        <v>0</v>
      </c>
      <c r="F955">
        <v>4.2734347221100397E-3</v>
      </c>
      <c r="G955" s="2">
        <f t="shared" si="14"/>
        <v>1.0117651631209001</v>
      </c>
    </row>
    <row r="956" spans="1:7" x14ac:dyDescent="0.35">
      <c r="A956" s="6" t="s">
        <v>1586</v>
      </c>
      <c r="B956" s="1">
        <v>1.6648395602930501E-7</v>
      </c>
      <c r="C956" s="2">
        <v>1.6641074783212299E-2</v>
      </c>
      <c r="D956">
        <v>7.8E-2</v>
      </c>
      <c r="E956">
        <v>1.4E-2</v>
      </c>
      <c r="F956">
        <v>4.8381902461676401E-3</v>
      </c>
      <c r="G956" s="2">
        <f t="shared" si="14"/>
        <v>1.0116014954026471</v>
      </c>
    </row>
    <row r="957" spans="1:7" x14ac:dyDescent="0.35">
      <c r="A957" s="6" t="s">
        <v>1555</v>
      </c>
      <c r="B957" s="1">
        <v>1.2599385557433899E-7</v>
      </c>
      <c r="C957" s="2">
        <v>1.6579943081606801E-2</v>
      </c>
      <c r="D957">
        <v>0.78600000000000003</v>
      </c>
      <c r="E957">
        <v>0.66100000000000003</v>
      </c>
      <c r="F957">
        <v>3.6615074368458699E-3</v>
      </c>
      <c r="G957" s="2">
        <f t="shared" si="14"/>
        <v>1.0115586314509279</v>
      </c>
    </row>
    <row r="958" spans="1:7" x14ac:dyDescent="0.35">
      <c r="A958" s="6" t="s">
        <v>1649</v>
      </c>
      <c r="B958" s="1">
        <v>2.9360526164898998E-7</v>
      </c>
      <c r="C958" s="2">
        <v>1.62087072305078E-2</v>
      </c>
      <c r="D958">
        <v>3.6999999999999998E-2</v>
      </c>
      <c r="E958">
        <v>1E-3</v>
      </c>
      <c r="F958">
        <v>8.5324625087812907E-3</v>
      </c>
      <c r="G958" s="2">
        <f t="shared" si="14"/>
        <v>1.0112983695747171</v>
      </c>
    </row>
    <row r="959" spans="1:7" x14ac:dyDescent="0.35">
      <c r="A959" s="6" t="s">
        <v>546</v>
      </c>
      <c r="B959" s="1">
        <v>4.4677250733549904E-16</v>
      </c>
      <c r="C959" s="2">
        <v>1.6196206172415399E-2</v>
      </c>
      <c r="D959">
        <v>9.5000000000000001E-2</v>
      </c>
      <c r="E959">
        <v>4.0000000000000001E-3</v>
      </c>
      <c r="F959" s="1">
        <v>1.29836558356769E-11</v>
      </c>
      <c r="G959" s="2">
        <f t="shared" si="14"/>
        <v>1.011289606638313</v>
      </c>
    </row>
    <row r="960" spans="1:7" x14ac:dyDescent="0.35">
      <c r="A960" s="6" t="s">
        <v>616</v>
      </c>
      <c r="B960" s="1">
        <v>4.5033643861821103E-15</v>
      </c>
      <c r="C960" s="2">
        <v>1.6123663989773999E-2</v>
      </c>
      <c r="D960">
        <v>9.9000000000000005E-2</v>
      </c>
      <c r="E960">
        <v>6.0000000000000001E-3</v>
      </c>
      <c r="F960" s="1">
        <v>1.3087227242683799E-10</v>
      </c>
      <c r="G960" s="2">
        <f t="shared" si="14"/>
        <v>1.0112387578387316</v>
      </c>
    </row>
    <row r="961" spans="1:7" x14ac:dyDescent="0.35">
      <c r="A961" s="6" t="s">
        <v>925</v>
      </c>
      <c r="B961" s="1">
        <v>2.33729372831094E-11</v>
      </c>
      <c r="C961" s="2">
        <v>1.6109365855628201E-2</v>
      </c>
      <c r="D961">
        <v>0.44400000000000001</v>
      </c>
      <c r="E961">
        <v>0.22700000000000001</v>
      </c>
      <c r="F961" s="1">
        <v>6.7924093038444096E-7</v>
      </c>
      <c r="G961" s="2">
        <f t="shared" si="14"/>
        <v>1.011228735792939</v>
      </c>
    </row>
    <row r="962" spans="1:7" x14ac:dyDescent="0.35">
      <c r="A962" s="6" t="s">
        <v>1602</v>
      </c>
      <c r="B962" s="1">
        <v>1.93899482760922E-7</v>
      </c>
      <c r="C962" s="2">
        <v>1.6040925145350701E-2</v>
      </c>
      <c r="D962">
        <v>0.13600000000000001</v>
      </c>
      <c r="E962">
        <v>4.2999999999999997E-2</v>
      </c>
      <c r="F962">
        <v>5.6349128685151597E-3</v>
      </c>
      <c r="G962" s="2">
        <f t="shared" si="14"/>
        <v>1.0111807647599969</v>
      </c>
    </row>
    <row r="963" spans="1:7" x14ac:dyDescent="0.35">
      <c r="A963" s="6" t="s">
        <v>1227</v>
      </c>
      <c r="B963" s="1">
        <v>3.08210738514028E-9</v>
      </c>
      <c r="C963" s="2">
        <v>1.6007224660660201E-2</v>
      </c>
      <c r="D963">
        <v>5.8000000000000003E-2</v>
      </c>
      <c r="E963">
        <v>4.0000000000000001E-3</v>
      </c>
      <c r="F963" s="1">
        <v>8.95691227195616E-5</v>
      </c>
      <c r="G963" s="2">
        <f t="shared" ref="G963:G1026" si="15">2^C963</f>
        <v>1.0111571444640182</v>
      </c>
    </row>
    <row r="964" spans="1:7" x14ac:dyDescent="0.35">
      <c r="A964" s="6" t="s">
        <v>1208</v>
      </c>
      <c r="B964" s="1">
        <v>2.4262640916001698E-9</v>
      </c>
      <c r="C964" s="2">
        <v>1.5807516743917501E-2</v>
      </c>
      <c r="D964">
        <v>5.2999999999999999E-2</v>
      </c>
      <c r="E964">
        <v>2E-3</v>
      </c>
      <c r="F964" s="1">
        <v>7.0509660765992403E-5</v>
      </c>
      <c r="G964" s="2">
        <f t="shared" si="15"/>
        <v>1.0110171827222494</v>
      </c>
    </row>
    <row r="965" spans="1:7" x14ac:dyDescent="0.35">
      <c r="A965" s="6" t="s">
        <v>1695</v>
      </c>
      <c r="B965" s="1">
        <v>4.1874482520877899E-7</v>
      </c>
      <c r="C965" s="2">
        <v>1.5656104992674801E-2</v>
      </c>
      <c r="D965">
        <v>4.1000000000000002E-2</v>
      </c>
      <c r="E965">
        <v>2E-3</v>
      </c>
      <c r="F965">
        <v>1.21691433653923E-2</v>
      </c>
      <c r="G965" s="2">
        <f t="shared" si="15"/>
        <v>1.0109110814013187</v>
      </c>
    </row>
    <row r="966" spans="1:7" x14ac:dyDescent="0.35">
      <c r="A966" s="6" t="s">
        <v>1659</v>
      </c>
      <c r="B966" s="1">
        <v>3.0027570704463798E-7</v>
      </c>
      <c r="C966" s="2">
        <v>1.5339154757980899E-2</v>
      </c>
      <c r="D966">
        <v>3.6999999999999998E-2</v>
      </c>
      <c r="E966">
        <v>1E-3</v>
      </c>
      <c r="F966">
        <v>8.7263123224242296E-3</v>
      </c>
      <c r="G966" s="2">
        <f t="shared" si="15"/>
        <v>1.0106890155438619</v>
      </c>
    </row>
    <row r="967" spans="1:7" x14ac:dyDescent="0.35">
      <c r="A967" s="6" t="s">
        <v>1759</v>
      </c>
      <c r="B967" s="1">
        <v>8.4125072548649102E-7</v>
      </c>
      <c r="C967" s="2">
        <v>1.50881890320772E-2</v>
      </c>
      <c r="D967">
        <v>0.111</v>
      </c>
      <c r="E967">
        <v>3.2000000000000001E-2</v>
      </c>
      <c r="F967">
        <v>2.44475873333629E-2</v>
      </c>
      <c r="G967" s="2">
        <f t="shared" si="15"/>
        <v>1.0105132152293852</v>
      </c>
    </row>
    <row r="968" spans="1:7" x14ac:dyDescent="0.35">
      <c r="A968" s="6" t="s">
        <v>1473</v>
      </c>
      <c r="B968" s="1">
        <v>5.9550060506315698E-8</v>
      </c>
      <c r="C968" s="2">
        <v>1.5008135403660401E-2</v>
      </c>
      <c r="D968">
        <v>0.10299999999999999</v>
      </c>
      <c r="E968">
        <v>2.4E-2</v>
      </c>
      <c r="F968">
        <v>1.7305843083740399E-3</v>
      </c>
      <c r="G968" s="2">
        <f t="shared" si="15"/>
        <v>1.0104571444709816</v>
      </c>
    </row>
    <row r="969" spans="1:7" x14ac:dyDescent="0.35">
      <c r="A969" s="6" t="s">
        <v>1165</v>
      </c>
      <c r="B969" s="1">
        <v>1.3924643865142899E-9</v>
      </c>
      <c r="C969" s="2">
        <v>1.4876828945673401E-2</v>
      </c>
      <c r="D969">
        <v>9.9000000000000005E-2</v>
      </c>
      <c r="E969">
        <v>1.7000000000000001E-2</v>
      </c>
      <c r="F969" s="1">
        <v>4.0466407536491697E-5</v>
      </c>
      <c r="G969" s="2">
        <f t="shared" si="15"/>
        <v>1.0103651822009825</v>
      </c>
    </row>
    <row r="970" spans="1:7" x14ac:dyDescent="0.35">
      <c r="A970" s="6" t="s">
        <v>974</v>
      </c>
      <c r="B970" s="1">
        <v>6.8107936200091406E-11</v>
      </c>
      <c r="C970" s="2">
        <v>1.47410011495631E-2</v>
      </c>
      <c r="D970">
        <v>6.2E-2</v>
      </c>
      <c r="E970">
        <v>2E-3</v>
      </c>
      <c r="F970" s="1">
        <v>1.9792847339108601E-6</v>
      </c>
      <c r="G970" s="2">
        <f t="shared" si="15"/>
        <v>1.0102700621568974</v>
      </c>
    </row>
    <row r="971" spans="1:7" x14ac:dyDescent="0.35">
      <c r="A971" s="6" t="s">
        <v>1477</v>
      </c>
      <c r="B971" s="1">
        <v>6.2381241279115695E-8</v>
      </c>
      <c r="C971" s="2">
        <v>1.4525918829012999E-2</v>
      </c>
      <c r="D971">
        <v>6.2E-2</v>
      </c>
      <c r="E971">
        <v>7.0000000000000001E-3</v>
      </c>
      <c r="F971">
        <v>1.81286125281238E-3</v>
      </c>
      <c r="G971" s="2">
        <f t="shared" si="15"/>
        <v>1.0101194585804609</v>
      </c>
    </row>
    <row r="972" spans="1:7" x14ac:dyDescent="0.35">
      <c r="A972" s="6" t="s">
        <v>1299</v>
      </c>
      <c r="B972" s="1">
        <v>8.4502858432829399E-9</v>
      </c>
      <c r="C972" s="2">
        <v>1.4483955288383E-2</v>
      </c>
      <c r="D972">
        <v>0.16900000000000001</v>
      </c>
      <c r="E972">
        <v>5.3999999999999999E-2</v>
      </c>
      <c r="F972">
        <v>2.4557375689164502E-4</v>
      </c>
      <c r="G972" s="2">
        <f t="shared" si="15"/>
        <v>1.010090077754108</v>
      </c>
    </row>
    <row r="973" spans="1:7" x14ac:dyDescent="0.35">
      <c r="A973" s="6" t="s">
        <v>1785</v>
      </c>
      <c r="B973" s="1">
        <v>1.01954897953729E-6</v>
      </c>
      <c r="C973" s="2">
        <v>1.43082031746975E-2</v>
      </c>
      <c r="D973">
        <v>5.8000000000000003E-2</v>
      </c>
      <c r="E973">
        <v>8.0000000000000002E-3</v>
      </c>
      <c r="F973">
        <v>2.96291128943332E-2</v>
      </c>
      <c r="G973" s="2">
        <f t="shared" si="15"/>
        <v>1.0099670339726261</v>
      </c>
    </row>
    <row r="974" spans="1:7" x14ac:dyDescent="0.35">
      <c r="A974" s="6" t="s">
        <v>495</v>
      </c>
      <c r="B974" s="1">
        <v>6.43553010112578E-17</v>
      </c>
      <c r="C974" s="2">
        <v>1.4297531110229E-2</v>
      </c>
      <c r="D974">
        <v>0.23899999999999999</v>
      </c>
      <c r="E974">
        <v>5.8000000000000003E-2</v>
      </c>
      <c r="F974" s="1">
        <v>1.8702294026881599E-12</v>
      </c>
      <c r="G974" s="2">
        <f t="shared" si="15"/>
        <v>1.0099595629596076</v>
      </c>
    </row>
    <row r="975" spans="1:7" x14ac:dyDescent="0.35">
      <c r="A975" s="6" t="s">
        <v>1683</v>
      </c>
      <c r="B975" s="1">
        <v>3.9937313003590798E-7</v>
      </c>
      <c r="C975" s="2">
        <v>1.38311492837861E-2</v>
      </c>
      <c r="D975">
        <v>4.1000000000000002E-2</v>
      </c>
      <c r="E975">
        <v>2E-3</v>
      </c>
      <c r="F975">
        <v>1.16061825319735E-2</v>
      </c>
      <c r="G975" s="2">
        <f t="shared" si="15"/>
        <v>1.0096331248380686</v>
      </c>
    </row>
    <row r="976" spans="1:7" x14ac:dyDescent="0.35">
      <c r="A976" s="6" t="s">
        <v>299</v>
      </c>
      <c r="B976" s="1">
        <v>2.5844192097585398E-22</v>
      </c>
      <c r="C976" s="2">
        <v>1.35860202946407E-2</v>
      </c>
      <c r="D976">
        <v>0.23</v>
      </c>
      <c r="E976">
        <v>3.5999999999999997E-2</v>
      </c>
      <c r="F976" s="1">
        <v>7.5105806654792907E-18</v>
      </c>
      <c r="G976" s="2">
        <f t="shared" si="15"/>
        <v>1.0094615921746326</v>
      </c>
    </row>
    <row r="977" spans="1:7" x14ac:dyDescent="0.35">
      <c r="A977" s="6" t="s">
        <v>1203</v>
      </c>
      <c r="B977" s="1">
        <v>2.10769468080838E-9</v>
      </c>
      <c r="C977" s="2">
        <v>1.3077219442398501E-2</v>
      </c>
      <c r="D977">
        <v>0.107</v>
      </c>
      <c r="E977">
        <v>2.1999999999999999E-2</v>
      </c>
      <c r="F977" s="1">
        <v>6.1251715118972299E-5</v>
      </c>
      <c r="G977" s="2">
        <f t="shared" si="15"/>
        <v>1.0091056442125104</v>
      </c>
    </row>
    <row r="978" spans="1:7" x14ac:dyDescent="0.35">
      <c r="A978" s="6" t="s">
        <v>1782</v>
      </c>
      <c r="B978" s="1">
        <v>9.6526185619272902E-7</v>
      </c>
      <c r="C978" s="2">
        <v>1.24164468618624E-2</v>
      </c>
      <c r="D978">
        <v>5.8000000000000003E-2</v>
      </c>
      <c r="E978">
        <v>8.0000000000000002E-3</v>
      </c>
      <c r="F978">
        <v>2.80514748028169E-2</v>
      </c>
      <c r="G978" s="2">
        <f t="shared" si="15"/>
        <v>1.0086435668877818</v>
      </c>
    </row>
    <row r="979" spans="1:7" x14ac:dyDescent="0.35">
      <c r="A979" s="6" t="s">
        <v>1209</v>
      </c>
      <c r="B979" s="1">
        <v>2.4279139874693198E-9</v>
      </c>
      <c r="C979" s="2">
        <v>1.23935014166915E-2</v>
      </c>
      <c r="D979">
        <v>7.3999999999999996E-2</v>
      </c>
      <c r="E979">
        <v>8.0000000000000002E-3</v>
      </c>
      <c r="F979" s="1">
        <v>7.0557608389845903E-5</v>
      </c>
      <c r="G979" s="2">
        <f t="shared" si="15"/>
        <v>1.008627524972505</v>
      </c>
    </row>
    <row r="980" spans="1:7" x14ac:dyDescent="0.35">
      <c r="A980" s="6" t="s">
        <v>1167</v>
      </c>
      <c r="B980" s="1">
        <v>1.43385571487084E-9</v>
      </c>
      <c r="C980" s="2">
        <v>1.2389816101684799E-2</v>
      </c>
      <c r="D980">
        <v>4.9000000000000002E-2</v>
      </c>
      <c r="E980">
        <v>1E-3</v>
      </c>
      <c r="F980" s="1">
        <v>4.1669280929861402E-5</v>
      </c>
      <c r="G980" s="2">
        <f t="shared" si="15"/>
        <v>1.0086249484713727</v>
      </c>
    </row>
    <row r="981" spans="1:7" x14ac:dyDescent="0.35">
      <c r="A981" s="6" t="s">
        <v>1691</v>
      </c>
      <c r="B981" s="1">
        <v>4.1311943676369602E-7</v>
      </c>
      <c r="C981" s="2">
        <v>1.22454613153607E-2</v>
      </c>
      <c r="D981">
        <v>4.1000000000000002E-2</v>
      </c>
      <c r="E981">
        <v>2E-3</v>
      </c>
      <c r="F981">
        <v>1.20056639517898E-2</v>
      </c>
      <c r="G981" s="2">
        <f t="shared" si="15"/>
        <v>1.0085240314024575</v>
      </c>
    </row>
    <row r="982" spans="1:7" x14ac:dyDescent="0.35">
      <c r="A982" s="6" t="s">
        <v>1502</v>
      </c>
      <c r="B982" s="1">
        <v>7.6745267521975801E-8</v>
      </c>
      <c r="C982" s="2">
        <v>1.19566147306891E-2</v>
      </c>
      <c r="D982">
        <v>4.9000000000000002E-2</v>
      </c>
      <c r="E982">
        <v>4.0000000000000001E-3</v>
      </c>
      <c r="F982">
        <v>2.2302942194561402E-3</v>
      </c>
      <c r="G982" s="2">
        <f t="shared" si="15"/>
        <v>1.0083221317952671</v>
      </c>
    </row>
    <row r="983" spans="1:7" x14ac:dyDescent="0.35">
      <c r="A983" s="6" t="s">
        <v>1408</v>
      </c>
      <c r="B983" s="1">
        <v>2.8436066167537401E-8</v>
      </c>
      <c r="C983" s="2">
        <v>1.19162294491957E-2</v>
      </c>
      <c r="D983">
        <v>7.3999999999999996E-2</v>
      </c>
      <c r="E983">
        <v>1.0999999999999999E-2</v>
      </c>
      <c r="F983">
        <v>8.2638051889480303E-4</v>
      </c>
      <c r="G983" s="2">
        <f t="shared" si="15"/>
        <v>1.008293906285354</v>
      </c>
    </row>
    <row r="984" spans="1:7" x14ac:dyDescent="0.35">
      <c r="A984" s="6" t="s">
        <v>1229</v>
      </c>
      <c r="B984" s="1">
        <v>3.1543966526175299E-9</v>
      </c>
      <c r="C984" s="2">
        <v>1.18013837866877E-2</v>
      </c>
      <c r="D984">
        <v>0.218</v>
      </c>
      <c r="E984">
        <v>8.4000000000000005E-2</v>
      </c>
      <c r="F984" s="1">
        <v>9.16699211217182E-5</v>
      </c>
      <c r="G984" s="2">
        <f t="shared" si="15"/>
        <v>1.0082136442968834</v>
      </c>
    </row>
    <row r="985" spans="1:7" x14ac:dyDescent="0.35">
      <c r="A985" s="6" t="s">
        <v>1146</v>
      </c>
      <c r="B985" s="1">
        <v>1.1251166707112299E-9</v>
      </c>
      <c r="C985" s="2">
        <v>1.16365898773676E-2</v>
      </c>
      <c r="D985">
        <v>0.107</v>
      </c>
      <c r="E985">
        <v>0.02</v>
      </c>
      <c r="F985" s="1">
        <v>3.2697015567539E-5</v>
      </c>
      <c r="G985" s="2">
        <f t="shared" si="15"/>
        <v>1.0080984862251428</v>
      </c>
    </row>
    <row r="986" spans="1:7" x14ac:dyDescent="0.35">
      <c r="A986" s="6" t="s">
        <v>1405</v>
      </c>
      <c r="B986" s="1">
        <v>2.7272158911296601E-8</v>
      </c>
      <c r="C986" s="2">
        <v>1.1144577088065001E-2</v>
      </c>
      <c r="D986">
        <v>0.128</v>
      </c>
      <c r="E986">
        <v>3.5000000000000003E-2</v>
      </c>
      <c r="F986">
        <v>7.9255621012119001E-4</v>
      </c>
      <c r="G986" s="2">
        <f t="shared" si="15"/>
        <v>1.0077547456792442</v>
      </c>
    </row>
    <row r="987" spans="1:7" x14ac:dyDescent="0.35">
      <c r="A987" s="6" t="s">
        <v>1082</v>
      </c>
      <c r="B987" s="1">
        <v>4.7989094234156203E-10</v>
      </c>
      <c r="C987" s="2">
        <v>1.1001199572717099E-2</v>
      </c>
      <c r="D987">
        <v>7.8E-2</v>
      </c>
      <c r="E987">
        <v>8.0000000000000002E-3</v>
      </c>
      <c r="F987" s="1">
        <v>1.39461106753881E-5</v>
      </c>
      <c r="G987" s="2">
        <f t="shared" si="15"/>
        <v>1.0076545982552514</v>
      </c>
    </row>
    <row r="988" spans="1:7" x14ac:dyDescent="0.35">
      <c r="A988" s="6" t="s">
        <v>1338</v>
      </c>
      <c r="B988" s="1">
        <v>1.22369408036243E-8</v>
      </c>
      <c r="C988" s="2">
        <v>1.0914327606553399E-2</v>
      </c>
      <c r="D988">
        <v>6.6000000000000003E-2</v>
      </c>
      <c r="E988">
        <v>7.0000000000000001E-3</v>
      </c>
      <c r="F988">
        <v>3.55617736694127E-4</v>
      </c>
      <c r="G988" s="2">
        <f t="shared" si="15"/>
        <v>1.0075939241015213</v>
      </c>
    </row>
    <row r="989" spans="1:7" x14ac:dyDescent="0.35">
      <c r="A989" s="6" t="s">
        <v>1393</v>
      </c>
      <c r="B989" s="1">
        <v>2.4365469177027299E-8</v>
      </c>
      <c r="C989" s="2">
        <v>1.07438729692399E-2</v>
      </c>
      <c r="D989">
        <v>3.6999999999999998E-2</v>
      </c>
      <c r="E989">
        <v>0</v>
      </c>
      <c r="F989">
        <v>7.0808489975358998E-4</v>
      </c>
      <c r="G989" s="2">
        <f t="shared" si="15"/>
        <v>1.0074748837594285</v>
      </c>
    </row>
    <row r="990" spans="1:7" x14ac:dyDescent="0.35">
      <c r="A990" s="6" t="s">
        <v>420</v>
      </c>
      <c r="B990" s="1">
        <v>1.6075446065728201E-18</v>
      </c>
      <c r="C990" s="2">
        <v>1.0652752319271401E-2</v>
      </c>
      <c r="D990">
        <v>0.46899999999999997</v>
      </c>
      <c r="E990">
        <v>0.215</v>
      </c>
      <c r="F990" s="1">
        <v>4.6716853811612601E-14</v>
      </c>
      <c r="G990" s="2">
        <f t="shared" si="15"/>
        <v>1.0074112536334534</v>
      </c>
    </row>
    <row r="991" spans="1:7" x14ac:dyDescent="0.35">
      <c r="A991" s="6" t="s">
        <v>844</v>
      </c>
      <c r="B991" s="1">
        <v>3.7209239350054698E-12</v>
      </c>
      <c r="C991" s="2">
        <v>1.0632066067131501E-2</v>
      </c>
      <c r="D991">
        <v>9.0999999999999998E-2</v>
      </c>
      <c r="E991">
        <v>8.0000000000000002E-3</v>
      </c>
      <c r="F991" s="1">
        <v>1.08133770475194E-7</v>
      </c>
      <c r="G991" s="2">
        <f t="shared" si="15"/>
        <v>1.0073968088525358</v>
      </c>
    </row>
    <row r="992" spans="1:7" x14ac:dyDescent="0.35">
      <c r="A992" s="6" t="s">
        <v>1579</v>
      </c>
      <c r="B992" s="1">
        <v>1.5860989327764501E-7</v>
      </c>
      <c r="C992" s="2">
        <v>1.05561363683974E-2</v>
      </c>
      <c r="D992">
        <v>0.14399999999999999</v>
      </c>
      <c r="E992">
        <v>4.7E-2</v>
      </c>
      <c r="F992">
        <v>4.6093621085416302E-3</v>
      </c>
      <c r="G992" s="2">
        <f t="shared" si="15"/>
        <v>1.0073437904937126</v>
      </c>
    </row>
    <row r="993" spans="1:7" x14ac:dyDescent="0.35">
      <c r="A993" s="6" t="s">
        <v>1652</v>
      </c>
      <c r="B993" s="1">
        <v>2.9581268460380399E-7</v>
      </c>
      <c r="C993" s="2">
        <v>1.0498825957884501E-2</v>
      </c>
      <c r="D993">
        <v>3.6999999999999998E-2</v>
      </c>
      <c r="E993">
        <v>1E-3</v>
      </c>
      <c r="F993">
        <v>8.5966124272711508E-3</v>
      </c>
      <c r="G993" s="2">
        <f t="shared" si="15"/>
        <v>1.007303775010284</v>
      </c>
    </row>
    <row r="994" spans="1:7" x14ac:dyDescent="0.35">
      <c r="A994" s="6" t="s">
        <v>1657</v>
      </c>
      <c r="B994" s="1">
        <v>2.9760297608569698E-7</v>
      </c>
      <c r="C994" s="2">
        <v>1.0342025403528099E-2</v>
      </c>
      <c r="D994">
        <v>5.8000000000000003E-2</v>
      </c>
      <c r="E994">
        <v>7.0000000000000001E-3</v>
      </c>
      <c r="F994">
        <v>8.6486400880264394E-3</v>
      </c>
      <c r="G994" s="2">
        <f t="shared" si="15"/>
        <v>1.0071943012802687</v>
      </c>
    </row>
    <row r="995" spans="1:7" x14ac:dyDescent="0.35">
      <c r="A995" s="6" t="s">
        <v>1270</v>
      </c>
      <c r="B995" s="1">
        <v>6.15274792183951E-9</v>
      </c>
      <c r="C995" s="2">
        <v>1.0263326045512999E-2</v>
      </c>
      <c r="D995">
        <v>7.8E-2</v>
      </c>
      <c r="E995">
        <v>1.0999999999999999E-2</v>
      </c>
      <c r="F995">
        <v>1.78805007356578E-4</v>
      </c>
      <c r="G995" s="2">
        <f t="shared" si="15"/>
        <v>1.0071393600898417</v>
      </c>
    </row>
    <row r="996" spans="1:7" x14ac:dyDescent="0.35">
      <c r="A996" s="6" t="s">
        <v>1844</v>
      </c>
      <c r="B996" s="1">
        <v>1.6594874662039399E-6</v>
      </c>
      <c r="C996" s="2">
        <v>1.0156206828279399E-2</v>
      </c>
      <c r="D996">
        <v>0.156</v>
      </c>
      <c r="E996">
        <v>0.06</v>
      </c>
      <c r="F996">
        <v>4.8226365255352802E-2</v>
      </c>
      <c r="G996" s="2">
        <f t="shared" si="15"/>
        <v>1.0070645833894443</v>
      </c>
    </row>
    <row r="997" spans="1:7" x14ac:dyDescent="0.35">
      <c r="A997" s="6" t="s">
        <v>822</v>
      </c>
      <c r="B997" s="1">
        <v>2.0257034090842498E-12</v>
      </c>
      <c r="C997" s="2">
        <v>1.0060878101704E-2</v>
      </c>
      <c r="D997">
        <v>7.0000000000000007E-2</v>
      </c>
      <c r="E997">
        <v>2E-3</v>
      </c>
      <c r="F997" s="1">
        <v>5.8868966771397403E-8</v>
      </c>
      <c r="G997" s="2">
        <f t="shared" si="15"/>
        <v>1.0069980419445079</v>
      </c>
    </row>
    <row r="998" spans="1:7" x14ac:dyDescent="0.35">
      <c r="A998" s="6" t="s">
        <v>1117</v>
      </c>
      <c r="B998" s="1">
        <v>7.5977784934959096E-10</v>
      </c>
      <c r="C998" s="2">
        <v>1.0058116661199599E-2</v>
      </c>
      <c r="D998">
        <v>0.107</v>
      </c>
      <c r="E998">
        <v>1.9E-2</v>
      </c>
      <c r="F998" s="1">
        <v>2.2079904079948498E-5</v>
      </c>
      <c r="G998" s="2">
        <f t="shared" si="15"/>
        <v>1.0069961144668076</v>
      </c>
    </row>
    <row r="999" spans="1:7" x14ac:dyDescent="0.35">
      <c r="A999" s="6" t="s">
        <v>414</v>
      </c>
      <c r="B999" s="1">
        <v>8.7544593611339707E-19</v>
      </c>
      <c r="C999" s="2">
        <v>9.6921788934742105E-3</v>
      </c>
      <c r="D999">
        <v>0.123</v>
      </c>
      <c r="E999">
        <v>7.0000000000000001E-3</v>
      </c>
      <c r="F999" s="1">
        <v>2.5441334349391401E-14</v>
      </c>
      <c r="G999" s="2">
        <f t="shared" si="15"/>
        <v>1.0067407235704431</v>
      </c>
    </row>
    <row r="1000" spans="1:7" x14ac:dyDescent="0.35">
      <c r="A1000" s="6" t="s">
        <v>648</v>
      </c>
      <c r="B1000" s="1">
        <v>1.4149346739177601E-14</v>
      </c>
      <c r="C1000" s="2">
        <v>9.6294302526354503E-3</v>
      </c>
      <c r="D1000">
        <v>7.0000000000000007E-2</v>
      </c>
      <c r="E1000">
        <v>0</v>
      </c>
      <c r="F1000" s="1">
        <v>4.11194165587241E-10</v>
      </c>
      <c r="G1000" s="2">
        <f t="shared" si="15"/>
        <v>1.0066969372978656</v>
      </c>
    </row>
    <row r="1001" spans="1:7" x14ac:dyDescent="0.35">
      <c r="A1001" s="6" t="s">
        <v>698</v>
      </c>
      <c r="B1001" s="1">
        <v>6.7184966704752303E-14</v>
      </c>
      <c r="C1001" s="2">
        <v>9.4409295986244302E-3</v>
      </c>
      <c r="D1001">
        <v>0.111</v>
      </c>
      <c r="E1001">
        <v>1.2E-2</v>
      </c>
      <c r="F1001" s="1">
        <v>1.95246231740681E-9</v>
      </c>
      <c r="G1001" s="2">
        <f t="shared" si="15"/>
        <v>1.0065654121805412</v>
      </c>
    </row>
    <row r="1002" spans="1:7" x14ac:dyDescent="0.35">
      <c r="A1002" s="6" t="s">
        <v>1642</v>
      </c>
      <c r="B1002" s="1">
        <v>2.6631518860027899E-7</v>
      </c>
      <c r="C1002" s="2">
        <v>9.4072735176484994E-3</v>
      </c>
      <c r="D1002">
        <v>0.16500000000000001</v>
      </c>
      <c r="E1002">
        <v>0.06</v>
      </c>
      <c r="F1002">
        <v>7.7393856959127099E-3</v>
      </c>
      <c r="G1002" s="2">
        <f t="shared" si="15"/>
        <v>1.0065419306748102</v>
      </c>
    </row>
    <row r="1003" spans="1:7" x14ac:dyDescent="0.35">
      <c r="A1003" s="6" t="s">
        <v>828</v>
      </c>
      <c r="B1003" s="1">
        <v>2.7158106812259E-12</v>
      </c>
      <c r="C1003" s="2">
        <v>9.2413881685689796E-3</v>
      </c>
      <c r="D1003">
        <v>7.3999999999999996E-2</v>
      </c>
      <c r="E1003">
        <v>4.0000000000000001E-3</v>
      </c>
      <c r="F1003" s="1">
        <v>7.8924174207105798E-8</v>
      </c>
      <c r="G1003" s="2">
        <f t="shared" si="15"/>
        <v>1.0064262021557648</v>
      </c>
    </row>
    <row r="1004" spans="1:7" x14ac:dyDescent="0.35">
      <c r="A1004" s="6" t="s">
        <v>1071</v>
      </c>
      <c r="B1004" s="1">
        <v>4.1815368170290298E-10</v>
      </c>
      <c r="C1004" s="2">
        <v>9.1903795642927603E-3</v>
      </c>
      <c r="D1004">
        <v>5.8000000000000003E-2</v>
      </c>
      <c r="E1004">
        <v>2E-3</v>
      </c>
      <c r="F1004" s="1">
        <v>1.2151964143968099E-5</v>
      </c>
      <c r="G1004" s="2">
        <f t="shared" si="15"/>
        <v>1.0063906191067504</v>
      </c>
    </row>
    <row r="1005" spans="1:7" x14ac:dyDescent="0.35">
      <c r="A1005" s="6" t="s">
        <v>1170</v>
      </c>
      <c r="B1005" s="1">
        <v>1.4561655662315801E-9</v>
      </c>
      <c r="C1005" s="2">
        <v>9.1748161275950497E-3</v>
      </c>
      <c r="D1005">
        <v>0.23</v>
      </c>
      <c r="E1005">
        <v>8.8999999999999996E-2</v>
      </c>
      <c r="F1005" s="1">
        <v>4.2317627520256103E-5</v>
      </c>
      <c r="G1005" s="2">
        <f t="shared" si="15"/>
        <v>1.0063797624726272</v>
      </c>
    </row>
    <row r="1006" spans="1:7" x14ac:dyDescent="0.35">
      <c r="A1006" s="6" t="s">
        <v>1801</v>
      </c>
      <c r="B1006" s="1">
        <v>1.1700751341185499E-6</v>
      </c>
      <c r="C1006" s="2">
        <v>8.9172126538435408E-3</v>
      </c>
      <c r="D1006">
        <v>0.10299999999999999</v>
      </c>
      <c r="E1006">
        <v>2.9000000000000001E-2</v>
      </c>
      <c r="F1006">
        <v>3.40035534726192E-2</v>
      </c>
      <c r="G1006" s="2">
        <f t="shared" si="15"/>
        <v>1.0062000822411405</v>
      </c>
    </row>
    <row r="1007" spans="1:7" x14ac:dyDescent="0.35">
      <c r="A1007" s="6" t="s">
        <v>1571</v>
      </c>
      <c r="B1007" s="1">
        <v>1.47050504872855E-7</v>
      </c>
      <c r="C1007" s="2">
        <v>8.9089402278876798E-3</v>
      </c>
      <c r="D1007">
        <v>3.3000000000000002E-2</v>
      </c>
      <c r="E1007">
        <v>0</v>
      </c>
      <c r="F1007">
        <v>4.2734347221100397E-3</v>
      </c>
      <c r="G1007" s="2">
        <f t="shared" si="15"/>
        <v>1.0061943126976285</v>
      </c>
    </row>
    <row r="1008" spans="1:7" x14ac:dyDescent="0.35">
      <c r="A1008" s="6" t="s">
        <v>763</v>
      </c>
      <c r="B1008" s="1">
        <v>4.4555662690617102E-13</v>
      </c>
      <c r="C1008" s="2">
        <v>8.7791676778947308E-3</v>
      </c>
      <c r="D1008">
        <v>9.9000000000000005E-2</v>
      </c>
      <c r="E1008">
        <v>0.01</v>
      </c>
      <c r="F1008" s="1">
        <v>1.29483211345202E-8</v>
      </c>
      <c r="G1008" s="2">
        <f t="shared" si="15"/>
        <v>1.0061038081034817</v>
      </c>
    </row>
    <row r="1009" spans="1:7" x14ac:dyDescent="0.35">
      <c r="A1009" s="6" t="s">
        <v>1489</v>
      </c>
      <c r="B1009" s="1">
        <v>7.1695432458084801E-8</v>
      </c>
      <c r="C1009" s="2">
        <v>8.6263788006376105E-3</v>
      </c>
      <c r="D1009">
        <v>4.4999999999999998E-2</v>
      </c>
      <c r="E1009">
        <v>2E-3</v>
      </c>
      <c r="F1009">
        <v>2.0835409626644001E-3</v>
      </c>
      <c r="G1009" s="2">
        <f t="shared" si="15"/>
        <v>1.0059972621410815</v>
      </c>
    </row>
    <row r="1010" spans="1:7" x14ac:dyDescent="0.35">
      <c r="A1010" s="6" t="s">
        <v>1301</v>
      </c>
      <c r="B1010" s="1">
        <v>8.5309071746704498E-9</v>
      </c>
      <c r="C1010" s="2">
        <v>8.4986534957638103E-3</v>
      </c>
      <c r="D1010">
        <v>4.4999999999999998E-2</v>
      </c>
      <c r="E1010">
        <v>1E-3</v>
      </c>
      <c r="F1010">
        <v>2.47916693403098E-4</v>
      </c>
      <c r="G1010" s="2">
        <f t="shared" si="15"/>
        <v>1.0059082026962844</v>
      </c>
    </row>
    <row r="1011" spans="1:7" x14ac:dyDescent="0.35">
      <c r="A1011" s="6" t="s">
        <v>1089</v>
      </c>
      <c r="B1011" s="1">
        <v>5.3752856072835497E-10</v>
      </c>
      <c r="C1011" s="2">
        <v>8.4434124219244407E-3</v>
      </c>
      <c r="D1011">
        <v>6.2E-2</v>
      </c>
      <c r="E1011">
        <v>4.0000000000000001E-3</v>
      </c>
      <c r="F1011" s="1">
        <v>1.5621117503326701E-5</v>
      </c>
      <c r="G1011" s="2">
        <f t="shared" si="15"/>
        <v>1.0058696870128621</v>
      </c>
    </row>
    <row r="1012" spans="1:7" x14ac:dyDescent="0.35">
      <c r="A1012" s="6" t="s">
        <v>959</v>
      </c>
      <c r="B1012" s="1">
        <v>5.0251423498603298E-11</v>
      </c>
      <c r="C1012" s="2">
        <v>8.18562127187384E-3</v>
      </c>
      <c r="D1012">
        <v>0.313</v>
      </c>
      <c r="E1012">
        <v>0.13700000000000001</v>
      </c>
      <c r="F1012" s="1">
        <v>1.4603566182929099E-6</v>
      </c>
      <c r="G1012" s="2">
        <f t="shared" si="15"/>
        <v>1.0056899670233519</v>
      </c>
    </row>
    <row r="1013" spans="1:7" x14ac:dyDescent="0.35">
      <c r="A1013" s="6" t="s">
        <v>1004</v>
      </c>
      <c r="B1013" s="1">
        <v>1.11963017059718E-10</v>
      </c>
      <c r="C1013" s="2">
        <v>7.8886090517976404E-3</v>
      </c>
      <c r="D1013">
        <v>4.9000000000000002E-2</v>
      </c>
      <c r="E1013">
        <v>0</v>
      </c>
      <c r="F1013" s="1">
        <v>3.2537572387724701E-6</v>
      </c>
      <c r="G1013" s="2">
        <f t="shared" si="15"/>
        <v>1.0054829437397947</v>
      </c>
    </row>
    <row r="1014" spans="1:7" x14ac:dyDescent="0.35">
      <c r="A1014" s="6" t="s">
        <v>1603</v>
      </c>
      <c r="B1014" s="1">
        <v>1.9428903456894501E-7</v>
      </c>
      <c r="C1014" s="2">
        <v>7.4907775622310296E-3</v>
      </c>
      <c r="D1014">
        <v>0.17299999999999999</v>
      </c>
      <c r="E1014">
        <v>6.4000000000000001E-2</v>
      </c>
      <c r="F1014">
        <v>5.6462336336081196E-3</v>
      </c>
      <c r="G1014" s="2">
        <f t="shared" si="15"/>
        <v>1.0052057142366366</v>
      </c>
    </row>
    <row r="1015" spans="1:7" x14ac:dyDescent="0.35">
      <c r="A1015" s="6" t="s">
        <v>660</v>
      </c>
      <c r="B1015" s="1">
        <v>1.9333282470223499E-14</v>
      </c>
      <c r="C1015" s="2">
        <v>7.3085058578803899E-3</v>
      </c>
      <c r="D1015">
        <v>9.5000000000000001E-2</v>
      </c>
      <c r="E1015">
        <v>6.0000000000000001E-3</v>
      </c>
      <c r="F1015" s="1">
        <v>5.6184452186716499E-10</v>
      </c>
      <c r="G1015" s="2">
        <f t="shared" si="15"/>
        <v>1.0050787234451619</v>
      </c>
    </row>
    <row r="1016" spans="1:7" x14ac:dyDescent="0.35">
      <c r="A1016" s="6" t="s">
        <v>1632</v>
      </c>
      <c r="B1016" s="1">
        <v>2.4112096554442401E-7</v>
      </c>
      <c r="C1016" s="2">
        <v>6.7530815249271297E-3</v>
      </c>
      <c r="D1016">
        <v>9.9000000000000005E-2</v>
      </c>
      <c r="E1016">
        <v>2.4E-2</v>
      </c>
      <c r="F1016">
        <v>7.0072163796865003E-3</v>
      </c>
      <c r="G1016" s="2">
        <f t="shared" si="15"/>
        <v>1.0046918518486891</v>
      </c>
    </row>
    <row r="1017" spans="1:7" x14ac:dyDescent="0.35">
      <c r="A1017" s="6" t="s">
        <v>1264</v>
      </c>
      <c r="B1017" s="1">
        <v>5.6445118456931098E-9</v>
      </c>
      <c r="C1017" s="2">
        <v>6.4626508822331402E-3</v>
      </c>
      <c r="D1017">
        <v>0.214</v>
      </c>
      <c r="E1017">
        <v>8.2000000000000003E-2</v>
      </c>
      <c r="F1017">
        <v>1.6403515874768799E-4</v>
      </c>
      <c r="G1017" s="2">
        <f t="shared" si="15"/>
        <v>1.0044896165021215</v>
      </c>
    </row>
    <row r="1018" spans="1:7" x14ac:dyDescent="0.35">
      <c r="A1018" s="6" t="s">
        <v>1747</v>
      </c>
      <c r="B1018" s="1">
        <v>7.1237109293563896E-7</v>
      </c>
      <c r="C1018" s="2">
        <v>6.2927155301801497E-3</v>
      </c>
      <c r="D1018">
        <v>6.2E-2</v>
      </c>
      <c r="E1018">
        <v>0.01</v>
      </c>
      <c r="F1018">
        <v>2.0702216331802602E-2</v>
      </c>
      <c r="G1018" s="2">
        <f t="shared" si="15"/>
        <v>1.004371304427236</v>
      </c>
    </row>
    <row r="1019" spans="1:7" x14ac:dyDescent="0.35">
      <c r="A1019" s="6" t="s">
        <v>1685</v>
      </c>
      <c r="B1019" s="1">
        <v>4.0481784846481401E-7</v>
      </c>
      <c r="C1019" s="2">
        <v>6.2801937158075199E-3</v>
      </c>
      <c r="D1019">
        <v>4.1000000000000002E-2</v>
      </c>
      <c r="E1019">
        <v>2E-3</v>
      </c>
      <c r="F1019">
        <v>1.1764411494236E-2</v>
      </c>
      <c r="G1019" s="2">
        <f t="shared" si="15"/>
        <v>1.0043625870641759</v>
      </c>
    </row>
    <row r="1020" spans="1:7" x14ac:dyDescent="0.35">
      <c r="A1020" s="6" t="s">
        <v>1090</v>
      </c>
      <c r="B1020" s="1">
        <v>5.42802312446912E-10</v>
      </c>
      <c r="C1020" s="2">
        <v>6.1267378108474596E-3</v>
      </c>
      <c r="D1020">
        <v>7.0000000000000007E-2</v>
      </c>
      <c r="E1020">
        <v>6.0000000000000001E-3</v>
      </c>
      <c r="F1020" s="1">
        <v>1.5774378002019698E-5</v>
      </c>
      <c r="G1020" s="2">
        <f t="shared" si="15"/>
        <v>1.0042557611802148</v>
      </c>
    </row>
    <row r="1021" spans="1:7" x14ac:dyDescent="0.35">
      <c r="A1021" s="6" t="s">
        <v>1302</v>
      </c>
      <c r="B1021" s="1">
        <v>8.6978945454559295E-9</v>
      </c>
      <c r="C1021" s="2">
        <v>5.98414930093646E-3</v>
      </c>
      <c r="D1021">
        <v>0.20200000000000001</v>
      </c>
      <c r="E1021">
        <v>7.1999999999999995E-2</v>
      </c>
      <c r="F1021">
        <v>2.52769513385495E-4</v>
      </c>
      <c r="G1021" s="2">
        <f t="shared" si="15"/>
        <v>1.0041565106439694</v>
      </c>
    </row>
    <row r="1022" spans="1:7" x14ac:dyDescent="0.35">
      <c r="A1022" s="6" t="s">
        <v>1394</v>
      </c>
      <c r="B1022" s="1">
        <v>2.4365469177027299E-8</v>
      </c>
      <c r="C1022" s="2">
        <v>5.6984782149596203E-3</v>
      </c>
      <c r="D1022">
        <v>3.6999999999999998E-2</v>
      </c>
      <c r="E1022">
        <v>0</v>
      </c>
      <c r="F1022">
        <v>7.0808489975358998E-4</v>
      </c>
      <c r="G1022" s="2">
        <f t="shared" si="15"/>
        <v>1.0039576951813074</v>
      </c>
    </row>
    <row r="1023" spans="1:7" x14ac:dyDescent="0.35">
      <c r="A1023" s="6" t="s">
        <v>1696</v>
      </c>
      <c r="B1023" s="1">
        <v>4.1874482520877899E-7</v>
      </c>
      <c r="C1023" s="2">
        <v>5.4321181269673304E-3</v>
      </c>
      <c r="D1023">
        <v>4.1000000000000002E-2</v>
      </c>
      <c r="E1023">
        <v>2E-3</v>
      </c>
      <c r="F1023">
        <v>1.21691433653923E-2</v>
      </c>
      <c r="G1023" s="2">
        <f t="shared" si="15"/>
        <v>1.0037723548508442</v>
      </c>
    </row>
    <row r="1024" spans="1:7" x14ac:dyDescent="0.35">
      <c r="A1024" s="6" t="s">
        <v>1518</v>
      </c>
      <c r="B1024" s="1">
        <v>9.0028712901995399E-8</v>
      </c>
      <c r="C1024" s="2">
        <v>5.2588131985748798E-3</v>
      </c>
      <c r="D1024">
        <v>7.3999999999999996E-2</v>
      </c>
      <c r="E1024">
        <v>1.2E-2</v>
      </c>
      <c r="F1024">
        <v>2.6163244256448902E-3</v>
      </c>
      <c r="G1024" s="2">
        <f t="shared" si="15"/>
        <v>1.0036517831131571</v>
      </c>
    </row>
    <row r="1025" spans="1:7" x14ac:dyDescent="0.35">
      <c r="A1025" s="6" t="s">
        <v>1484</v>
      </c>
      <c r="B1025" s="1">
        <v>6.6605578218081694E-8</v>
      </c>
      <c r="C1025" s="2">
        <v>5.1579712014509496E-3</v>
      </c>
      <c r="D1025">
        <v>6.2E-2</v>
      </c>
      <c r="E1025">
        <v>7.0000000000000001E-3</v>
      </c>
      <c r="F1025">
        <v>1.9356247085956699E-3</v>
      </c>
      <c r="G1025" s="2">
        <f t="shared" si="15"/>
        <v>1.0035816319653224</v>
      </c>
    </row>
    <row r="1026" spans="1:7" x14ac:dyDescent="0.35">
      <c r="A1026" s="6" t="s">
        <v>1492</v>
      </c>
      <c r="B1026" s="1">
        <v>7.2602948373604794E-8</v>
      </c>
      <c r="C1026" s="2">
        <v>5.1426124181989802E-3</v>
      </c>
      <c r="D1026">
        <v>8.5999999999999993E-2</v>
      </c>
      <c r="E1026">
        <v>1.7000000000000001E-2</v>
      </c>
      <c r="F1026">
        <v>2.1099142826853301E-3</v>
      </c>
      <c r="G1026" s="2">
        <f t="shared" si="15"/>
        <v>1.0035709479951986</v>
      </c>
    </row>
    <row r="1027" spans="1:7" x14ac:dyDescent="0.35">
      <c r="A1027" s="6" t="s">
        <v>1712</v>
      </c>
      <c r="B1027" s="1">
        <v>5.0168309491396197E-7</v>
      </c>
      <c r="C1027" s="2">
        <v>5.0297114659449502E-3</v>
      </c>
      <c r="D1027">
        <v>0.255</v>
      </c>
      <c r="E1027">
        <v>0.125</v>
      </c>
      <c r="F1027">
        <v>1.45794124212946E-2</v>
      </c>
      <c r="G1027" s="2">
        <f t="shared" ref="G1027:G1090" si="16">2^C1027</f>
        <v>1.0034924146397985</v>
      </c>
    </row>
    <row r="1028" spans="1:7" x14ac:dyDescent="0.35">
      <c r="A1028" s="6" t="s">
        <v>980</v>
      </c>
      <c r="B1028" s="1">
        <v>7.5460129142032398E-11</v>
      </c>
      <c r="C1028" s="2">
        <v>4.8583060122449496E-3</v>
      </c>
      <c r="D1028">
        <v>0.251</v>
      </c>
      <c r="E1028">
        <v>9.1999999999999998E-2</v>
      </c>
      <c r="F1028" s="1">
        <v>2.1929468129966001E-6</v>
      </c>
      <c r="G1028" s="2">
        <f t="shared" si="16"/>
        <v>1.0033731975840021</v>
      </c>
    </row>
    <row r="1029" spans="1:7" x14ac:dyDescent="0.35">
      <c r="A1029" s="6" t="s">
        <v>1663</v>
      </c>
      <c r="B1029" s="1">
        <v>3.0939761547129298E-7</v>
      </c>
      <c r="C1029" s="2">
        <v>4.5803283791873697E-3</v>
      </c>
      <c r="D1029">
        <v>3.6999999999999998E-2</v>
      </c>
      <c r="E1029">
        <v>1E-3</v>
      </c>
      <c r="F1029">
        <v>8.9914041032112396E-3</v>
      </c>
      <c r="G1029" s="2">
        <f t="shared" si="16"/>
        <v>1.0031798868497579</v>
      </c>
    </row>
    <row r="1030" spans="1:7" x14ac:dyDescent="0.35">
      <c r="A1030" s="6" t="s">
        <v>1447</v>
      </c>
      <c r="B1030" s="1">
        <v>4.4687502611733199E-8</v>
      </c>
      <c r="C1030" s="2">
        <v>4.5785613649711098E-3</v>
      </c>
      <c r="D1030">
        <v>8.2000000000000003E-2</v>
      </c>
      <c r="E1030">
        <v>1.4E-2</v>
      </c>
      <c r="F1030">
        <v>1.29866351339958E-3</v>
      </c>
      <c r="G1030" s="2">
        <f t="shared" si="16"/>
        <v>1.0031786581548601</v>
      </c>
    </row>
    <row r="1031" spans="1:7" x14ac:dyDescent="0.35">
      <c r="A1031" s="6" t="s">
        <v>610</v>
      </c>
      <c r="B1031" s="1">
        <v>3.9152928554704396E-15</v>
      </c>
      <c r="C1031" s="2">
        <v>4.5470202828946397E-3</v>
      </c>
      <c r="D1031">
        <v>9.9000000000000005E-2</v>
      </c>
      <c r="E1031">
        <v>6.0000000000000001E-3</v>
      </c>
      <c r="F1031" s="1">
        <v>1.1378232567282599E-10</v>
      </c>
      <c r="G1031" s="2">
        <f t="shared" si="16"/>
        <v>1.0031567262887213</v>
      </c>
    </row>
    <row r="1032" spans="1:7" x14ac:dyDescent="0.35">
      <c r="A1032" s="6" t="s">
        <v>1466</v>
      </c>
      <c r="B1032" s="1">
        <v>5.6838280877342101E-8</v>
      </c>
      <c r="C1032" s="2">
        <v>4.5267901112224299E-3</v>
      </c>
      <c r="D1032">
        <v>6.2E-2</v>
      </c>
      <c r="E1032">
        <v>7.0000000000000001E-3</v>
      </c>
      <c r="F1032">
        <v>1.65177728057644E-3</v>
      </c>
      <c r="G1032" s="2">
        <f t="shared" si="16"/>
        <v>1.003142659635738</v>
      </c>
    </row>
    <row r="1033" spans="1:7" x14ac:dyDescent="0.35">
      <c r="A1033" s="6" t="s">
        <v>395</v>
      </c>
      <c r="B1033" s="1">
        <v>2.2416787130964201E-19</v>
      </c>
      <c r="C1033" s="2">
        <v>4.4179700033287203E-3</v>
      </c>
      <c r="D1033">
        <v>0.16500000000000001</v>
      </c>
      <c r="E1033">
        <v>1.9E-2</v>
      </c>
      <c r="F1033" s="1">
        <v>6.51454250812952E-15</v>
      </c>
      <c r="G1033" s="2">
        <f t="shared" si="16"/>
        <v>1.0030669970927155</v>
      </c>
    </row>
    <row r="1034" spans="1:7" x14ac:dyDescent="0.35">
      <c r="A1034" s="6" t="s">
        <v>1272</v>
      </c>
      <c r="B1034" s="1">
        <v>6.3829171062343701E-9</v>
      </c>
      <c r="C1034" s="2">
        <v>4.2274025672193703E-3</v>
      </c>
      <c r="D1034">
        <v>0.24299999999999999</v>
      </c>
      <c r="E1034">
        <v>0.10100000000000001</v>
      </c>
      <c r="F1034">
        <v>1.8549395402427701E-4</v>
      </c>
      <c r="G1034" s="2">
        <f t="shared" si="16"/>
        <v>1.0029345094385194</v>
      </c>
    </row>
    <row r="1035" spans="1:7" x14ac:dyDescent="0.35">
      <c r="A1035" s="6" t="s">
        <v>1628</v>
      </c>
      <c r="B1035" s="1">
        <v>2.3147972130579001E-7</v>
      </c>
      <c r="C1035" s="2">
        <v>4.1066506654614098E-3</v>
      </c>
      <c r="D1035">
        <v>7.3999999999999996E-2</v>
      </c>
      <c r="E1035">
        <v>1.2999999999999999E-2</v>
      </c>
      <c r="F1035">
        <v>6.7270321808675501E-3</v>
      </c>
      <c r="G1035" s="2">
        <f t="shared" si="16"/>
        <v>1.0028505684961606</v>
      </c>
    </row>
    <row r="1036" spans="1:7" x14ac:dyDescent="0.35">
      <c r="A1036" s="6" t="s">
        <v>966</v>
      </c>
      <c r="B1036" s="1">
        <v>6.0796875403731902E-11</v>
      </c>
      <c r="C1036" s="2">
        <v>3.7959795063746099E-3</v>
      </c>
      <c r="D1036">
        <v>0.10299999999999999</v>
      </c>
      <c r="E1036">
        <v>1.6E-2</v>
      </c>
      <c r="F1036" s="1">
        <v>1.76681799610785E-6</v>
      </c>
      <c r="G1036" s="2">
        <f t="shared" si="16"/>
        <v>1.0026346370646118</v>
      </c>
    </row>
    <row r="1037" spans="1:7" x14ac:dyDescent="0.35">
      <c r="A1037" s="6" t="s">
        <v>1767</v>
      </c>
      <c r="B1037" s="1">
        <v>8.9079245977936197E-7</v>
      </c>
      <c r="C1037" s="2">
        <v>3.7674033583669098E-3</v>
      </c>
      <c r="D1037">
        <v>2.9000000000000001E-2</v>
      </c>
      <c r="E1037">
        <v>0</v>
      </c>
      <c r="F1037">
        <v>2.5887319673648001E-2</v>
      </c>
      <c r="G1037" s="2">
        <f t="shared" si="16"/>
        <v>1.002614777599361</v>
      </c>
    </row>
    <row r="1038" spans="1:7" x14ac:dyDescent="0.35">
      <c r="A1038" s="6" t="s">
        <v>1083</v>
      </c>
      <c r="B1038" s="1">
        <v>4.8805300710098295E-10</v>
      </c>
      <c r="C1038" s="2">
        <v>3.7447404176957299E-3</v>
      </c>
      <c r="D1038">
        <v>7.8E-2</v>
      </c>
      <c r="E1038">
        <v>8.0000000000000002E-3</v>
      </c>
      <c r="F1038" s="1">
        <v>1.4183308439361699E-5</v>
      </c>
      <c r="G1038" s="2">
        <f t="shared" si="16"/>
        <v>1.0025990278947394</v>
      </c>
    </row>
    <row r="1039" spans="1:7" x14ac:dyDescent="0.35">
      <c r="A1039" s="6" t="s">
        <v>1293</v>
      </c>
      <c r="B1039" s="1">
        <v>8.2742367683159596E-9</v>
      </c>
      <c r="C1039" s="2">
        <v>3.6215907634319002E-3</v>
      </c>
      <c r="D1039">
        <v>4.4999999999999998E-2</v>
      </c>
      <c r="E1039">
        <v>1E-3</v>
      </c>
      <c r="F1039">
        <v>2.4045759472403E-4</v>
      </c>
      <c r="G1039" s="2">
        <f t="shared" si="16"/>
        <v>1.0025134488565077</v>
      </c>
    </row>
    <row r="1040" spans="1:7" x14ac:dyDescent="0.35">
      <c r="A1040" s="6" t="s">
        <v>1194</v>
      </c>
      <c r="B1040" s="1">
        <v>1.97950399632376E-9</v>
      </c>
      <c r="C1040" s="2">
        <v>3.3226144760995602E-3</v>
      </c>
      <c r="D1040">
        <v>7.3999999999999996E-2</v>
      </c>
      <c r="E1040">
        <v>8.0000000000000002E-3</v>
      </c>
      <c r="F1040" s="1">
        <v>5.7526365637164898E-5</v>
      </c>
      <c r="G1040" s="2">
        <f t="shared" si="16"/>
        <v>1.0023057149379626</v>
      </c>
    </row>
    <row r="1041" spans="1:7" x14ac:dyDescent="0.35">
      <c r="A1041" s="6" t="s">
        <v>818</v>
      </c>
      <c r="B1041" s="1">
        <v>1.8953556098748801E-12</v>
      </c>
      <c r="C1041" s="2">
        <v>3.2372450222404201E-3</v>
      </c>
      <c r="D1041">
        <v>0.14399999999999999</v>
      </c>
      <c r="E1041">
        <v>2.8000000000000001E-2</v>
      </c>
      <c r="F1041" s="1">
        <v>5.5080929378573801E-8</v>
      </c>
      <c r="G1041" s="2">
        <f t="shared" si="16"/>
        <v>1.0022464066590289</v>
      </c>
    </row>
    <row r="1042" spans="1:7" x14ac:dyDescent="0.35">
      <c r="A1042" s="6" t="s">
        <v>556</v>
      </c>
      <c r="B1042" s="1">
        <v>5.7075530843291596E-16</v>
      </c>
      <c r="C1042" s="2">
        <v>2.4626778493597799E-3</v>
      </c>
      <c r="D1042">
        <v>9.9000000000000005E-2</v>
      </c>
      <c r="E1042">
        <v>5.0000000000000001E-3</v>
      </c>
      <c r="F1042" s="1">
        <v>1.6586720018369001E-11</v>
      </c>
      <c r="G1042" s="2">
        <f t="shared" si="16"/>
        <v>1.0017084559586933</v>
      </c>
    </row>
    <row r="1043" spans="1:7" x14ac:dyDescent="0.35">
      <c r="A1043" s="6" t="s">
        <v>1653</v>
      </c>
      <c r="B1043" s="1">
        <v>2.9581268460380399E-7</v>
      </c>
      <c r="C1043" s="2">
        <v>2.3956924303450899E-3</v>
      </c>
      <c r="D1043">
        <v>3.6999999999999998E-2</v>
      </c>
      <c r="E1043">
        <v>1E-3</v>
      </c>
      <c r="F1043">
        <v>8.5966124272711508E-3</v>
      </c>
      <c r="G1043" s="2">
        <f t="shared" si="16"/>
        <v>1.0016619469591981</v>
      </c>
    </row>
    <row r="1044" spans="1:7" x14ac:dyDescent="0.35">
      <c r="A1044" s="6" t="s">
        <v>1687</v>
      </c>
      <c r="B1044" s="1">
        <v>4.0862402563206398E-7</v>
      </c>
      <c r="C1044" s="2">
        <v>1.93452506411288E-3</v>
      </c>
      <c r="D1044">
        <v>4.9000000000000002E-2</v>
      </c>
      <c r="E1044">
        <v>5.0000000000000001E-3</v>
      </c>
      <c r="F1044">
        <v>1.1875022808893399E-2</v>
      </c>
      <c r="G1044" s="2">
        <f t="shared" si="16"/>
        <v>1.001341810016493</v>
      </c>
    </row>
    <row r="1045" spans="1:7" x14ac:dyDescent="0.35">
      <c r="A1045" s="6" t="s">
        <v>1694</v>
      </c>
      <c r="B1045" s="1">
        <v>4.1592295510966399E-7</v>
      </c>
      <c r="C1045" s="2">
        <v>1.4593128611646699E-3</v>
      </c>
      <c r="D1045">
        <v>4.1000000000000002E-2</v>
      </c>
      <c r="E1045">
        <v>2E-3</v>
      </c>
      <c r="F1045">
        <v>1.2087136998441999E-2</v>
      </c>
      <c r="G1045" s="2">
        <f t="shared" si="16"/>
        <v>1.0010120303527417</v>
      </c>
    </row>
    <row r="1046" spans="1:7" x14ac:dyDescent="0.35">
      <c r="A1046" s="6" t="s">
        <v>1693</v>
      </c>
      <c r="B1046" s="1">
        <v>4.1592295510966399E-7</v>
      </c>
      <c r="C1046" s="2">
        <v>1.1554718391329601E-3</v>
      </c>
      <c r="D1046">
        <v>4.1000000000000002E-2</v>
      </c>
      <c r="E1046">
        <v>2E-3</v>
      </c>
      <c r="F1046">
        <v>1.2087136998441999E-2</v>
      </c>
      <c r="G1046" s="2">
        <f t="shared" si="16"/>
        <v>1.0008012328632081</v>
      </c>
    </row>
    <row r="1047" spans="1:7" x14ac:dyDescent="0.35">
      <c r="A1047" s="6" t="s">
        <v>1407</v>
      </c>
      <c r="B1047" s="1">
        <v>2.82237244645857E-8</v>
      </c>
      <c r="C1047" s="2">
        <v>-4.3850163940145201E-3</v>
      </c>
      <c r="D1047">
        <v>0.251</v>
      </c>
      <c r="E1047">
        <v>0.47099999999999997</v>
      </c>
      <c r="F1047">
        <v>8.2020965666532598E-4</v>
      </c>
      <c r="G1047" s="2">
        <f t="shared" si="16"/>
        <v>0.99696515273727526</v>
      </c>
    </row>
    <row r="1048" spans="1:7" x14ac:dyDescent="0.35">
      <c r="A1048" s="6" t="s">
        <v>1819</v>
      </c>
      <c r="B1048" s="1">
        <v>1.35646971132017E-6</v>
      </c>
      <c r="C1048" s="2">
        <v>-8.3590564237763995E-3</v>
      </c>
      <c r="D1048">
        <v>9.9000000000000005E-2</v>
      </c>
      <c r="E1048">
        <v>0.248</v>
      </c>
      <c r="F1048">
        <v>3.9420366280675398E-2</v>
      </c>
      <c r="G1048" s="2">
        <f t="shared" si="16"/>
        <v>0.99422269678056341</v>
      </c>
    </row>
    <row r="1049" spans="1:7" x14ac:dyDescent="0.35">
      <c r="A1049" s="6" t="s">
        <v>1510</v>
      </c>
      <c r="B1049" s="1">
        <v>8.0105710371711498E-8</v>
      </c>
      <c r="C1049" s="2">
        <v>-1.0455891191196999E-2</v>
      </c>
      <c r="D1049">
        <v>0.51900000000000002</v>
      </c>
      <c r="E1049">
        <v>0.67100000000000004</v>
      </c>
      <c r="F1049">
        <v>2.32795204911231E-3</v>
      </c>
      <c r="G1049" s="2">
        <f t="shared" si="16"/>
        <v>0.99277872809034629</v>
      </c>
    </row>
    <row r="1050" spans="1:7" x14ac:dyDescent="0.35">
      <c r="A1050" s="6" t="s">
        <v>1021</v>
      </c>
      <c r="B1050" s="1">
        <v>1.61212362854291E-10</v>
      </c>
      <c r="C1050" s="2">
        <v>-1.11940935336582E-2</v>
      </c>
      <c r="D1050">
        <v>0.20200000000000001</v>
      </c>
      <c r="E1050">
        <v>0.42399999999999999</v>
      </c>
      <c r="F1050" s="1">
        <v>4.6849924769085498E-6</v>
      </c>
      <c r="G1050" s="2">
        <f t="shared" si="16"/>
        <v>0.99227087016132187</v>
      </c>
    </row>
    <row r="1051" spans="1:7" x14ac:dyDescent="0.35">
      <c r="A1051" s="6" t="s">
        <v>1578</v>
      </c>
      <c r="B1051" s="1">
        <v>1.5793773414149101E-7</v>
      </c>
      <c r="C1051" s="2">
        <v>-1.2251914720942499E-2</v>
      </c>
      <c r="D1051">
        <v>0.33700000000000002</v>
      </c>
      <c r="E1051">
        <v>0.54300000000000004</v>
      </c>
      <c r="F1051">
        <v>4.5898284918858799E-3</v>
      </c>
      <c r="G1051" s="2">
        <f t="shared" si="16"/>
        <v>0.99154357825219375</v>
      </c>
    </row>
    <row r="1052" spans="1:7" x14ac:dyDescent="0.35">
      <c r="A1052" s="6" t="s">
        <v>1669</v>
      </c>
      <c r="B1052" s="1">
        <v>3.2552885073938299E-7</v>
      </c>
      <c r="C1052" s="2">
        <v>-1.2916954250603799E-2</v>
      </c>
      <c r="D1052">
        <v>0.70799999999999996</v>
      </c>
      <c r="E1052">
        <v>0.81499999999999995</v>
      </c>
      <c r="F1052">
        <v>9.4601939313372005E-3</v>
      </c>
      <c r="G1052" s="2">
        <f t="shared" si="16"/>
        <v>0.99108661146845023</v>
      </c>
    </row>
    <row r="1053" spans="1:7" x14ac:dyDescent="0.35">
      <c r="A1053" s="6" t="s">
        <v>1799</v>
      </c>
      <c r="B1053" s="1">
        <v>1.1557829987691201E-6</v>
      </c>
      <c r="C1053" s="2">
        <v>-1.3900734630366E-2</v>
      </c>
      <c r="D1053">
        <v>3.3000000000000002E-2</v>
      </c>
      <c r="E1053">
        <v>0.14899999999999999</v>
      </c>
      <c r="F1053">
        <v>3.3588209727229298E-2</v>
      </c>
      <c r="G1053" s="2">
        <f t="shared" si="16"/>
        <v>0.99041101532477505</v>
      </c>
    </row>
    <row r="1054" spans="1:7" x14ac:dyDescent="0.35">
      <c r="A1054" s="6" t="s">
        <v>1099</v>
      </c>
      <c r="B1054" s="1">
        <v>5.8785663529248701E-10</v>
      </c>
      <c r="C1054" s="2">
        <v>-1.6704601079878902E-2</v>
      </c>
      <c r="D1054">
        <v>0.17299999999999999</v>
      </c>
      <c r="E1054">
        <v>0.38100000000000001</v>
      </c>
      <c r="F1054" s="1">
        <v>1.7083701678235002E-5</v>
      </c>
      <c r="G1054" s="2">
        <f t="shared" si="16"/>
        <v>0.98848802857690898</v>
      </c>
    </row>
    <row r="1055" spans="1:7" x14ac:dyDescent="0.35">
      <c r="A1055" s="6" t="s">
        <v>1282</v>
      </c>
      <c r="B1055" s="1">
        <v>7.2802243977509696E-9</v>
      </c>
      <c r="C1055" s="2">
        <v>-1.6849557664438599E-2</v>
      </c>
      <c r="D1055">
        <v>0.68300000000000005</v>
      </c>
      <c r="E1055">
        <v>0.80600000000000005</v>
      </c>
      <c r="F1055">
        <v>2.1157060122304101E-4</v>
      </c>
      <c r="G1055" s="2">
        <f t="shared" si="16"/>
        <v>0.98838871399817374</v>
      </c>
    </row>
    <row r="1056" spans="1:7" x14ac:dyDescent="0.35">
      <c r="A1056" s="6" t="s">
        <v>1159</v>
      </c>
      <c r="B1056" s="1">
        <v>1.31019449287085E-9</v>
      </c>
      <c r="C1056" s="2">
        <v>-1.8422809074913199E-2</v>
      </c>
      <c r="D1056">
        <v>8.5999999999999993E-2</v>
      </c>
      <c r="E1056">
        <v>0.28100000000000003</v>
      </c>
      <c r="F1056" s="1">
        <v>3.8075562157319898E-5</v>
      </c>
      <c r="G1056" s="2">
        <f t="shared" si="16"/>
        <v>0.98731146873737929</v>
      </c>
    </row>
    <row r="1057" spans="1:7" x14ac:dyDescent="0.35">
      <c r="A1057" s="6" t="s">
        <v>1160</v>
      </c>
      <c r="B1057" s="1">
        <v>1.3138971311417901E-9</v>
      </c>
      <c r="C1057" s="2">
        <v>-2.62985787648135E-2</v>
      </c>
      <c r="D1057">
        <v>0.14000000000000001</v>
      </c>
      <c r="E1057">
        <v>0.34699999999999998</v>
      </c>
      <c r="F1057" s="1">
        <v>3.8183164528111502E-5</v>
      </c>
      <c r="G1057" s="2">
        <f t="shared" si="16"/>
        <v>0.98193635363847798</v>
      </c>
    </row>
    <row r="1058" spans="1:7" x14ac:dyDescent="0.35">
      <c r="A1058" s="6" t="s">
        <v>1655</v>
      </c>
      <c r="B1058" s="1">
        <v>2.9614844728940902E-7</v>
      </c>
      <c r="C1058" s="2">
        <v>-2.8432951535351102E-2</v>
      </c>
      <c r="D1058">
        <v>7.0000000000000007E-2</v>
      </c>
      <c r="E1058">
        <v>0.215</v>
      </c>
      <c r="F1058">
        <v>8.6063700266775008E-3</v>
      </c>
      <c r="G1058" s="2">
        <f t="shared" si="16"/>
        <v>0.98048471721661212</v>
      </c>
    </row>
    <row r="1059" spans="1:7" x14ac:dyDescent="0.35">
      <c r="A1059" s="6" t="s">
        <v>1826</v>
      </c>
      <c r="B1059" s="1">
        <v>1.43059481178734E-6</v>
      </c>
      <c r="C1059" s="2">
        <v>-2.9654876083884299E-2</v>
      </c>
      <c r="D1059">
        <v>0.189</v>
      </c>
      <c r="E1059">
        <v>0.34699999999999998</v>
      </c>
      <c r="F1059">
        <v>4.1574515825351897E-2</v>
      </c>
      <c r="G1059" s="2">
        <f t="shared" si="16"/>
        <v>0.97965462417244031</v>
      </c>
    </row>
    <row r="1060" spans="1:7" x14ac:dyDescent="0.35">
      <c r="A1060" s="6" t="s">
        <v>1286</v>
      </c>
      <c r="B1060" s="1">
        <v>7.8592247580488007E-9</v>
      </c>
      <c r="C1060" s="2">
        <v>-3.0084511634836299E-2</v>
      </c>
      <c r="D1060">
        <v>5.2999999999999999E-2</v>
      </c>
      <c r="E1060">
        <v>0.218</v>
      </c>
      <c r="F1060">
        <v>2.28396930693656E-4</v>
      </c>
      <c r="G1060" s="2">
        <f t="shared" si="16"/>
        <v>0.97936292580433959</v>
      </c>
    </row>
    <row r="1061" spans="1:7" x14ac:dyDescent="0.35">
      <c r="A1061" s="6" t="s">
        <v>1577</v>
      </c>
      <c r="B1061" s="1">
        <v>1.5627733072239901E-7</v>
      </c>
      <c r="C1061" s="2">
        <v>-3.1531747705463103E-2</v>
      </c>
      <c r="D1061">
        <v>0.26700000000000002</v>
      </c>
      <c r="E1061">
        <v>0.48099999999999998</v>
      </c>
      <c r="F1061">
        <v>4.5415755081236299E-3</v>
      </c>
      <c r="G1061" s="2">
        <f t="shared" si="16"/>
        <v>0.97838097283809766</v>
      </c>
    </row>
    <row r="1062" spans="1:7" x14ac:dyDescent="0.35">
      <c r="A1062" s="6" t="s">
        <v>727</v>
      </c>
      <c r="B1062" s="1">
        <v>1.9193574514421101E-13</v>
      </c>
      <c r="C1062" s="2">
        <v>-3.1917686090673199E-2</v>
      </c>
      <c r="D1062">
        <v>0.63400000000000001</v>
      </c>
      <c r="E1062">
        <v>0.90800000000000003</v>
      </c>
      <c r="F1062" s="1">
        <v>5.5778446896359097E-9</v>
      </c>
      <c r="G1062" s="2">
        <f t="shared" si="16"/>
        <v>0.9781192790906359</v>
      </c>
    </row>
    <row r="1063" spans="1:7" x14ac:dyDescent="0.35">
      <c r="A1063" s="6" t="s">
        <v>1650</v>
      </c>
      <c r="B1063" s="1">
        <v>2.9441820279379597E-7</v>
      </c>
      <c r="C1063" s="2">
        <v>-3.4389239407983399E-2</v>
      </c>
      <c r="D1063">
        <v>0.10299999999999999</v>
      </c>
      <c r="E1063">
        <v>0.26</v>
      </c>
      <c r="F1063">
        <v>8.5560873913905107E-3</v>
      </c>
      <c r="G1063" s="2">
        <f t="shared" si="16"/>
        <v>0.97644504835268209</v>
      </c>
    </row>
    <row r="1064" spans="1:7" x14ac:dyDescent="0.35">
      <c r="A1064" s="6" t="s">
        <v>873</v>
      </c>
      <c r="B1064" s="1">
        <v>7.6942000849998205E-12</v>
      </c>
      <c r="C1064" s="2">
        <v>-3.4599861374429199E-2</v>
      </c>
      <c r="D1064">
        <v>0.49399999999999999</v>
      </c>
      <c r="E1064">
        <v>0.79300000000000004</v>
      </c>
      <c r="F1064" s="1">
        <v>2.2360114867018001E-7</v>
      </c>
      <c r="G1064" s="2">
        <f t="shared" si="16"/>
        <v>0.97630250557080767</v>
      </c>
    </row>
    <row r="1065" spans="1:7" x14ac:dyDescent="0.35">
      <c r="A1065" s="6" t="s">
        <v>1597</v>
      </c>
      <c r="B1065" s="1">
        <v>1.7730543653175101E-7</v>
      </c>
      <c r="C1065" s="2">
        <v>-3.48806361792353E-2</v>
      </c>
      <c r="D1065">
        <v>0.47699999999999998</v>
      </c>
      <c r="E1065">
        <v>0.65600000000000003</v>
      </c>
      <c r="F1065">
        <v>5.1526732910492099E-3</v>
      </c>
      <c r="G1065" s="2">
        <f t="shared" si="16"/>
        <v>0.97611251775986729</v>
      </c>
    </row>
    <row r="1066" spans="1:7" x14ac:dyDescent="0.35">
      <c r="A1066" s="6" t="s">
        <v>1070</v>
      </c>
      <c r="B1066" s="1">
        <v>4.1758456823177897E-10</v>
      </c>
      <c r="C1066" s="2">
        <v>-3.5470513783416702E-2</v>
      </c>
      <c r="D1066">
        <v>0.90100000000000002</v>
      </c>
      <c r="E1066">
        <v>0.96399999999999997</v>
      </c>
      <c r="F1066" s="1">
        <v>1.21354251373837E-5</v>
      </c>
      <c r="G1066" s="2">
        <f t="shared" si="16"/>
        <v>0.97571349426457532</v>
      </c>
    </row>
    <row r="1067" spans="1:7" x14ac:dyDescent="0.35">
      <c r="A1067" s="6" t="s">
        <v>840</v>
      </c>
      <c r="B1067" s="1">
        <v>3.5659798397892999E-12</v>
      </c>
      <c r="C1067" s="2">
        <v>-3.5476070275983602E-2</v>
      </c>
      <c r="D1067">
        <v>0.93</v>
      </c>
      <c r="E1067">
        <v>0.98099999999999998</v>
      </c>
      <c r="F1067" s="1">
        <v>1.03630940124117E-7</v>
      </c>
      <c r="G1067" s="2">
        <f t="shared" si="16"/>
        <v>0.97570973634333458</v>
      </c>
    </row>
    <row r="1068" spans="1:7" x14ac:dyDescent="0.35">
      <c r="A1068" s="6" t="s">
        <v>1454</v>
      </c>
      <c r="B1068" s="1">
        <v>4.9653929978798203E-8</v>
      </c>
      <c r="C1068" s="2">
        <v>-3.5608544763652598E-2</v>
      </c>
      <c r="D1068">
        <v>3.3000000000000002E-2</v>
      </c>
      <c r="E1068">
        <v>0.17399999999999999</v>
      </c>
      <c r="F1068">
        <v>1.4429928591138601E-3</v>
      </c>
      <c r="G1068" s="2">
        <f t="shared" si="16"/>
        <v>0.97562014657591867</v>
      </c>
    </row>
    <row r="1069" spans="1:7" x14ac:dyDescent="0.35">
      <c r="A1069" s="6" t="s">
        <v>1749</v>
      </c>
      <c r="B1069" s="1">
        <v>7.3298228625574203E-7</v>
      </c>
      <c r="C1069" s="2">
        <v>-3.7918406713019201E-2</v>
      </c>
      <c r="D1069">
        <v>0.123</v>
      </c>
      <c r="E1069">
        <v>0.27</v>
      </c>
      <c r="F1069">
        <v>2.1301198220878101E-2</v>
      </c>
      <c r="G1069" s="2">
        <f t="shared" si="16"/>
        <v>0.97405935603915317</v>
      </c>
    </row>
    <row r="1070" spans="1:7" x14ac:dyDescent="0.35">
      <c r="A1070" s="6" t="s">
        <v>1780</v>
      </c>
      <c r="B1070" s="1">
        <v>9.5815402779763206E-7</v>
      </c>
      <c r="C1070" s="2">
        <v>-3.8071443877393203E-2</v>
      </c>
      <c r="D1070">
        <v>1.2E-2</v>
      </c>
      <c r="E1070">
        <v>0.11600000000000001</v>
      </c>
      <c r="F1070">
        <v>2.7844914201827001E-2</v>
      </c>
      <c r="G1070" s="2">
        <f t="shared" si="16"/>
        <v>0.9739560359531273</v>
      </c>
    </row>
    <row r="1071" spans="1:7" x14ac:dyDescent="0.35">
      <c r="A1071" s="6" t="s">
        <v>1679</v>
      </c>
      <c r="B1071" s="1">
        <v>3.79191053442939E-7</v>
      </c>
      <c r="C1071" s="2">
        <v>-4.0040578309245498E-2</v>
      </c>
      <c r="D1071">
        <v>0.247</v>
      </c>
      <c r="E1071">
        <v>0.40799999999999997</v>
      </c>
      <c r="F1071">
        <v>1.10196712041053E-2</v>
      </c>
      <c r="G1071" s="2">
        <f t="shared" si="16"/>
        <v>0.97262759018357892</v>
      </c>
    </row>
    <row r="1072" spans="1:7" x14ac:dyDescent="0.35">
      <c r="A1072" s="6" t="s">
        <v>977</v>
      </c>
      <c r="B1072" s="1">
        <v>7.2157598373293695E-11</v>
      </c>
      <c r="C1072" s="2">
        <v>-4.0072889645509702E-2</v>
      </c>
      <c r="D1072">
        <v>0.17299999999999999</v>
      </c>
      <c r="E1072">
        <v>0.39900000000000002</v>
      </c>
      <c r="F1072" s="1">
        <v>2.09697196632629E-6</v>
      </c>
      <c r="G1072" s="2">
        <f t="shared" si="16"/>
        <v>0.97260580696237697</v>
      </c>
    </row>
    <row r="1073" spans="1:7" x14ac:dyDescent="0.35">
      <c r="A1073" s="6" t="s">
        <v>1626</v>
      </c>
      <c r="B1073" s="1">
        <v>2.2524537578768901E-7</v>
      </c>
      <c r="C1073" s="2">
        <v>-4.0365253242914602E-2</v>
      </c>
      <c r="D1073">
        <v>8.5999999999999993E-2</v>
      </c>
      <c r="E1073">
        <v>0.23499999999999999</v>
      </c>
      <c r="F1073">
        <v>6.5458558657660298E-3</v>
      </c>
      <c r="G1073" s="2">
        <f t="shared" si="16"/>
        <v>0.97240872738970052</v>
      </c>
    </row>
    <row r="1074" spans="1:7" x14ac:dyDescent="0.35">
      <c r="A1074" s="6" t="s">
        <v>1565</v>
      </c>
      <c r="B1074" s="1">
        <v>1.3656620850393801E-7</v>
      </c>
      <c r="C1074" s="2">
        <v>-4.1444236614050299E-2</v>
      </c>
      <c r="D1074">
        <v>0.56799999999999995</v>
      </c>
      <c r="E1074">
        <v>0.75900000000000001</v>
      </c>
      <c r="F1074">
        <v>3.9687505853329298E-3</v>
      </c>
      <c r="G1074" s="2">
        <f t="shared" si="16"/>
        <v>0.97168174035174393</v>
      </c>
    </row>
    <row r="1075" spans="1:7" x14ac:dyDescent="0.35">
      <c r="A1075" s="6" t="s">
        <v>1511</v>
      </c>
      <c r="B1075" s="1">
        <v>8.1677157628398495E-8</v>
      </c>
      <c r="C1075" s="2">
        <v>-4.1567354098461899E-2</v>
      </c>
      <c r="D1075">
        <v>4.9000000000000002E-2</v>
      </c>
      <c r="E1075">
        <v>0.19700000000000001</v>
      </c>
      <c r="F1075">
        <v>2.3736198778388901E-3</v>
      </c>
      <c r="G1075" s="2">
        <f t="shared" si="16"/>
        <v>0.97159882199151693</v>
      </c>
    </row>
    <row r="1076" spans="1:7" x14ac:dyDescent="0.35">
      <c r="A1076" s="6" t="s">
        <v>1364</v>
      </c>
      <c r="B1076" s="1">
        <v>1.8540745988966399E-8</v>
      </c>
      <c r="C1076" s="2">
        <v>-4.1579471134783101E-2</v>
      </c>
      <c r="D1076">
        <v>0.28000000000000003</v>
      </c>
      <c r="E1076">
        <v>0.48899999999999999</v>
      </c>
      <c r="F1076">
        <v>5.3881261918535398E-4</v>
      </c>
      <c r="G1076" s="2">
        <f t="shared" si="16"/>
        <v>0.97159066167458052</v>
      </c>
    </row>
    <row r="1077" spans="1:7" x14ac:dyDescent="0.35">
      <c r="A1077" s="6" t="s">
        <v>1352</v>
      </c>
      <c r="B1077" s="1">
        <v>1.4959615002841699E-8</v>
      </c>
      <c r="C1077" s="2">
        <v>-4.1649893744126303E-2</v>
      </c>
      <c r="D1077">
        <v>8.2000000000000003E-2</v>
      </c>
      <c r="E1077">
        <v>0.252</v>
      </c>
      <c r="F1077">
        <v>4.3474137159758402E-4</v>
      </c>
      <c r="G1077" s="2">
        <f t="shared" si="16"/>
        <v>0.97154323635062201</v>
      </c>
    </row>
    <row r="1078" spans="1:7" x14ac:dyDescent="0.35">
      <c r="A1078" s="6" t="s">
        <v>1445</v>
      </c>
      <c r="B1078" s="1">
        <v>4.4414786752278901E-8</v>
      </c>
      <c r="C1078" s="2">
        <v>-4.18490654201817E-2</v>
      </c>
      <c r="D1078">
        <v>0.111</v>
      </c>
      <c r="E1078">
        <v>0.28299999999999997</v>
      </c>
      <c r="F1078">
        <v>1.29073811780798E-3</v>
      </c>
      <c r="G1078" s="2">
        <f t="shared" si="16"/>
        <v>0.97140911892957515</v>
      </c>
    </row>
    <row r="1079" spans="1:7" x14ac:dyDescent="0.35">
      <c r="A1079" s="6" t="s">
        <v>1521</v>
      </c>
      <c r="B1079" s="1">
        <v>9.2788405160212295E-8</v>
      </c>
      <c r="C1079" s="2">
        <v>-4.4630506489668001E-2</v>
      </c>
      <c r="D1079">
        <v>0.28000000000000003</v>
      </c>
      <c r="E1079">
        <v>0.46899999999999997</v>
      </c>
      <c r="F1079">
        <v>2.6965238423609299E-3</v>
      </c>
      <c r="G1079" s="2">
        <f t="shared" si="16"/>
        <v>0.96953809682359471</v>
      </c>
    </row>
    <row r="1080" spans="1:7" x14ac:dyDescent="0.35">
      <c r="A1080" s="6" t="s">
        <v>1714</v>
      </c>
      <c r="B1080" s="1">
        <v>5.0655431609058099E-7</v>
      </c>
      <c r="C1080" s="2">
        <v>-4.4705717662799002E-2</v>
      </c>
      <c r="D1080">
        <v>7.3999999999999996E-2</v>
      </c>
      <c r="E1080">
        <v>0.21299999999999999</v>
      </c>
      <c r="F1080">
        <v>1.47209749799084E-2</v>
      </c>
      <c r="G1080" s="2">
        <f t="shared" si="16"/>
        <v>0.96948755378097418</v>
      </c>
    </row>
    <row r="1081" spans="1:7" x14ac:dyDescent="0.35">
      <c r="A1081" s="6" t="s">
        <v>948</v>
      </c>
      <c r="B1081" s="1">
        <v>4.1377562292193E-11</v>
      </c>
      <c r="C1081" s="2">
        <v>-4.54474062736267E-2</v>
      </c>
      <c r="D1081">
        <v>0.214</v>
      </c>
      <c r="E1081">
        <v>0.46500000000000002</v>
      </c>
      <c r="F1081" s="1">
        <v>1.2024733377734199E-6</v>
      </c>
      <c r="G1081" s="2">
        <f t="shared" si="16"/>
        <v>0.96898926893582393</v>
      </c>
    </row>
    <row r="1082" spans="1:7" x14ac:dyDescent="0.35">
      <c r="A1082" s="6" t="s">
        <v>1773</v>
      </c>
      <c r="B1082" s="1">
        <v>9.2674418532863898E-7</v>
      </c>
      <c r="C1082" s="2">
        <v>-4.5816583589317901E-2</v>
      </c>
      <c r="D1082">
        <v>4.9000000000000002E-2</v>
      </c>
      <c r="E1082">
        <v>0.17499999999999999</v>
      </c>
      <c r="F1082">
        <v>2.6932112769835599E-2</v>
      </c>
      <c r="G1082" s="2">
        <f t="shared" si="16"/>
        <v>0.96874134190992245</v>
      </c>
    </row>
    <row r="1083" spans="1:7" x14ac:dyDescent="0.35">
      <c r="A1083" s="6" t="s">
        <v>1620</v>
      </c>
      <c r="B1083" s="1">
        <v>2.1699205354069199E-7</v>
      </c>
      <c r="C1083" s="2">
        <v>-4.6198003006321202E-2</v>
      </c>
      <c r="D1083">
        <v>6.6000000000000003E-2</v>
      </c>
      <c r="E1083">
        <v>0.20699999999999999</v>
      </c>
      <c r="F1083">
        <v>6.3060060679460501E-3</v>
      </c>
      <c r="G1083" s="2">
        <f t="shared" si="16"/>
        <v>0.96848526012690317</v>
      </c>
    </row>
    <row r="1084" spans="1:7" x14ac:dyDescent="0.35">
      <c r="A1084" s="6" t="s">
        <v>1793</v>
      </c>
      <c r="B1084" s="1">
        <v>1.1002606757582701E-6</v>
      </c>
      <c r="C1084" s="2">
        <v>-4.6419823234775497E-2</v>
      </c>
      <c r="D1084">
        <v>0.57199999999999995</v>
      </c>
      <c r="E1084">
        <v>0.70499999999999996</v>
      </c>
      <c r="F1084">
        <v>3.1974675498211202E-2</v>
      </c>
      <c r="G1084" s="2">
        <f t="shared" si="16"/>
        <v>0.96833636302741211</v>
      </c>
    </row>
    <row r="1085" spans="1:7" x14ac:dyDescent="0.35">
      <c r="A1085" s="6" t="s">
        <v>1357</v>
      </c>
      <c r="B1085" s="1">
        <v>1.68710043556362E-8</v>
      </c>
      <c r="C1085" s="2">
        <v>-4.6765827851825897E-2</v>
      </c>
      <c r="D1085">
        <v>0.115</v>
      </c>
      <c r="E1085">
        <v>0.309</v>
      </c>
      <c r="F1085">
        <v>4.9028825757914396E-4</v>
      </c>
      <c r="G1085" s="2">
        <f t="shared" si="16"/>
        <v>0.96810415270683614</v>
      </c>
    </row>
    <row r="1086" spans="1:7" x14ac:dyDescent="0.35">
      <c r="A1086" s="6" t="s">
        <v>1621</v>
      </c>
      <c r="B1086" s="1">
        <v>2.18708092677883E-7</v>
      </c>
      <c r="C1086" s="2">
        <v>-4.8325878131408401E-2</v>
      </c>
      <c r="D1086">
        <v>4.4999999999999998E-2</v>
      </c>
      <c r="E1086">
        <v>0.182</v>
      </c>
      <c r="F1086">
        <v>6.35587588131195E-3</v>
      </c>
      <c r="G1086" s="2">
        <f t="shared" si="16"/>
        <v>0.96705786445250286</v>
      </c>
    </row>
    <row r="1087" spans="1:7" x14ac:dyDescent="0.35">
      <c r="A1087" s="6" t="s">
        <v>1348</v>
      </c>
      <c r="B1087" s="1">
        <v>1.35235866444272E-8</v>
      </c>
      <c r="C1087" s="2">
        <v>-5.0343346275637503E-2</v>
      </c>
      <c r="D1087">
        <v>0.185</v>
      </c>
      <c r="E1087">
        <v>0.40799999999999997</v>
      </c>
      <c r="F1087">
        <v>3.9300895147369999E-4</v>
      </c>
      <c r="G1087" s="2">
        <f t="shared" si="16"/>
        <v>0.9657064735707438</v>
      </c>
    </row>
    <row r="1088" spans="1:7" x14ac:dyDescent="0.35">
      <c r="A1088" s="6" t="s">
        <v>1584</v>
      </c>
      <c r="B1088" s="1">
        <v>1.64241522532725E-7</v>
      </c>
      <c r="C1088" s="2">
        <v>-5.0668563490722601E-2</v>
      </c>
      <c r="D1088">
        <v>0.128</v>
      </c>
      <c r="E1088">
        <v>0.29599999999999999</v>
      </c>
      <c r="F1088">
        <v>4.7730228863235302E-3</v>
      </c>
      <c r="G1088" s="2">
        <f t="shared" si="16"/>
        <v>0.96548880527290171</v>
      </c>
    </row>
    <row r="1089" spans="1:7" x14ac:dyDescent="0.35">
      <c r="A1089" s="6" t="s">
        <v>1563</v>
      </c>
      <c r="B1089" s="1">
        <v>1.3549963778343901E-7</v>
      </c>
      <c r="C1089" s="2">
        <v>-5.1266444617038699E-2</v>
      </c>
      <c r="D1089">
        <v>4.1000000000000002E-2</v>
      </c>
      <c r="E1089">
        <v>0.17399999999999999</v>
      </c>
      <c r="F1089">
        <v>3.9377549736245203E-3</v>
      </c>
      <c r="G1089" s="2">
        <f t="shared" si="16"/>
        <v>0.96508877066880627</v>
      </c>
    </row>
    <row r="1090" spans="1:7" x14ac:dyDescent="0.35">
      <c r="A1090" s="6" t="s">
        <v>1746</v>
      </c>
      <c r="B1090" s="1">
        <v>6.9848751971414703E-7</v>
      </c>
      <c r="C1090" s="2">
        <v>-5.1656264979988098E-2</v>
      </c>
      <c r="D1090">
        <v>0.38700000000000001</v>
      </c>
      <c r="E1090">
        <v>0.56599999999999995</v>
      </c>
      <c r="F1090">
        <v>2.0298745810412799E-2</v>
      </c>
      <c r="G1090" s="2">
        <f t="shared" si="16"/>
        <v>0.96482803612540413</v>
      </c>
    </row>
    <row r="1091" spans="1:7" x14ac:dyDescent="0.35">
      <c r="A1091" s="6" t="s">
        <v>1539</v>
      </c>
      <c r="B1091" s="1">
        <v>1.10568412131124E-7</v>
      </c>
      <c r="C1091" s="2">
        <v>-5.16861419616583E-2</v>
      </c>
      <c r="D1091">
        <v>0.46500000000000002</v>
      </c>
      <c r="E1091">
        <v>0.69199999999999995</v>
      </c>
      <c r="F1091">
        <v>3.2132286249426001E-3</v>
      </c>
      <c r="G1091" s="2">
        <f t="shared" ref="G1091:G1154" si="17">2^C1091</f>
        <v>0.96480805556800775</v>
      </c>
    </row>
    <row r="1092" spans="1:7" x14ac:dyDescent="0.35">
      <c r="A1092" s="6" t="s">
        <v>1707</v>
      </c>
      <c r="B1092" s="1">
        <v>4.7515495673729501E-7</v>
      </c>
      <c r="C1092" s="2">
        <v>-5.2177019797565997E-2</v>
      </c>
      <c r="D1092">
        <v>7.8E-2</v>
      </c>
      <c r="E1092">
        <v>0.223</v>
      </c>
      <c r="F1092">
        <v>1.38084781977425E-2</v>
      </c>
      <c r="G1092" s="2">
        <f t="shared" si="17"/>
        <v>0.96447983490163736</v>
      </c>
    </row>
    <row r="1093" spans="1:7" x14ac:dyDescent="0.35">
      <c r="A1093" s="6" t="s">
        <v>783</v>
      </c>
      <c r="B1093" s="1">
        <v>7.4072395348839296E-13</v>
      </c>
      <c r="C1093" s="2">
        <v>-5.2234759582495301E-2</v>
      </c>
      <c r="D1093">
        <v>0.52700000000000002</v>
      </c>
      <c r="E1093">
        <v>0.76300000000000001</v>
      </c>
      <c r="F1093" s="1">
        <v>2.15261788123262E-8</v>
      </c>
      <c r="G1093" s="2">
        <f t="shared" si="17"/>
        <v>0.96444123509899171</v>
      </c>
    </row>
    <row r="1094" spans="1:7" x14ac:dyDescent="0.35">
      <c r="A1094" s="6" t="s">
        <v>1296</v>
      </c>
      <c r="B1094" s="1">
        <v>8.3524077843040397E-9</v>
      </c>
      <c r="C1094" s="2">
        <v>-5.2319638393160998E-2</v>
      </c>
      <c r="D1094">
        <v>0.251</v>
      </c>
      <c r="E1094">
        <v>0.46899999999999997</v>
      </c>
      <c r="F1094">
        <v>2.4272932261966E-4</v>
      </c>
      <c r="G1094" s="2">
        <f t="shared" si="17"/>
        <v>0.96438449530669623</v>
      </c>
    </row>
    <row r="1095" spans="1:7" x14ac:dyDescent="0.35">
      <c r="A1095" s="6" t="s">
        <v>1398</v>
      </c>
      <c r="B1095" s="1">
        <v>2.5228320555836101E-8</v>
      </c>
      <c r="C1095" s="2">
        <v>-5.2323588474449199E-2</v>
      </c>
      <c r="D1095">
        <v>8.5999999999999993E-2</v>
      </c>
      <c r="E1095">
        <v>0.25900000000000001</v>
      </c>
      <c r="F1095">
        <v>7.3316022367315395E-4</v>
      </c>
      <c r="G1095" s="2">
        <f t="shared" si="17"/>
        <v>0.96438185483741712</v>
      </c>
    </row>
    <row r="1096" spans="1:7" x14ac:dyDescent="0.35">
      <c r="A1096" s="6" t="s">
        <v>1499</v>
      </c>
      <c r="B1096" s="1">
        <v>7.5286130628501E-8</v>
      </c>
      <c r="C1096" s="2">
        <v>-5.2609898843196397E-2</v>
      </c>
      <c r="D1096">
        <v>4.4999999999999998E-2</v>
      </c>
      <c r="E1096">
        <v>0.191</v>
      </c>
      <c r="F1096">
        <v>2.1878902421948701E-3</v>
      </c>
      <c r="G1096" s="2">
        <f t="shared" si="17"/>
        <v>0.96419048720914335</v>
      </c>
    </row>
    <row r="1097" spans="1:7" x14ac:dyDescent="0.35">
      <c r="A1097" s="6" t="s">
        <v>1639</v>
      </c>
      <c r="B1097" s="1">
        <v>2.5995917308385602E-7</v>
      </c>
      <c r="C1097" s="2">
        <v>-5.3397189282225997E-2</v>
      </c>
      <c r="D1097">
        <v>2.5000000000000001E-2</v>
      </c>
      <c r="E1097">
        <v>0.14599999999999999</v>
      </c>
      <c r="F1097">
        <v>7.5546735289899296E-3</v>
      </c>
      <c r="G1097" s="2">
        <f t="shared" si="17"/>
        <v>0.96366446414454765</v>
      </c>
    </row>
    <row r="1098" spans="1:7" x14ac:dyDescent="0.35">
      <c r="A1098" s="6" t="s">
        <v>1225</v>
      </c>
      <c r="B1098" s="1">
        <v>3.0776912988076799E-9</v>
      </c>
      <c r="C1098" s="2">
        <v>-5.4701310795038802E-2</v>
      </c>
      <c r="D1098">
        <v>0.111</v>
      </c>
      <c r="E1098">
        <v>0.30299999999999999</v>
      </c>
      <c r="F1098" s="1">
        <v>8.9440786834650004E-5</v>
      </c>
      <c r="G1098" s="2">
        <f t="shared" si="17"/>
        <v>0.96279375503247444</v>
      </c>
    </row>
    <row r="1099" spans="1:7" x14ac:dyDescent="0.35">
      <c r="A1099" s="6" t="s">
        <v>1760</v>
      </c>
      <c r="B1099" s="1">
        <v>8.4503345987960803E-7</v>
      </c>
      <c r="C1099" s="2">
        <v>-5.51972698773927E-2</v>
      </c>
      <c r="D1099">
        <v>0.128</v>
      </c>
      <c r="E1099">
        <v>0.28499999999999998</v>
      </c>
      <c r="F1099">
        <v>2.4557517377561299E-2</v>
      </c>
      <c r="G1099" s="2">
        <f t="shared" si="17"/>
        <v>0.96246282976669506</v>
      </c>
    </row>
    <row r="1100" spans="1:7" x14ac:dyDescent="0.35">
      <c r="A1100" s="6" t="s">
        <v>1486</v>
      </c>
      <c r="B1100" s="1">
        <v>6.8302977104340704E-8</v>
      </c>
      <c r="C1100" s="2">
        <v>-5.5882249147723502E-2</v>
      </c>
      <c r="D1100">
        <v>6.2E-2</v>
      </c>
      <c r="E1100">
        <v>0.21099999999999999</v>
      </c>
      <c r="F1100">
        <v>1.9849528176292498E-3</v>
      </c>
      <c r="G1100" s="2">
        <f t="shared" si="17"/>
        <v>0.9620059691095556</v>
      </c>
    </row>
    <row r="1101" spans="1:7" x14ac:dyDescent="0.35">
      <c r="A1101" s="6" t="s">
        <v>1776</v>
      </c>
      <c r="B1101" s="1">
        <v>9.3397825636252701E-7</v>
      </c>
      <c r="C1101" s="2">
        <v>-5.5890050004408401E-2</v>
      </c>
      <c r="D1101">
        <v>0.16</v>
      </c>
      <c r="E1101">
        <v>0.32300000000000001</v>
      </c>
      <c r="F1101">
        <v>2.7142342108151401E-2</v>
      </c>
      <c r="G1101" s="2">
        <f t="shared" si="17"/>
        <v>0.96200076742091489</v>
      </c>
    </row>
    <row r="1102" spans="1:7" x14ac:dyDescent="0.35">
      <c r="A1102" s="6" t="s">
        <v>1317</v>
      </c>
      <c r="B1102" s="1">
        <v>1.00508230348728E-8</v>
      </c>
      <c r="C1102" s="2">
        <v>-5.5922913153241202E-2</v>
      </c>
      <c r="D1102">
        <v>2.9000000000000001E-2</v>
      </c>
      <c r="E1102">
        <v>0.17599999999999999</v>
      </c>
      <c r="F1102">
        <v>2.9208696821643801E-4</v>
      </c>
      <c r="G1102" s="2">
        <f t="shared" si="17"/>
        <v>0.96197885425601737</v>
      </c>
    </row>
    <row r="1103" spans="1:7" x14ac:dyDescent="0.35">
      <c r="A1103" s="6" t="s">
        <v>1400</v>
      </c>
      <c r="B1103" s="1">
        <v>2.6068780902272501E-8</v>
      </c>
      <c r="C1103" s="2">
        <v>-5.9442295762501103E-2</v>
      </c>
      <c r="D1103">
        <v>0.13600000000000001</v>
      </c>
      <c r="E1103">
        <v>0.313</v>
      </c>
      <c r="F1103">
        <v>7.5758484180094097E-4</v>
      </c>
      <c r="G1103" s="2">
        <f t="shared" si="17"/>
        <v>0.95963501481418756</v>
      </c>
    </row>
    <row r="1104" spans="1:7" x14ac:dyDescent="0.35">
      <c r="A1104" s="6" t="s">
        <v>1783</v>
      </c>
      <c r="B1104" s="1">
        <v>9.9151599121457001E-7</v>
      </c>
      <c r="C1104" s="2">
        <v>-5.9739073207238598E-2</v>
      </c>
      <c r="D1104">
        <v>4.4999999999999998E-2</v>
      </c>
      <c r="E1104">
        <v>0.17399999999999999</v>
      </c>
      <c r="F1104">
        <v>2.8814446220686601E-2</v>
      </c>
      <c r="G1104" s="2">
        <f t="shared" si="17"/>
        <v>0.95943762816728739</v>
      </c>
    </row>
    <row r="1105" spans="1:7" x14ac:dyDescent="0.35">
      <c r="A1105" s="6" t="s">
        <v>1748</v>
      </c>
      <c r="B1105" s="1">
        <v>7.2516168903582304E-7</v>
      </c>
      <c r="C1105" s="2">
        <v>-6.0234948152892299E-2</v>
      </c>
      <c r="D1105">
        <v>0.32900000000000001</v>
      </c>
      <c r="E1105">
        <v>0.53600000000000003</v>
      </c>
      <c r="F1105">
        <v>2.1073923845070001E-2</v>
      </c>
      <c r="G1105" s="2">
        <f t="shared" si="17"/>
        <v>0.95910791238213389</v>
      </c>
    </row>
    <row r="1106" spans="1:7" x14ac:dyDescent="0.35">
      <c r="A1106" s="6" t="s">
        <v>1121</v>
      </c>
      <c r="B1106" s="1">
        <v>8.2626525727646995E-10</v>
      </c>
      <c r="C1106" s="2">
        <v>-6.0332990267076399E-2</v>
      </c>
      <c r="D1106">
        <v>0.16500000000000001</v>
      </c>
      <c r="E1106">
        <v>0.375</v>
      </c>
      <c r="F1106" s="1">
        <v>2.40120946417115E-5</v>
      </c>
      <c r="G1106" s="2">
        <f t="shared" si="17"/>
        <v>0.95904273591050271</v>
      </c>
    </row>
    <row r="1107" spans="1:7" x14ac:dyDescent="0.35">
      <c r="A1107" s="6" t="s">
        <v>677</v>
      </c>
      <c r="B1107" s="1">
        <v>3.6025107129476399E-14</v>
      </c>
      <c r="C1107" s="2">
        <v>-6.19449539559669E-2</v>
      </c>
      <c r="D1107">
        <v>0.58399999999999996</v>
      </c>
      <c r="E1107">
        <v>0.83799999999999997</v>
      </c>
      <c r="F1107" s="1">
        <v>1.04692563828971E-9</v>
      </c>
      <c r="G1107" s="2">
        <f t="shared" si="17"/>
        <v>0.95797176894803238</v>
      </c>
    </row>
    <row r="1108" spans="1:7" x14ac:dyDescent="0.35">
      <c r="A1108" s="6" t="s">
        <v>1689</v>
      </c>
      <c r="B1108" s="1">
        <v>4.1046794117007801E-7</v>
      </c>
      <c r="C1108" s="2">
        <v>-6.2011863123961897E-2</v>
      </c>
      <c r="D1108">
        <v>0.218</v>
      </c>
      <c r="E1108">
        <v>0.40400000000000003</v>
      </c>
      <c r="F1108">
        <v>1.19286088383436E-2</v>
      </c>
      <c r="G1108" s="2">
        <f t="shared" si="17"/>
        <v>0.95792734125826773</v>
      </c>
    </row>
    <row r="1109" spans="1:7" x14ac:dyDescent="0.35">
      <c r="A1109" s="6" t="s">
        <v>1629</v>
      </c>
      <c r="B1109" s="1">
        <v>2.3198865231075101E-7</v>
      </c>
      <c r="C1109" s="2">
        <v>-6.2105579057505897E-2</v>
      </c>
      <c r="D1109">
        <v>0.16900000000000001</v>
      </c>
      <c r="E1109">
        <v>0.34399999999999997</v>
      </c>
      <c r="F1109">
        <v>6.74182222480273E-3</v>
      </c>
      <c r="G1109" s="2">
        <f t="shared" si="17"/>
        <v>0.95786511733928892</v>
      </c>
    </row>
    <row r="1110" spans="1:7" x14ac:dyDescent="0.35">
      <c r="A1110" s="6" t="s">
        <v>708</v>
      </c>
      <c r="B1110" s="1">
        <v>9.3271519976911096E-14</v>
      </c>
      <c r="C1110" s="2">
        <v>-6.2860443279666001E-2</v>
      </c>
      <c r="D1110">
        <v>0.107</v>
      </c>
      <c r="E1110">
        <v>0.36499999999999999</v>
      </c>
      <c r="F1110" s="1">
        <v>2.7105636420490098E-9</v>
      </c>
      <c r="G1110" s="2">
        <f t="shared" si="17"/>
        <v>0.95736406274655617</v>
      </c>
    </row>
    <row r="1111" spans="1:7" x14ac:dyDescent="0.35">
      <c r="A1111" s="6" t="s">
        <v>1316</v>
      </c>
      <c r="B1111" s="1">
        <v>1.00032310089374E-8</v>
      </c>
      <c r="C1111" s="2">
        <v>-6.3048652121629495E-2</v>
      </c>
      <c r="D1111">
        <v>0.44</v>
      </c>
      <c r="E1111">
        <v>0.64100000000000001</v>
      </c>
      <c r="F1111">
        <v>2.9070389635072998E-4</v>
      </c>
      <c r="G1111" s="2">
        <f t="shared" si="17"/>
        <v>0.95723917659675584</v>
      </c>
    </row>
    <row r="1112" spans="1:7" x14ac:dyDescent="0.35">
      <c r="A1112" s="6" t="s">
        <v>1404</v>
      </c>
      <c r="B1112" s="1">
        <v>2.6906976300412702E-8</v>
      </c>
      <c r="C1112" s="2">
        <v>-6.3644547306596605E-2</v>
      </c>
      <c r="D1112">
        <v>1</v>
      </c>
      <c r="E1112">
        <v>1</v>
      </c>
      <c r="F1112">
        <v>7.8194363826629496E-4</v>
      </c>
      <c r="G1112" s="2">
        <f t="shared" si="17"/>
        <v>0.95684387723449904</v>
      </c>
    </row>
    <row r="1113" spans="1:7" x14ac:dyDescent="0.35">
      <c r="A1113" s="6" t="s">
        <v>1249</v>
      </c>
      <c r="B1113" s="1">
        <v>4.5958803644418904E-9</v>
      </c>
      <c r="C1113" s="2">
        <v>-6.3977204443182306E-2</v>
      </c>
      <c r="D1113">
        <v>0.185</v>
      </c>
      <c r="E1113">
        <v>0.38600000000000001</v>
      </c>
      <c r="F1113">
        <v>1.3356087927104599E-4</v>
      </c>
      <c r="G1113" s="2">
        <f t="shared" si="17"/>
        <v>0.95662327326679419</v>
      </c>
    </row>
    <row r="1114" spans="1:7" x14ac:dyDescent="0.35">
      <c r="A1114" s="6" t="s">
        <v>1754</v>
      </c>
      <c r="B1114" s="1">
        <v>7.8571789294598201E-7</v>
      </c>
      <c r="C1114" s="2">
        <v>-6.4039350997777203E-2</v>
      </c>
      <c r="D1114">
        <v>0.193</v>
      </c>
      <c r="E1114">
        <v>0.38600000000000001</v>
      </c>
      <c r="F1114">
        <v>2.2833747686903199E-2</v>
      </c>
      <c r="G1114" s="2">
        <f t="shared" si="17"/>
        <v>0.956582065971878</v>
      </c>
    </row>
    <row r="1115" spans="1:7" x14ac:dyDescent="0.35">
      <c r="A1115" s="6" t="s">
        <v>1191</v>
      </c>
      <c r="B1115" s="1">
        <v>1.8910947721967302E-9</v>
      </c>
      <c r="C1115" s="2">
        <v>-6.4257965502848804E-2</v>
      </c>
      <c r="D1115">
        <v>2.5000000000000001E-2</v>
      </c>
      <c r="E1115">
        <v>0.17899999999999999</v>
      </c>
      <c r="F1115" s="1">
        <v>5.4957105174809003E-5</v>
      </c>
      <c r="G1115" s="2">
        <f t="shared" si="17"/>
        <v>0.95643712413358795</v>
      </c>
    </row>
    <row r="1116" spans="1:7" x14ac:dyDescent="0.35">
      <c r="A1116" s="6" t="s">
        <v>1688</v>
      </c>
      <c r="B1116" s="1">
        <v>4.0966822667415899E-7</v>
      </c>
      <c r="C1116" s="2">
        <v>-6.5425259559206694E-2</v>
      </c>
      <c r="D1116">
        <v>0.14399999999999999</v>
      </c>
      <c r="E1116">
        <v>0.308</v>
      </c>
      <c r="F1116">
        <v>1.1905368335377701E-2</v>
      </c>
      <c r="G1116" s="2">
        <f t="shared" si="17"/>
        <v>0.95566357754224307</v>
      </c>
    </row>
    <row r="1117" spans="1:7" x14ac:dyDescent="0.35">
      <c r="A1117" s="6" t="s">
        <v>1114</v>
      </c>
      <c r="B1117" s="1">
        <v>7.2093111037174003E-10</v>
      </c>
      <c r="C1117" s="2">
        <v>-6.5436172941264303E-2</v>
      </c>
      <c r="D1117">
        <v>0.28399999999999997</v>
      </c>
      <c r="E1117">
        <v>0.50800000000000001</v>
      </c>
      <c r="F1117" s="1">
        <v>2.09509789985131E-5</v>
      </c>
      <c r="G1117" s="2">
        <f t="shared" si="17"/>
        <v>0.95565634837599711</v>
      </c>
    </row>
    <row r="1118" spans="1:7" x14ac:dyDescent="0.35">
      <c r="A1118" s="6" t="s">
        <v>1736</v>
      </c>
      <c r="B1118" s="1">
        <v>6.3214899564903403E-7</v>
      </c>
      <c r="C1118" s="2">
        <v>-6.5493286421382593E-2</v>
      </c>
      <c r="D1118">
        <v>0.96699999999999997</v>
      </c>
      <c r="E1118">
        <v>0.98199999999999998</v>
      </c>
      <c r="F1118">
        <v>1.8370881962556599E-2</v>
      </c>
      <c r="G1118" s="2">
        <f t="shared" si="17"/>
        <v>0.95561851655572638</v>
      </c>
    </row>
    <row r="1119" spans="1:7" x14ac:dyDescent="0.35">
      <c r="A1119" s="6" t="s">
        <v>1771</v>
      </c>
      <c r="B1119" s="1">
        <v>9.2187189833648398E-7</v>
      </c>
      <c r="C1119" s="2">
        <v>-6.5779494082065196E-2</v>
      </c>
      <c r="D1119">
        <v>0.317</v>
      </c>
      <c r="E1119">
        <v>0.48299999999999998</v>
      </c>
      <c r="F1119">
        <v>2.6790519237556602E-2</v>
      </c>
      <c r="G1119" s="2">
        <f t="shared" si="17"/>
        <v>0.95542895590387333</v>
      </c>
    </row>
    <row r="1120" spans="1:7" x14ac:dyDescent="0.35">
      <c r="A1120" s="6" t="s">
        <v>1105</v>
      </c>
      <c r="B1120" s="1">
        <v>6.3782572195340399E-10</v>
      </c>
      <c r="C1120" s="2">
        <v>-6.6264662408067596E-2</v>
      </c>
      <c r="D1120">
        <v>0.16</v>
      </c>
      <c r="E1120">
        <v>0.374</v>
      </c>
      <c r="F1120" s="1">
        <v>1.85358533056879E-5</v>
      </c>
      <c r="G1120" s="2">
        <f t="shared" si="17"/>
        <v>0.95510770579940985</v>
      </c>
    </row>
    <row r="1121" spans="1:7" x14ac:dyDescent="0.35">
      <c r="A1121" s="6" t="s">
        <v>1150</v>
      </c>
      <c r="B1121" s="1">
        <v>1.15980121828522E-9</v>
      </c>
      <c r="C1121" s="2">
        <v>-6.6360670076413705E-2</v>
      </c>
      <c r="D1121">
        <v>0.436</v>
      </c>
      <c r="E1121">
        <v>0.71799999999999997</v>
      </c>
      <c r="F1121" s="1">
        <v>3.3704983204586697E-5</v>
      </c>
      <c r="G1121" s="2">
        <f t="shared" si="17"/>
        <v>0.95504414793707626</v>
      </c>
    </row>
    <row r="1122" spans="1:7" x14ac:dyDescent="0.35">
      <c r="A1122" s="6" t="s">
        <v>1744</v>
      </c>
      <c r="B1122" s="1">
        <v>6.8723749649443402E-7</v>
      </c>
      <c r="C1122" s="2">
        <v>-6.6596032424101906E-2</v>
      </c>
      <c r="D1122">
        <v>5.8000000000000003E-2</v>
      </c>
      <c r="E1122">
        <v>0.192</v>
      </c>
      <c r="F1122">
        <v>1.99718088856248E-2</v>
      </c>
      <c r="G1122" s="2">
        <f t="shared" si="17"/>
        <v>0.95488835402919858</v>
      </c>
    </row>
    <row r="1123" spans="1:7" x14ac:dyDescent="0.35">
      <c r="A1123" s="6" t="s">
        <v>1345</v>
      </c>
      <c r="B1123" s="1">
        <v>1.29805216607452E-8</v>
      </c>
      <c r="C1123" s="2">
        <v>-6.7255818137801904E-2</v>
      </c>
      <c r="D1123">
        <v>0.115</v>
      </c>
      <c r="E1123">
        <v>0.29699999999999999</v>
      </c>
      <c r="F1123">
        <v>3.7722693998291701E-4</v>
      </c>
      <c r="G1123" s="2">
        <f t="shared" si="17"/>
        <v>0.95445175611016375</v>
      </c>
    </row>
    <row r="1124" spans="1:7" x14ac:dyDescent="0.35">
      <c r="A1124" s="6" t="s">
        <v>983</v>
      </c>
      <c r="B1124" s="1">
        <v>8.0022656268997604E-11</v>
      </c>
      <c r="C1124" s="2">
        <v>-6.8815534192849498E-2</v>
      </c>
      <c r="D1124">
        <v>0.193</v>
      </c>
      <c r="E1124">
        <v>0.434</v>
      </c>
      <c r="F1124" s="1">
        <v>2.3255384138333401E-6</v>
      </c>
      <c r="G1124" s="2">
        <f t="shared" si="17"/>
        <v>0.95342044369595291</v>
      </c>
    </row>
    <row r="1125" spans="1:7" x14ac:dyDescent="0.35">
      <c r="A1125" s="6" t="s">
        <v>884</v>
      </c>
      <c r="B1125" s="1">
        <v>9.3448502716931705E-12</v>
      </c>
      <c r="C1125" s="2">
        <v>-6.9518829650490693E-2</v>
      </c>
      <c r="D1125">
        <v>0.47299999999999998</v>
      </c>
      <c r="E1125">
        <v>0.75700000000000001</v>
      </c>
      <c r="F1125" s="1">
        <v>2.7157069374567499E-7</v>
      </c>
      <c r="G1125" s="2">
        <f t="shared" si="17"/>
        <v>0.95295577664166642</v>
      </c>
    </row>
    <row r="1126" spans="1:7" x14ac:dyDescent="0.35">
      <c r="A1126" s="6" t="s">
        <v>1180</v>
      </c>
      <c r="B1126" s="1">
        <v>1.6754873697182001E-9</v>
      </c>
      <c r="C1126" s="2">
        <v>-7.1476567342219396E-2</v>
      </c>
      <c r="D1126">
        <v>0.41599999999999998</v>
      </c>
      <c r="E1126">
        <v>0.67500000000000004</v>
      </c>
      <c r="F1126" s="1">
        <v>4.8691338451380703E-5</v>
      </c>
      <c r="G1126" s="2">
        <f t="shared" si="17"/>
        <v>0.95166349232191372</v>
      </c>
    </row>
    <row r="1127" spans="1:7" x14ac:dyDescent="0.35">
      <c r="A1127" s="6" t="s">
        <v>774</v>
      </c>
      <c r="B1127" s="1">
        <v>5.5048589817854503E-13</v>
      </c>
      <c r="C1127" s="2">
        <v>-7.24378380415234E-2</v>
      </c>
      <c r="D1127">
        <v>0.54700000000000004</v>
      </c>
      <c r="E1127">
        <v>0.79900000000000004</v>
      </c>
      <c r="F1127" s="1">
        <v>1.5997670686966699E-8</v>
      </c>
      <c r="G1127" s="2">
        <f t="shared" si="17"/>
        <v>0.95102960816491544</v>
      </c>
    </row>
    <row r="1128" spans="1:7" x14ac:dyDescent="0.35">
      <c r="A1128" s="6" t="s">
        <v>684</v>
      </c>
      <c r="B1128" s="1">
        <v>4.1309813727110103E-14</v>
      </c>
      <c r="C1128" s="2">
        <v>-7.2651582536827505E-2</v>
      </c>
      <c r="D1128">
        <v>0.16</v>
      </c>
      <c r="E1128">
        <v>0.44600000000000001</v>
      </c>
      <c r="F1128" s="1">
        <v>1.2005044967235499E-9</v>
      </c>
      <c r="G1128" s="2">
        <f t="shared" si="17"/>
        <v>0.95088871748450121</v>
      </c>
    </row>
    <row r="1129" spans="1:7" x14ac:dyDescent="0.35">
      <c r="A1129" s="6" t="s">
        <v>1569</v>
      </c>
      <c r="B1129" s="1">
        <v>1.4291788084032701E-7</v>
      </c>
      <c r="C1129" s="2">
        <v>-7.58802715010512E-2</v>
      </c>
      <c r="D1129">
        <v>0.17699999999999999</v>
      </c>
      <c r="E1129">
        <v>0.34799999999999998</v>
      </c>
      <c r="F1129">
        <v>4.1533365351007498E-3</v>
      </c>
      <c r="G1129" s="2">
        <f t="shared" si="17"/>
        <v>0.94876304921737231</v>
      </c>
    </row>
    <row r="1130" spans="1:7" x14ac:dyDescent="0.35">
      <c r="A1130" s="6" t="s">
        <v>1471</v>
      </c>
      <c r="B1130" s="1">
        <v>5.9129738379108101E-8</v>
      </c>
      <c r="C1130" s="2">
        <v>-7.6857942953096794E-2</v>
      </c>
      <c r="D1130">
        <v>9.9000000000000005E-2</v>
      </c>
      <c r="E1130">
        <v>0.26100000000000001</v>
      </c>
      <c r="F1130">
        <v>1.71836932703526E-3</v>
      </c>
      <c r="G1130" s="2">
        <f t="shared" si="17"/>
        <v>0.94812031856640022</v>
      </c>
    </row>
    <row r="1131" spans="1:7" x14ac:dyDescent="0.35">
      <c r="A1131" s="6" t="s">
        <v>1154</v>
      </c>
      <c r="B1131" s="1">
        <v>1.26477552186175E-9</v>
      </c>
      <c r="C1131" s="2">
        <v>-7.8271215457312998E-2</v>
      </c>
      <c r="D1131">
        <v>8.2000000000000003E-2</v>
      </c>
      <c r="E1131">
        <v>0.26700000000000002</v>
      </c>
      <c r="F1131" s="1">
        <v>3.6755641440824199E-5</v>
      </c>
      <c r="G1131" s="2">
        <f t="shared" si="17"/>
        <v>0.94719198912696756</v>
      </c>
    </row>
    <row r="1132" spans="1:7" x14ac:dyDescent="0.35">
      <c r="A1132" s="6" t="s">
        <v>1340</v>
      </c>
      <c r="B1132" s="1">
        <v>1.22551731701011E-8</v>
      </c>
      <c r="C1132" s="2">
        <v>-7.86655887564775E-2</v>
      </c>
      <c r="D1132">
        <v>0.56000000000000005</v>
      </c>
      <c r="E1132">
        <v>0.77700000000000002</v>
      </c>
      <c r="F1132">
        <v>3.5614758749630699E-4</v>
      </c>
      <c r="G1132" s="2">
        <f t="shared" si="17"/>
        <v>0.94693310130413577</v>
      </c>
    </row>
    <row r="1133" spans="1:7" x14ac:dyDescent="0.35">
      <c r="A1133" s="6" t="s">
        <v>1606</v>
      </c>
      <c r="B1133" s="1">
        <v>1.9586230604508101E-7</v>
      </c>
      <c r="C1133" s="2">
        <v>-7.9823339063152102E-2</v>
      </c>
      <c r="D1133">
        <v>0.48599999999999999</v>
      </c>
      <c r="E1133">
        <v>0.68500000000000005</v>
      </c>
      <c r="F1133">
        <v>5.69195447597611E-3</v>
      </c>
      <c r="G1133" s="2">
        <f t="shared" si="17"/>
        <v>0.94617350049832993</v>
      </c>
    </row>
    <row r="1134" spans="1:7" x14ac:dyDescent="0.35">
      <c r="A1134" s="6" t="s">
        <v>853</v>
      </c>
      <c r="B1134" s="1">
        <v>4.4962907426494203E-12</v>
      </c>
      <c r="C1134" s="2">
        <v>-8.1259615032945806E-2</v>
      </c>
      <c r="D1134">
        <v>0.432</v>
      </c>
      <c r="E1134">
        <v>0.70599999999999996</v>
      </c>
      <c r="F1134" s="1">
        <v>1.3066670527213499E-7</v>
      </c>
      <c r="G1134" s="2">
        <f t="shared" si="17"/>
        <v>0.94523200559602105</v>
      </c>
    </row>
    <row r="1135" spans="1:7" x14ac:dyDescent="0.35">
      <c r="A1135" s="6" t="s">
        <v>1413</v>
      </c>
      <c r="B1135" s="1">
        <v>2.9702432169553201E-8</v>
      </c>
      <c r="C1135" s="2">
        <v>-8.1872607862501098E-2</v>
      </c>
      <c r="D1135">
        <v>0.41599999999999998</v>
      </c>
      <c r="E1135">
        <v>0.63500000000000001</v>
      </c>
      <c r="F1135">
        <v>8.6318238127938501E-4</v>
      </c>
      <c r="G1135" s="2">
        <f t="shared" si="17"/>
        <v>0.9448304672622061</v>
      </c>
    </row>
    <row r="1136" spans="1:7" x14ac:dyDescent="0.35">
      <c r="A1136" s="6" t="s">
        <v>1441</v>
      </c>
      <c r="B1136" s="1">
        <v>4.2519205331265402E-8</v>
      </c>
      <c r="C1136" s="2">
        <v>-8.1966977417999395E-2</v>
      </c>
      <c r="D1136">
        <v>0.255</v>
      </c>
      <c r="E1136">
        <v>0.47599999999999998</v>
      </c>
      <c r="F1136">
        <v>1.23565062613191E-3</v>
      </c>
      <c r="G1136" s="2">
        <f t="shared" si="17"/>
        <v>0.94476866604117116</v>
      </c>
    </row>
    <row r="1137" spans="1:7" x14ac:dyDescent="0.35">
      <c r="A1137" s="6" t="s">
        <v>1575</v>
      </c>
      <c r="B1137" s="1">
        <v>1.5307364520068399E-7</v>
      </c>
      <c r="C1137" s="2">
        <v>-8.3101589179052707E-2</v>
      </c>
      <c r="D1137">
        <v>0.14399999999999999</v>
      </c>
      <c r="E1137">
        <v>0.313</v>
      </c>
      <c r="F1137">
        <v>4.4484732031770599E-3</v>
      </c>
      <c r="G1137" s="2">
        <f t="shared" si="17"/>
        <v>0.9440259420401359</v>
      </c>
    </row>
    <row r="1138" spans="1:7" x14ac:dyDescent="0.35">
      <c r="A1138" s="6" t="s">
        <v>877</v>
      </c>
      <c r="B1138" s="1">
        <v>8.2544267696147999E-12</v>
      </c>
      <c r="C1138" s="2">
        <v>-8.3783733698402404E-2</v>
      </c>
      <c r="D1138">
        <v>0.56000000000000005</v>
      </c>
      <c r="E1138">
        <v>0.81499999999999995</v>
      </c>
      <c r="F1138" s="1">
        <v>2.3988189635177601E-7</v>
      </c>
      <c r="G1138" s="2">
        <f t="shared" si="17"/>
        <v>0.94357968701947181</v>
      </c>
    </row>
    <row r="1139" spans="1:7" x14ac:dyDescent="0.35">
      <c r="A1139" s="6" t="s">
        <v>1377</v>
      </c>
      <c r="B1139" s="1">
        <v>2.04994954645856E-8</v>
      </c>
      <c r="C1139" s="2">
        <v>-8.4851372532595906E-2</v>
      </c>
      <c r="D1139">
        <v>0.52700000000000002</v>
      </c>
      <c r="E1139">
        <v>0.77</v>
      </c>
      <c r="F1139">
        <v>5.9573583769632096E-4</v>
      </c>
      <c r="G1139" s="2">
        <f t="shared" si="17"/>
        <v>0.94288166725367617</v>
      </c>
    </row>
    <row r="1140" spans="1:7" x14ac:dyDescent="0.35">
      <c r="A1140" s="6" t="s">
        <v>1561</v>
      </c>
      <c r="B1140" s="1">
        <v>1.32099583549398E-7</v>
      </c>
      <c r="C1140" s="2">
        <v>-8.4971772192760905E-2</v>
      </c>
      <c r="D1140">
        <v>0.7</v>
      </c>
      <c r="E1140">
        <v>0.84499999999999997</v>
      </c>
      <c r="F1140">
        <v>3.8389459975290701E-3</v>
      </c>
      <c r="G1140" s="2">
        <f t="shared" si="17"/>
        <v>0.94280298264450391</v>
      </c>
    </row>
    <row r="1141" spans="1:7" x14ac:dyDescent="0.35">
      <c r="A1141" s="6" t="s">
        <v>1481</v>
      </c>
      <c r="B1141" s="1">
        <v>6.5429233052300295E-8</v>
      </c>
      <c r="C1141" s="2">
        <v>-8.4988313546006E-2</v>
      </c>
      <c r="D1141">
        <v>9.5000000000000001E-2</v>
      </c>
      <c r="E1141">
        <v>0.25800000000000001</v>
      </c>
      <c r="F1141">
        <v>1.9014389417329001E-3</v>
      </c>
      <c r="G1141" s="2">
        <f t="shared" si="17"/>
        <v>0.94279217291179507</v>
      </c>
    </row>
    <row r="1142" spans="1:7" x14ac:dyDescent="0.35">
      <c r="A1142" s="6" t="s">
        <v>1647</v>
      </c>
      <c r="B1142" s="1">
        <v>2.8422483173820302E-7</v>
      </c>
      <c r="C1142" s="2">
        <v>-8.5019512481529794E-2</v>
      </c>
      <c r="D1142">
        <v>0.58399999999999996</v>
      </c>
      <c r="E1142">
        <v>0.74299999999999999</v>
      </c>
      <c r="F1142">
        <v>8.2598578351439304E-3</v>
      </c>
      <c r="G1142" s="2">
        <f t="shared" si="17"/>
        <v>0.94277178482329604</v>
      </c>
    </row>
    <row r="1143" spans="1:7" x14ac:dyDescent="0.35">
      <c r="A1143" s="6" t="s">
        <v>787</v>
      </c>
      <c r="B1143" s="1">
        <v>8.0537152518131401E-13</v>
      </c>
      <c r="C1143" s="2">
        <v>-8.5079811206074801E-2</v>
      </c>
      <c r="D1143">
        <v>0.111</v>
      </c>
      <c r="E1143">
        <v>0.36799999999999999</v>
      </c>
      <c r="F1143" s="1">
        <v>2.3404901893294199E-8</v>
      </c>
      <c r="G1143" s="2">
        <f t="shared" si="17"/>
        <v>0.94273238166007589</v>
      </c>
    </row>
    <row r="1144" spans="1:7" x14ac:dyDescent="0.35">
      <c r="A1144" s="6" t="s">
        <v>1472</v>
      </c>
      <c r="B1144" s="1">
        <v>5.9378247091076602E-8</v>
      </c>
      <c r="C1144" s="2">
        <v>-8.6839473052770497E-2</v>
      </c>
      <c r="D1144">
        <v>0.56000000000000005</v>
      </c>
      <c r="E1144">
        <v>0.78800000000000003</v>
      </c>
      <c r="F1144">
        <v>1.7255912387137799E-3</v>
      </c>
      <c r="G1144" s="2">
        <f t="shared" si="17"/>
        <v>0.94158322754932533</v>
      </c>
    </row>
    <row r="1145" spans="1:7" x14ac:dyDescent="0.35">
      <c r="A1145" s="6" t="s">
        <v>860</v>
      </c>
      <c r="B1145" s="1">
        <v>5.5399258518507102E-12</v>
      </c>
      <c r="C1145" s="2">
        <v>-8.73538665334221E-2</v>
      </c>
      <c r="D1145">
        <v>7.0000000000000007E-2</v>
      </c>
      <c r="E1145">
        <v>0.29399999999999998</v>
      </c>
      <c r="F1145" s="1">
        <v>1.6099578518063399E-7</v>
      </c>
      <c r="G1145" s="2">
        <f t="shared" si="17"/>
        <v>0.9412475655253294</v>
      </c>
    </row>
    <row r="1146" spans="1:7" x14ac:dyDescent="0.35">
      <c r="A1146" s="6" t="s">
        <v>872</v>
      </c>
      <c r="B1146" s="1">
        <v>7.6209925944494498E-12</v>
      </c>
      <c r="C1146" s="2">
        <v>-8.7573364925000896E-2</v>
      </c>
      <c r="D1146">
        <v>0.107</v>
      </c>
      <c r="E1146">
        <v>0.34300000000000003</v>
      </c>
      <c r="F1146" s="1">
        <v>2.2147366578729599E-7</v>
      </c>
      <c r="G1146" s="2">
        <f t="shared" si="17"/>
        <v>0.94110437059852325</v>
      </c>
    </row>
    <row r="1147" spans="1:7" x14ac:dyDescent="0.35">
      <c r="A1147" s="6" t="s">
        <v>1200</v>
      </c>
      <c r="B1147" s="1">
        <v>2.0739531235935899E-9</v>
      </c>
      <c r="C1147" s="2">
        <v>-9.0073567584477404E-2</v>
      </c>
      <c r="D1147">
        <v>0.11899999999999999</v>
      </c>
      <c r="E1147">
        <v>0.312</v>
      </c>
      <c r="F1147" s="1">
        <v>6.02711517247534E-5</v>
      </c>
      <c r="G1147" s="2">
        <f t="shared" si="17"/>
        <v>0.93947484119810476</v>
      </c>
    </row>
    <row r="1148" spans="1:7" x14ac:dyDescent="0.35">
      <c r="A1148" s="6" t="s">
        <v>1224</v>
      </c>
      <c r="B1148" s="1">
        <v>3.0726055448091799E-9</v>
      </c>
      <c r="C1148" s="2">
        <v>-9.0084516131953798E-2</v>
      </c>
      <c r="D1148">
        <v>0.21</v>
      </c>
      <c r="E1148">
        <v>0.435</v>
      </c>
      <c r="F1148" s="1">
        <v>8.9292989737699497E-5</v>
      </c>
      <c r="G1148" s="2">
        <f t="shared" si="17"/>
        <v>0.93946771159303877</v>
      </c>
    </row>
    <row r="1149" spans="1:7" x14ac:dyDescent="0.35">
      <c r="A1149" s="6" t="s">
        <v>1588</v>
      </c>
      <c r="B1149" s="1">
        <v>1.67744679662837E-7</v>
      </c>
      <c r="C1149" s="2">
        <v>-9.0097866072587199E-2</v>
      </c>
      <c r="D1149">
        <v>0.90100000000000002</v>
      </c>
      <c r="E1149">
        <v>0.96599999999999997</v>
      </c>
      <c r="F1149">
        <v>4.8748281356817197E-3</v>
      </c>
      <c r="G1149" s="2">
        <f t="shared" si="17"/>
        <v>0.93945901829348932</v>
      </c>
    </row>
    <row r="1150" spans="1:7" x14ac:dyDescent="0.35">
      <c r="A1150" s="6" t="s">
        <v>928</v>
      </c>
      <c r="B1150" s="1">
        <v>2.4988045634716701E-11</v>
      </c>
      <c r="C1150" s="2">
        <v>-9.0277006435476398E-2</v>
      </c>
      <c r="D1150">
        <v>0.51400000000000001</v>
      </c>
      <c r="E1150">
        <v>0.72799999999999998</v>
      </c>
      <c r="F1150" s="1">
        <v>7.2617759419050297E-7</v>
      </c>
      <c r="G1150" s="2">
        <f t="shared" si="17"/>
        <v>0.93934237231047202</v>
      </c>
    </row>
    <row r="1151" spans="1:7" x14ac:dyDescent="0.35">
      <c r="A1151" s="6" t="s">
        <v>1633</v>
      </c>
      <c r="B1151" s="1">
        <v>2.4495286722919002E-7</v>
      </c>
      <c r="C1151" s="2">
        <v>-9.0459134535016597E-2</v>
      </c>
      <c r="D1151">
        <v>0.30499999999999999</v>
      </c>
      <c r="E1151">
        <v>0.48399999999999999</v>
      </c>
      <c r="F1151">
        <v>7.1185752745474796E-3</v>
      </c>
      <c r="G1151" s="2">
        <f t="shared" si="17"/>
        <v>0.93922379573125936</v>
      </c>
    </row>
    <row r="1152" spans="1:7" x14ac:dyDescent="0.35">
      <c r="A1152" s="6" t="s">
        <v>1604</v>
      </c>
      <c r="B1152" s="1">
        <v>1.94617639523767E-7</v>
      </c>
      <c r="C1152" s="2">
        <v>-9.0645816863559298E-2</v>
      </c>
      <c r="D1152">
        <v>0.3</v>
      </c>
      <c r="E1152">
        <v>0.48699999999999999</v>
      </c>
      <c r="F1152">
        <v>5.6557832222002002E-3</v>
      </c>
      <c r="G1152" s="2">
        <f t="shared" si="17"/>
        <v>0.93910226960369536</v>
      </c>
    </row>
    <row r="1153" spans="1:7" x14ac:dyDescent="0.35">
      <c r="A1153" s="6" t="s">
        <v>1128</v>
      </c>
      <c r="B1153" s="1">
        <v>8.9019432831912304E-10</v>
      </c>
      <c r="C1153" s="2">
        <v>-9.0925762576987201E-2</v>
      </c>
      <c r="D1153">
        <v>0.16</v>
      </c>
      <c r="E1153">
        <v>0.378</v>
      </c>
      <c r="F1153" s="1">
        <v>2.5869937375281998E-5</v>
      </c>
      <c r="G1153" s="2">
        <f t="shared" si="17"/>
        <v>0.938920060514287</v>
      </c>
    </row>
    <row r="1154" spans="1:7" x14ac:dyDescent="0.35">
      <c r="A1154" s="6" t="s">
        <v>1145</v>
      </c>
      <c r="B1154" s="1">
        <v>1.11622909515642E-9</v>
      </c>
      <c r="C1154" s="2">
        <v>-9.1143349791958997E-2</v>
      </c>
      <c r="D1154">
        <v>5.2999999999999999E-2</v>
      </c>
      <c r="E1154">
        <v>0.22500000000000001</v>
      </c>
      <c r="F1154" s="1">
        <v>3.2438733734340799E-5</v>
      </c>
      <c r="G1154" s="2">
        <f t="shared" si="17"/>
        <v>0.938778463302125</v>
      </c>
    </row>
    <row r="1155" spans="1:7" x14ac:dyDescent="0.35">
      <c r="A1155" s="6" t="s">
        <v>1361</v>
      </c>
      <c r="B1155" s="1">
        <v>1.8372296118500901E-8</v>
      </c>
      <c r="C1155" s="2">
        <v>-9.1366742904430504E-2</v>
      </c>
      <c r="D1155">
        <v>0.48099999999999998</v>
      </c>
      <c r="E1155">
        <v>0.69899999999999995</v>
      </c>
      <c r="F1155">
        <v>5.3391729749975505E-4</v>
      </c>
      <c r="G1155" s="2">
        <f t="shared" ref="G1155:G1218" si="18">2^C1155</f>
        <v>0.93863311005627692</v>
      </c>
    </row>
    <row r="1156" spans="1:7" x14ac:dyDescent="0.35">
      <c r="A1156" s="6" t="s">
        <v>1037</v>
      </c>
      <c r="B1156" s="1">
        <v>2.4261421184235502E-10</v>
      </c>
      <c r="C1156" s="2">
        <v>-9.1473138886537006E-2</v>
      </c>
      <c r="D1156">
        <v>0.14000000000000001</v>
      </c>
      <c r="E1156">
        <v>0.35899999999999999</v>
      </c>
      <c r="F1156" s="1">
        <v>7.0506116103506897E-6</v>
      </c>
      <c r="G1156" s="2">
        <f t="shared" si="18"/>
        <v>0.93856389022370612</v>
      </c>
    </row>
    <row r="1157" spans="1:7" x14ac:dyDescent="0.35">
      <c r="A1157" s="6" t="s">
        <v>888</v>
      </c>
      <c r="B1157" s="1">
        <v>9.6069348615156701E-12</v>
      </c>
      <c r="C1157" s="2">
        <v>-9.1698089528030297E-2</v>
      </c>
      <c r="D1157">
        <v>0.51</v>
      </c>
      <c r="E1157">
        <v>0.71299999999999997</v>
      </c>
      <c r="F1157" s="1">
        <v>2.79187134010507E-7</v>
      </c>
      <c r="G1157" s="2">
        <f t="shared" si="18"/>
        <v>0.93841755708751973</v>
      </c>
    </row>
    <row r="1158" spans="1:7" x14ac:dyDescent="0.35">
      <c r="A1158" s="6" t="s">
        <v>999</v>
      </c>
      <c r="B1158" s="1">
        <v>1.0868604917045E-10</v>
      </c>
      <c r="C1158" s="2">
        <v>-9.23624407991539E-2</v>
      </c>
      <c r="D1158">
        <v>0.46100000000000002</v>
      </c>
      <c r="E1158">
        <v>0.71</v>
      </c>
      <c r="F1158" s="1">
        <v>3.1585252749424299E-6</v>
      </c>
      <c r="G1158" s="2">
        <f t="shared" si="18"/>
        <v>0.93798552165621085</v>
      </c>
    </row>
    <row r="1159" spans="1:7" x14ac:dyDescent="0.35">
      <c r="A1159" s="6" t="s">
        <v>1382</v>
      </c>
      <c r="B1159" s="1">
        <v>2.1134309521690701E-8</v>
      </c>
      <c r="C1159" s="2">
        <v>-9.3357065994060698E-2</v>
      </c>
      <c r="D1159">
        <v>0.13200000000000001</v>
      </c>
      <c r="E1159">
        <v>0.315</v>
      </c>
      <c r="F1159">
        <v>6.1418416900985303E-4</v>
      </c>
      <c r="G1159" s="2">
        <f t="shared" si="18"/>
        <v>0.93733907699268171</v>
      </c>
    </row>
    <row r="1160" spans="1:7" x14ac:dyDescent="0.35">
      <c r="A1160" s="6" t="s">
        <v>739</v>
      </c>
      <c r="B1160" s="1">
        <v>2.5503427699597699E-13</v>
      </c>
      <c r="C1160" s="2">
        <v>-9.4356336754161899E-2</v>
      </c>
      <c r="D1160">
        <v>0.48599999999999999</v>
      </c>
      <c r="E1160">
        <v>0.73299999999999998</v>
      </c>
      <c r="F1160" s="1">
        <v>7.4115511237800898E-9</v>
      </c>
      <c r="G1160" s="2">
        <f t="shared" si="18"/>
        <v>0.93669006164505975</v>
      </c>
    </row>
    <row r="1161" spans="1:7" x14ac:dyDescent="0.35">
      <c r="A1161" s="6" t="s">
        <v>1143</v>
      </c>
      <c r="B1161" s="1">
        <v>1.1007203494746799E-9</v>
      </c>
      <c r="C1161" s="2">
        <v>-9.4805290767937797E-2</v>
      </c>
      <c r="D1161">
        <v>0.26700000000000002</v>
      </c>
      <c r="E1161">
        <v>0.49</v>
      </c>
      <c r="F1161" s="1">
        <v>3.1988034076083697E-5</v>
      </c>
      <c r="G1161" s="2">
        <f t="shared" si="18"/>
        <v>0.93639861728227236</v>
      </c>
    </row>
    <row r="1162" spans="1:7" x14ac:dyDescent="0.35">
      <c r="A1162" s="6" t="s">
        <v>1179</v>
      </c>
      <c r="B1162" s="1">
        <v>1.63664211733386E-9</v>
      </c>
      <c r="C1162" s="2">
        <v>-9.5334861126656803E-2</v>
      </c>
      <c r="D1162">
        <v>0.749</v>
      </c>
      <c r="E1162">
        <v>0.86199999999999999</v>
      </c>
      <c r="F1162" s="1">
        <v>4.7562456571839299E-5</v>
      </c>
      <c r="G1162" s="2">
        <f t="shared" si="18"/>
        <v>0.93605495633126568</v>
      </c>
    </row>
    <row r="1163" spans="1:7" x14ac:dyDescent="0.35">
      <c r="A1163" s="6" t="s">
        <v>1372</v>
      </c>
      <c r="B1163" s="1">
        <v>1.9826657736142401E-8</v>
      </c>
      <c r="C1163" s="2">
        <v>-9.5656716047731197E-2</v>
      </c>
      <c r="D1163">
        <v>0.32500000000000001</v>
      </c>
      <c r="E1163">
        <v>0.54900000000000004</v>
      </c>
      <c r="F1163">
        <v>5.7618250047003299E-4</v>
      </c>
      <c r="G1163" s="2">
        <f t="shared" si="18"/>
        <v>0.93584615247318792</v>
      </c>
    </row>
    <row r="1164" spans="1:7" x14ac:dyDescent="0.35">
      <c r="A1164" s="6" t="s">
        <v>1095</v>
      </c>
      <c r="B1164" s="1">
        <v>5.6860713084262697E-10</v>
      </c>
      <c r="C1164" s="2">
        <v>-9.5817689620740498E-2</v>
      </c>
      <c r="D1164">
        <v>0.49399999999999999</v>
      </c>
      <c r="E1164">
        <v>0.67500000000000004</v>
      </c>
      <c r="F1164" s="1">
        <v>1.6524291829417598E-5</v>
      </c>
      <c r="G1164" s="2">
        <f t="shared" si="18"/>
        <v>0.93574173810248062</v>
      </c>
    </row>
    <row r="1165" spans="1:7" x14ac:dyDescent="0.35">
      <c r="A1165" s="6" t="s">
        <v>1538</v>
      </c>
      <c r="B1165" s="1">
        <v>1.1040003754996E-7</v>
      </c>
      <c r="C1165" s="2">
        <v>-9.5849299623301701E-2</v>
      </c>
      <c r="D1165">
        <v>0.68700000000000006</v>
      </c>
      <c r="E1165">
        <v>0.79600000000000004</v>
      </c>
      <c r="F1165">
        <v>3.20833549123938E-3</v>
      </c>
      <c r="G1165" s="2">
        <f t="shared" si="18"/>
        <v>0.93572123586613765</v>
      </c>
    </row>
    <row r="1166" spans="1:7" x14ac:dyDescent="0.35">
      <c r="A1166" s="6" t="s">
        <v>1675</v>
      </c>
      <c r="B1166" s="1">
        <v>3.4580902447607598E-7</v>
      </c>
      <c r="C1166" s="2">
        <v>-9.5864547596765201E-2</v>
      </c>
      <c r="D1166">
        <v>7.0000000000000007E-2</v>
      </c>
      <c r="E1166">
        <v>0.216</v>
      </c>
      <c r="F1166">
        <v>1.0049556060299201E-2</v>
      </c>
      <c r="G1166" s="2">
        <f t="shared" si="18"/>
        <v>0.93571134619661611</v>
      </c>
    </row>
    <row r="1167" spans="1:7" x14ac:dyDescent="0.35">
      <c r="A1167" s="6" t="s">
        <v>1231</v>
      </c>
      <c r="B1167" s="1">
        <v>3.2964976395033998E-9</v>
      </c>
      <c r="C1167" s="2">
        <v>-9.60712911323406E-2</v>
      </c>
      <c r="D1167">
        <v>0.996</v>
      </c>
      <c r="E1167">
        <v>0.996</v>
      </c>
      <c r="F1167" s="1">
        <v>9.5799517901608503E-5</v>
      </c>
      <c r="G1167" s="2">
        <f t="shared" si="18"/>
        <v>0.93557726490711446</v>
      </c>
    </row>
    <row r="1168" spans="1:7" x14ac:dyDescent="0.35">
      <c r="A1168" s="6" t="s">
        <v>385</v>
      </c>
      <c r="B1168" s="1">
        <v>1.2033263137120499E-19</v>
      </c>
      <c r="C1168" s="2">
        <v>-9.64068753133039E-2</v>
      </c>
      <c r="D1168">
        <v>0.185</v>
      </c>
      <c r="E1168">
        <v>0.55000000000000004</v>
      </c>
      <c r="F1168" s="1">
        <v>3.4969866002785999E-15</v>
      </c>
      <c r="G1168" s="2">
        <f t="shared" si="18"/>
        <v>0.93535966630967349</v>
      </c>
    </row>
    <row r="1169" spans="1:7" x14ac:dyDescent="0.35">
      <c r="A1169" s="6" t="s">
        <v>1287</v>
      </c>
      <c r="B1169" s="1">
        <v>7.8849803357290503E-9</v>
      </c>
      <c r="C1169" s="2">
        <v>-9.7250317523033702E-2</v>
      </c>
      <c r="D1169">
        <v>0.313</v>
      </c>
      <c r="E1169">
        <v>0.51800000000000002</v>
      </c>
      <c r="F1169">
        <v>2.2914541353662201E-4</v>
      </c>
      <c r="G1169" s="2">
        <f t="shared" si="18"/>
        <v>0.93481298718975914</v>
      </c>
    </row>
    <row r="1170" spans="1:7" x14ac:dyDescent="0.35">
      <c r="A1170" s="6" t="s">
        <v>819</v>
      </c>
      <c r="B1170" s="1">
        <v>1.92627029932087E-12</v>
      </c>
      <c r="C1170" s="2">
        <v>-9.7429288791938906E-2</v>
      </c>
      <c r="D1170">
        <v>0.222</v>
      </c>
      <c r="E1170">
        <v>0.51400000000000001</v>
      </c>
      <c r="F1170" s="1">
        <v>5.5979341168563898E-8</v>
      </c>
      <c r="G1170" s="2">
        <f t="shared" si="18"/>
        <v>0.93469702762461537</v>
      </c>
    </row>
    <row r="1171" spans="1:7" x14ac:dyDescent="0.35">
      <c r="A1171" s="6" t="s">
        <v>1678</v>
      </c>
      <c r="B1171" s="1">
        <v>3.76627945978646E-7</v>
      </c>
      <c r="C1171" s="2">
        <v>-9.8678506340651104E-2</v>
      </c>
      <c r="D1171">
        <v>0.60899999999999999</v>
      </c>
      <c r="E1171">
        <v>0.751</v>
      </c>
      <c r="F1171">
        <v>1.09451847380854E-2</v>
      </c>
      <c r="G1171" s="2">
        <f t="shared" si="18"/>
        <v>0.93388803160146372</v>
      </c>
    </row>
    <row r="1172" spans="1:7" x14ac:dyDescent="0.35">
      <c r="A1172" s="6" t="s">
        <v>854</v>
      </c>
      <c r="B1172" s="1">
        <v>4.8061872865978398E-12</v>
      </c>
      <c r="C1172" s="2">
        <v>-0.10022684371498999</v>
      </c>
      <c r="D1172">
        <v>7.0000000000000007E-2</v>
      </c>
      <c r="E1172">
        <v>0.29499999999999998</v>
      </c>
      <c r="F1172" s="1">
        <v>1.3967260873582E-7</v>
      </c>
      <c r="G1172" s="2">
        <f t="shared" si="18"/>
        <v>0.93288629661850231</v>
      </c>
    </row>
    <row r="1173" spans="1:7" x14ac:dyDescent="0.35">
      <c r="A1173" s="6" t="s">
        <v>1838</v>
      </c>
      <c r="B1173" s="1">
        <v>1.54381346536478E-6</v>
      </c>
      <c r="C1173" s="2">
        <v>-0.10040541235638301</v>
      </c>
      <c r="D1173">
        <v>0.251</v>
      </c>
      <c r="E1173">
        <v>0.41399999999999998</v>
      </c>
      <c r="F1173">
        <v>4.4864763116965897E-2</v>
      </c>
      <c r="G1173" s="2">
        <f t="shared" si="18"/>
        <v>0.93277083636887403</v>
      </c>
    </row>
    <row r="1174" spans="1:7" x14ac:dyDescent="0.35">
      <c r="A1174" s="6" t="s">
        <v>1112</v>
      </c>
      <c r="B1174" s="1">
        <v>7.15542500213916E-10</v>
      </c>
      <c r="C1174" s="2">
        <v>-0.100863215181341</v>
      </c>
      <c r="D1174">
        <v>0.22600000000000001</v>
      </c>
      <c r="E1174">
        <v>0.44700000000000001</v>
      </c>
      <c r="F1174" s="1">
        <v>2.07943805987166E-5</v>
      </c>
      <c r="G1174" s="2">
        <f t="shared" si="18"/>
        <v>0.93247489206590239</v>
      </c>
    </row>
    <row r="1175" spans="1:7" x14ac:dyDescent="0.35">
      <c r="A1175" s="6" t="s">
        <v>527</v>
      </c>
      <c r="B1175" s="1">
        <v>2.0714050975876999E-16</v>
      </c>
      <c r="C1175" s="2">
        <v>-0.102121773844048</v>
      </c>
      <c r="D1175">
        <v>0.128</v>
      </c>
      <c r="E1175">
        <v>0.44400000000000001</v>
      </c>
      <c r="F1175" s="1">
        <v>6.0197103540996103E-12</v>
      </c>
      <c r="G1175" s="2">
        <f t="shared" si="18"/>
        <v>0.93166178702614733</v>
      </c>
    </row>
    <row r="1176" spans="1:7" x14ac:dyDescent="0.35">
      <c r="A1176" s="6" t="s">
        <v>1196</v>
      </c>
      <c r="B1176" s="1">
        <v>2.00596717258999E-9</v>
      </c>
      <c r="C1176" s="2">
        <v>-0.10234895732471599</v>
      </c>
      <c r="D1176">
        <v>0.115</v>
      </c>
      <c r="E1176">
        <v>0.317</v>
      </c>
      <c r="F1176" s="1">
        <v>5.8295412002637597E-5</v>
      </c>
      <c r="G1176" s="2">
        <f t="shared" si="18"/>
        <v>0.93151508831478813</v>
      </c>
    </row>
    <row r="1177" spans="1:7" x14ac:dyDescent="0.35">
      <c r="A1177" s="6" t="s">
        <v>1478</v>
      </c>
      <c r="B1177" s="1">
        <v>6.2820021934351006E-8</v>
      </c>
      <c r="C1177" s="2">
        <v>-0.10273050431377399</v>
      </c>
      <c r="D1177">
        <v>0.82299999999999995</v>
      </c>
      <c r="E1177">
        <v>0.94499999999999995</v>
      </c>
      <c r="F1177">
        <v>1.8256126574341699E-3</v>
      </c>
      <c r="G1177" s="2">
        <f t="shared" si="18"/>
        <v>0.93126876475155518</v>
      </c>
    </row>
    <row r="1178" spans="1:7" x14ac:dyDescent="0.35">
      <c r="A1178" s="6" t="s">
        <v>424</v>
      </c>
      <c r="B1178" s="1">
        <v>2.0522736493577601E-18</v>
      </c>
      <c r="C1178" s="2">
        <v>-0.10303011476407101</v>
      </c>
      <c r="D1178">
        <v>0.35399999999999998</v>
      </c>
      <c r="E1178">
        <v>0.7</v>
      </c>
      <c r="F1178" s="1">
        <v>5.9641124523985999E-14</v>
      </c>
      <c r="G1178" s="2">
        <f t="shared" si="18"/>
        <v>0.93107538439350523</v>
      </c>
    </row>
    <row r="1179" spans="1:7" x14ac:dyDescent="0.35">
      <c r="A1179" s="6" t="s">
        <v>1735</v>
      </c>
      <c r="B1179" s="1">
        <v>6.2964252664098495E-7</v>
      </c>
      <c r="C1179" s="2">
        <v>-0.10364796090164</v>
      </c>
      <c r="D1179">
        <v>0.255</v>
      </c>
      <c r="E1179">
        <v>0.42399999999999999</v>
      </c>
      <c r="F1179">
        <v>1.82980414667137E-2</v>
      </c>
      <c r="G1179" s="2">
        <f t="shared" si="18"/>
        <v>0.93067672899434395</v>
      </c>
    </row>
    <row r="1180" spans="1:7" x14ac:dyDescent="0.35">
      <c r="A1180" s="6" t="s">
        <v>576</v>
      </c>
      <c r="B1180" s="1">
        <v>9.7676063226188195E-16</v>
      </c>
      <c r="C1180" s="2">
        <v>-0.104453525267187</v>
      </c>
      <c r="D1180">
        <v>0.38300000000000001</v>
      </c>
      <c r="E1180">
        <v>0.67700000000000005</v>
      </c>
      <c r="F1180" s="1">
        <v>2.83856407341625E-11</v>
      </c>
      <c r="G1180" s="2">
        <f t="shared" si="18"/>
        <v>0.93015720774134092</v>
      </c>
    </row>
    <row r="1181" spans="1:7" x14ac:dyDescent="0.35">
      <c r="A1181" s="6" t="s">
        <v>1532</v>
      </c>
      <c r="B1181" s="1">
        <v>1.05361989078553E-7</v>
      </c>
      <c r="C1181" s="2">
        <v>-0.104626177805941</v>
      </c>
      <c r="D1181">
        <v>0.39100000000000001</v>
      </c>
      <c r="E1181">
        <v>0.57699999999999996</v>
      </c>
      <c r="F1181">
        <v>3.0619247646118302E-3</v>
      </c>
      <c r="G1181" s="2">
        <f t="shared" si="18"/>
        <v>0.93004589912118496</v>
      </c>
    </row>
    <row r="1182" spans="1:7" x14ac:dyDescent="0.35">
      <c r="A1182" s="6" t="s">
        <v>1042</v>
      </c>
      <c r="B1182" s="1">
        <v>2.6453390748779402E-10</v>
      </c>
      <c r="C1182" s="2">
        <v>-0.10506180909032301</v>
      </c>
      <c r="D1182">
        <v>0.27600000000000002</v>
      </c>
      <c r="E1182">
        <v>0.49299999999999999</v>
      </c>
      <c r="F1182" s="1">
        <v>7.6876198855027894E-6</v>
      </c>
      <c r="G1182" s="2">
        <f t="shared" si="18"/>
        <v>0.92976510802236245</v>
      </c>
    </row>
    <row r="1183" spans="1:7" x14ac:dyDescent="0.35">
      <c r="A1183" s="6" t="s">
        <v>1220</v>
      </c>
      <c r="B1183" s="1">
        <v>2.8806540019963901E-9</v>
      </c>
      <c r="C1183" s="2">
        <v>-0.105637098355116</v>
      </c>
      <c r="D1183">
        <v>0.45300000000000001</v>
      </c>
      <c r="E1183">
        <v>0.64900000000000002</v>
      </c>
      <c r="F1183" s="1">
        <v>8.3714685952016995E-5</v>
      </c>
      <c r="G1183" s="2">
        <f t="shared" si="18"/>
        <v>0.929394428676238</v>
      </c>
    </row>
    <row r="1184" spans="1:7" x14ac:dyDescent="0.35">
      <c r="A1184" s="6" t="s">
        <v>1123</v>
      </c>
      <c r="B1184" s="1">
        <v>8.3437577204040905E-10</v>
      </c>
      <c r="C1184" s="2">
        <v>-0.106443884741731</v>
      </c>
      <c r="D1184">
        <v>0.73699999999999999</v>
      </c>
      <c r="E1184">
        <v>0.81499999999999995</v>
      </c>
      <c r="F1184" s="1">
        <v>2.4247794311266301E-5</v>
      </c>
      <c r="G1184" s="2">
        <f t="shared" si="18"/>
        <v>0.92887483643248825</v>
      </c>
    </row>
    <row r="1185" spans="1:7" x14ac:dyDescent="0.35">
      <c r="A1185" s="6" t="s">
        <v>922</v>
      </c>
      <c r="B1185" s="1">
        <v>2.2024280183498501E-11</v>
      </c>
      <c r="C1185" s="2">
        <v>-0.107040461308253</v>
      </c>
      <c r="D1185">
        <v>0.47699999999999998</v>
      </c>
      <c r="E1185">
        <v>0.69399999999999995</v>
      </c>
      <c r="F1185" s="1">
        <v>6.4004760641265001E-7</v>
      </c>
      <c r="G1185" s="2">
        <f t="shared" si="18"/>
        <v>0.92849081182090498</v>
      </c>
    </row>
    <row r="1186" spans="1:7" x14ac:dyDescent="0.35">
      <c r="A1186" s="6" t="s">
        <v>1172</v>
      </c>
      <c r="B1186" s="1">
        <v>1.47227362123772E-9</v>
      </c>
      <c r="C1186" s="2">
        <v>-0.107233627977966</v>
      </c>
      <c r="D1186">
        <v>0.35</v>
      </c>
      <c r="E1186">
        <v>0.56699999999999995</v>
      </c>
      <c r="F1186" s="1">
        <v>4.2785743706789503E-5</v>
      </c>
      <c r="G1186" s="2">
        <f t="shared" si="18"/>
        <v>0.92836650178562363</v>
      </c>
    </row>
    <row r="1187" spans="1:7" x14ac:dyDescent="0.35">
      <c r="A1187" s="6" t="s">
        <v>1266</v>
      </c>
      <c r="B1187" s="1">
        <v>5.7762586612382897E-9</v>
      </c>
      <c r="C1187" s="2">
        <v>-0.107514576883518</v>
      </c>
      <c r="D1187">
        <v>4.4999999999999998E-2</v>
      </c>
      <c r="E1187">
        <v>0.20300000000000001</v>
      </c>
      <c r="F1187">
        <v>1.67863852954246E-4</v>
      </c>
      <c r="G1187" s="2">
        <f t="shared" si="18"/>
        <v>0.92818573027769347</v>
      </c>
    </row>
    <row r="1188" spans="1:7" x14ac:dyDescent="0.35">
      <c r="A1188" s="6" t="s">
        <v>1465</v>
      </c>
      <c r="B1188" s="1">
        <v>5.6596377102610799E-8</v>
      </c>
      <c r="C1188" s="2">
        <v>-0.107531289207261</v>
      </c>
      <c r="D1188">
        <v>0.36599999999999999</v>
      </c>
      <c r="E1188">
        <v>0.56699999999999995</v>
      </c>
      <c r="F1188">
        <v>1.64474731497897E-3</v>
      </c>
      <c r="G1188" s="2">
        <f t="shared" si="18"/>
        <v>0.92817497814357541</v>
      </c>
    </row>
    <row r="1189" spans="1:7" x14ac:dyDescent="0.35">
      <c r="A1189" s="6" t="s">
        <v>1081</v>
      </c>
      <c r="B1189" s="1">
        <v>4.7778486966951504E-10</v>
      </c>
      <c r="C1189" s="2">
        <v>-0.10854881698801901</v>
      </c>
      <c r="D1189">
        <v>0.16</v>
      </c>
      <c r="E1189">
        <v>0.374</v>
      </c>
      <c r="F1189" s="1">
        <v>1.3884906097465801E-5</v>
      </c>
      <c r="G1189" s="2">
        <f t="shared" si="18"/>
        <v>0.92752057037150515</v>
      </c>
    </row>
    <row r="1190" spans="1:7" x14ac:dyDescent="0.35">
      <c r="A1190" s="6" t="s">
        <v>782</v>
      </c>
      <c r="B1190" s="1">
        <v>7.0280627211819704E-13</v>
      </c>
      <c r="C1190" s="2">
        <v>-0.108841389839021</v>
      </c>
      <c r="D1190">
        <v>0.10299999999999999</v>
      </c>
      <c r="E1190">
        <v>0.34699999999999998</v>
      </c>
      <c r="F1190" s="1">
        <v>2.04242530740269E-8</v>
      </c>
      <c r="G1190" s="2">
        <f t="shared" si="18"/>
        <v>0.92733249193795231</v>
      </c>
    </row>
    <row r="1191" spans="1:7" x14ac:dyDescent="0.35">
      <c r="A1191" s="6" t="s">
        <v>1546</v>
      </c>
      <c r="B1191" s="1">
        <v>1.12964511458444E-7</v>
      </c>
      <c r="C1191" s="2">
        <v>-0.10895927170749301</v>
      </c>
      <c r="D1191">
        <v>1</v>
      </c>
      <c r="E1191">
        <v>1</v>
      </c>
      <c r="F1191">
        <v>3.2828616674938299E-3</v>
      </c>
      <c r="G1191" s="2">
        <f t="shared" si="18"/>
        <v>0.92725672317338059</v>
      </c>
    </row>
    <row r="1192" spans="1:7" x14ac:dyDescent="0.35">
      <c r="A1192" s="6" t="s">
        <v>1789</v>
      </c>
      <c r="B1192" s="1">
        <v>1.0656348413799001E-6</v>
      </c>
      <c r="C1192" s="2">
        <v>-0.110665631418642</v>
      </c>
      <c r="D1192">
        <v>0.432</v>
      </c>
      <c r="E1192">
        <v>0.59199999999999997</v>
      </c>
      <c r="F1192">
        <v>3.0968414125341199E-2</v>
      </c>
      <c r="G1192" s="2">
        <f t="shared" si="18"/>
        <v>0.92616065079614007</v>
      </c>
    </row>
    <row r="1193" spans="1:7" x14ac:dyDescent="0.35">
      <c r="A1193" s="6" t="s">
        <v>750</v>
      </c>
      <c r="B1193" s="1">
        <v>3.17958190467303E-13</v>
      </c>
      <c r="C1193" s="2">
        <v>-0.11095262087966599</v>
      </c>
      <c r="D1193">
        <v>4.4999999999999998E-2</v>
      </c>
      <c r="E1193">
        <v>0.26500000000000001</v>
      </c>
      <c r="F1193" s="1">
        <v>9.2401829731702802E-9</v>
      </c>
      <c r="G1193" s="2">
        <f t="shared" si="18"/>
        <v>0.92597643174559807</v>
      </c>
    </row>
    <row r="1194" spans="1:7" x14ac:dyDescent="0.35">
      <c r="A1194" s="6" t="s">
        <v>1371</v>
      </c>
      <c r="B1194" s="1">
        <v>1.9411959000127699E-8</v>
      </c>
      <c r="C1194" s="2">
        <v>-0.111207290434806</v>
      </c>
      <c r="D1194">
        <v>0.498</v>
      </c>
      <c r="E1194">
        <v>0.67900000000000005</v>
      </c>
      <c r="F1194">
        <v>5.6413094050271101E-4</v>
      </c>
      <c r="G1194" s="2">
        <f t="shared" si="18"/>
        <v>0.92581298958576763</v>
      </c>
    </row>
    <row r="1195" spans="1:7" x14ac:dyDescent="0.35">
      <c r="A1195" s="6" t="s">
        <v>519</v>
      </c>
      <c r="B1195" s="1">
        <v>1.7615248160428001E-16</v>
      </c>
      <c r="C1195" s="2">
        <v>-0.111406631773804</v>
      </c>
      <c r="D1195">
        <v>0.28399999999999997</v>
      </c>
      <c r="E1195">
        <v>0.62</v>
      </c>
      <c r="F1195" s="1">
        <v>5.1191672679019801E-12</v>
      </c>
      <c r="G1195" s="2">
        <f t="shared" si="18"/>
        <v>0.92568507616937257</v>
      </c>
    </row>
    <row r="1196" spans="1:7" x14ac:dyDescent="0.35">
      <c r="A1196" s="6" t="s">
        <v>1469</v>
      </c>
      <c r="B1196" s="1">
        <v>5.8853419904527197E-8</v>
      </c>
      <c r="C1196" s="2">
        <v>-0.11149804352444</v>
      </c>
      <c r="D1196">
        <v>0.23499999999999999</v>
      </c>
      <c r="E1196">
        <v>0.40799999999999997</v>
      </c>
      <c r="F1196">
        <v>1.7103392358454701E-3</v>
      </c>
      <c r="G1196" s="2">
        <f t="shared" si="18"/>
        <v>0.92562642495742631</v>
      </c>
    </row>
    <row r="1197" spans="1:7" x14ac:dyDescent="0.35">
      <c r="A1197" s="6" t="s">
        <v>672</v>
      </c>
      <c r="B1197" s="1">
        <v>2.54192354111242E-14</v>
      </c>
      <c r="C1197" s="2">
        <v>-0.112686278704411</v>
      </c>
      <c r="D1197">
        <v>0.26300000000000001</v>
      </c>
      <c r="E1197">
        <v>0.55200000000000005</v>
      </c>
      <c r="F1197" s="1">
        <v>7.3870840028268105E-10</v>
      </c>
      <c r="G1197" s="2">
        <f t="shared" si="18"/>
        <v>0.92486437265970434</v>
      </c>
    </row>
    <row r="1198" spans="1:7" x14ac:dyDescent="0.35">
      <c r="A1198" s="6" t="s">
        <v>1840</v>
      </c>
      <c r="B1198" s="1">
        <v>1.5849222079875001E-6</v>
      </c>
      <c r="C1198" s="2">
        <v>-0.11305308810204701</v>
      </c>
      <c r="D1198">
        <v>0.40300000000000002</v>
      </c>
      <c r="E1198">
        <v>0.57299999999999995</v>
      </c>
      <c r="F1198">
        <v>4.6059424286324799E-2</v>
      </c>
      <c r="G1198" s="2">
        <f t="shared" si="18"/>
        <v>0.92462925310223887</v>
      </c>
    </row>
    <row r="1199" spans="1:7" x14ac:dyDescent="0.35">
      <c r="A1199" s="6" t="s">
        <v>1815</v>
      </c>
      <c r="B1199" s="1">
        <v>1.30874522425524E-6</v>
      </c>
      <c r="C1199" s="2">
        <v>-0.11445485997794499</v>
      </c>
      <c r="D1199">
        <v>0.32100000000000001</v>
      </c>
      <c r="E1199">
        <v>0.495</v>
      </c>
      <c r="F1199">
        <v>3.8033444962081497E-2</v>
      </c>
      <c r="G1199" s="2">
        <f t="shared" si="18"/>
        <v>0.92373128799327475</v>
      </c>
    </row>
    <row r="1200" spans="1:7" x14ac:dyDescent="0.35">
      <c r="A1200" s="6" t="s">
        <v>889</v>
      </c>
      <c r="B1200" s="1">
        <v>9.8318263162853695E-12</v>
      </c>
      <c r="C1200" s="2">
        <v>-0.114589153322981</v>
      </c>
      <c r="D1200">
        <v>7.0000000000000007E-2</v>
      </c>
      <c r="E1200">
        <v>0.27800000000000002</v>
      </c>
      <c r="F1200" s="1">
        <v>2.8572270457756901E-7</v>
      </c>
      <c r="G1200" s="2">
        <f t="shared" si="18"/>
        <v>0.92364530641879283</v>
      </c>
    </row>
    <row r="1201" spans="1:7" x14ac:dyDescent="0.35">
      <c r="A1201" s="6" t="s">
        <v>1670</v>
      </c>
      <c r="B1201" s="1">
        <v>3.2750440498061902E-7</v>
      </c>
      <c r="C1201" s="2">
        <v>-0.1147835372566</v>
      </c>
      <c r="D1201">
        <v>0.22600000000000001</v>
      </c>
      <c r="E1201">
        <v>0.41699999999999998</v>
      </c>
      <c r="F1201">
        <v>9.5176055131417706E-3</v>
      </c>
      <c r="G1201" s="2">
        <f t="shared" si="18"/>
        <v>0.92352086590437221</v>
      </c>
    </row>
    <row r="1202" spans="1:7" x14ac:dyDescent="0.35">
      <c r="A1202" s="6" t="s">
        <v>935</v>
      </c>
      <c r="B1202" s="1">
        <v>2.74635817682647E-11</v>
      </c>
      <c r="C1202" s="2">
        <v>-0.114829628825383</v>
      </c>
      <c r="D1202">
        <v>0.27600000000000002</v>
      </c>
      <c r="E1202">
        <v>0.53600000000000003</v>
      </c>
      <c r="F1202" s="1">
        <v>7.9811914976753905E-7</v>
      </c>
      <c r="G1202" s="2">
        <f t="shared" si="18"/>
        <v>0.92349136150853561</v>
      </c>
    </row>
    <row r="1203" spans="1:7" x14ac:dyDescent="0.35">
      <c r="A1203" s="6" t="s">
        <v>1490</v>
      </c>
      <c r="B1203" s="1">
        <v>7.2286061850051706E-8</v>
      </c>
      <c r="C1203" s="2">
        <v>-0.11484268045610201</v>
      </c>
      <c r="D1203">
        <v>0.52700000000000002</v>
      </c>
      <c r="E1203">
        <v>0.69299999999999995</v>
      </c>
      <c r="F1203">
        <v>2.1007052434243501E-3</v>
      </c>
      <c r="G1203" s="2">
        <f t="shared" si="18"/>
        <v>0.92348300699607033</v>
      </c>
    </row>
    <row r="1204" spans="1:7" x14ac:dyDescent="0.35">
      <c r="A1204" s="6" t="s">
        <v>1291</v>
      </c>
      <c r="B1204" s="1">
        <v>8.0852561064096206E-9</v>
      </c>
      <c r="C1204" s="2">
        <v>-0.116014586339086</v>
      </c>
      <c r="D1204">
        <v>0.18099999999999999</v>
      </c>
      <c r="E1204">
        <v>0.39900000000000002</v>
      </c>
      <c r="F1204">
        <v>2.3496562770836999E-4</v>
      </c>
      <c r="G1204" s="2">
        <f t="shared" si="18"/>
        <v>0.92273316333161659</v>
      </c>
    </row>
    <row r="1205" spans="1:7" x14ac:dyDescent="0.35">
      <c r="A1205" s="6" t="s">
        <v>1210</v>
      </c>
      <c r="B1205" s="1">
        <v>2.4738332741900001E-9</v>
      </c>
      <c r="C1205" s="2">
        <v>-0.116502721862283</v>
      </c>
      <c r="D1205">
        <v>0.185</v>
      </c>
      <c r="E1205">
        <v>0.39100000000000001</v>
      </c>
      <c r="F1205" s="1">
        <v>7.1892068781235599E-5</v>
      </c>
      <c r="G1205" s="2">
        <f t="shared" si="18"/>
        <v>0.92242100959729922</v>
      </c>
    </row>
    <row r="1206" spans="1:7" x14ac:dyDescent="0.35">
      <c r="A1206" s="6" t="s">
        <v>1391</v>
      </c>
      <c r="B1206" s="1">
        <v>2.3912408761923001E-8</v>
      </c>
      <c r="C1206" s="2">
        <v>-0.117330048275354</v>
      </c>
      <c r="D1206">
        <v>0.78200000000000003</v>
      </c>
      <c r="E1206">
        <v>0.85899999999999999</v>
      </c>
      <c r="F1206">
        <v>6.9491851103024296E-4</v>
      </c>
      <c r="G1206" s="2">
        <f t="shared" si="18"/>
        <v>0.92189219063713501</v>
      </c>
    </row>
    <row r="1207" spans="1:7" x14ac:dyDescent="0.35">
      <c r="A1207" s="6" t="s">
        <v>932</v>
      </c>
      <c r="B1207" s="1">
        <v>2.6237378565163699E-11</v>
      </c>
      <c r="C1207" s="2">
        <v>-0.11740847809751399</v>
      </c>
      <c r="D1207">
        <v>9.5000000000000001E-2</v>
      </c>
      <c r="E1207">
        <v>0.313</v>
      </c>
      <c r="F1207" s="1">
        <v>7.62484458482221E-7</v>
      </c>
      <c r="G1207" s="2">
        <f t="shared" si="18"/>
        <v>0.92184207479615177</v>
      </c>
    </row>
    <row r="1208" spans="1:7" x14ac:dyDescent="0.35">
      <c r="A1208" s="6" t="s">
        <v>1646</v>
      </c>
      <c r="B1208" s="1">
        <v>2.7860513124717501E-7</v>
      </c>
      <c r="C1208" s="2">
        <v>-0.11770482888995901</v>
      </c>
      <c r="D1208">
        <v>0.48599999999999999</v>
      </c>
      <c r="E1208">
        <v>0.66400000000000003</v>
      </c>
      <c r="F1208">
        <v>8.0965437191741502E-3</v>
      </c>
      <c r="G1208" s="2">
        <f t="shared" si="18"/>
        <v>0.92165273431526584</v>
      </c>
    </row>
    <row r="1209" spans="1:7" x14ac:dyDescent="0.35">
      <c r="A1209" s="6" t="s">
        <v>1644</v>
      </c>
      <c r="B1209" s="1">
        <v>2.7261680080016201E-7</v>
      </c>
      <c r="C1209" s="2">
        <v>-0.117839837512856</v>
      </c>
      <c r="D1209">
        <v>0.72799999999999998</v>
      </c>
      <c r="E1209">
        <v>0.88</v>
      </c>
      <c r="F1209">
        <v>7.9225168480535207E-3</v>
      </c>
      <c r="G1209" s="2">
        <f t="shared" si="18"/>
        <v>0.92156648930788598</v>
      </c>
    </row>
    <row r="1210" spans="1:7" x14ac:dyDescent="0.35">
      <c r="A1210" s="6" t="s">
        <v>1807</v>
      </c>
      <c r="B1210" s="1">
        <v>1.2212114256567799E-6</v>
      </c>
      <c r="C1210" s="2">
        <v>-0.117859810158288</v>
      </c>
      <c r="D1210">
        <v>0.88500000000000001</v>
      </c>
      <c r="E1210">
        <v>0.95</v>
      </c>
      <c r="F1210">
        <v>3.5489625241011603E-2</v>
      </c>
      <c r="G1210" s="2">
        <f t="shared" si="18"/>
        <v>0.92155373124550621</v>
      </c>
    </row>
    <row r="1211" spans="1:7" x14ac:dyDescent="0.35">
      <c r="A1211" s="6" t="s">
        <v>1831</v>
      </c>
      <c r="B1211" s="1">
        <v>1.45935310155614E-6</v>
      </c>
      <c r="C1211" s="2">
        <v>-0.11830826674789501</v>
      </c>
      <c r="D1211">
        <v>0.86799999999999999</v>
      </c>
      <c r="E1211">
        <v>0.92700000000000005</v>
      </c>
      <c r="F1211">
        <v>4.2410260484322899E-2</v>
      </c>
      <c r="G1211" s="2">
        <f t="shared" si="18"/>
        <v>0.92126731408485618</v>
      </c>
    </row>
    <row r="1212" spans="1:7" x14ac:dyDescent="0.35">
      <c r="A1212" s="6" t="s">
        <v>1740</v>
      </c>
      <c r="B1212" s="1">
        <v>6.5198624756119696E-7</v>
      </c>
      <c r="C1212" s="2">
        <v>-0.119072166228785</v>
      </c>
      <c r="D1212">
        <v>0.35</v>
      </c>
      <c r="E1212">
        <v>0.51800000000000002</v>
      </c>
      <c r="F1212">
        <v>1.8947372340375999E-2</v>
      </c>
      <c r="G1212" s="2">
        <f t="shared" si="18"/>
        <v>0.92077963698160936</v>
      </c>
    </row>
    <row r="1213" spans="1:7" x14ac:dyDescent="0.35">
      <c r="A1213" s="6" t="s">
        <v>1312</v>
      </c>
      <c r="B1213" s="1">
        <v>9.6262475511282594E-9</v>
      </c>
      <c r="C1213" s="2">
        <v>-0.119218203625561</v>
      </c>
      <c r="D1213">
        <v>0.38300000000000001</v>
      </c>
      <c r="E1213">
        <v>0.56999999999999995</v>
      </c>
      <c r="F1213">
        <v>2.7974838008333798E-4</v>
      </c>
      <c r="G1213" s="2">
        <f t="shared" si="18"/>
        <v>0.92068643540275485</v>
      </c>
    </row>
    <row r="1214" spans="1:7" x14ac:dyDescent="0.35">
      <c r="A1214" s="6" t="s">
        <v>1531</v>
      </c>
      <c r="B1214" s="1">
        <v>1.02704979345358E-7</v>
      </c>
      <c r="C1214" s="2">
        <v>-0.119273289796911</v>
      </c>
      <c r="D1214">
        <v>1</v>
      </c>
      <c r="E1214">
        <v>1</v>
      </c>
      <c r="F1214">
        <v>2.98470940475544E-3</v>
      </c>
      <c r="G1214" s="2">
        <f t="shared" si="18"/>
        <v>0.92065128166544086</v>
      </c>
    </row>
    <row r="1215" spans="1:7" x14ac:dyDescent="0.35">
      <c r="A1215" s="6" t="s">
        <v>525</v>
      </c>
      <c r="B1215" s="1">
        <v>1.9797505504807801E-16</v>
      </c>
      <c r="C1215" s="2">
        <v>-0.11939375518180401</v>
      </c>
      <c r="D1215">
        <v>0.621</v>
      </c>
      <c r="E1215">
        <v>0.85399999999999998</v>
      </c>
      <c r="F1215" s="1">
        <v>5.7533530747522001E-12</v>
      </c>
      <c r="G1215" s="2">
        <f t="shared" si="18"/>
        <v>0.92057441027015685</v>
      </c>
    </row>
    <row r="1216" spans="1:7" x14ac:dyDescent="0.35">
      <c r="A1216" s="6" t="s">
        <v>1222</v>
      </c>
      <c r="B1216" s="1">
        <v>2.9324610455048201E-9</v>
      </c>
      <c r="C1216" s="2">
        <v>-0.11941596525534701</v>
      </c>
      <c r="D1216">
        <v>0.379</v>
      </c>
      <c r="E1216">
        <v>0.56499999999999995</v>
      </c>
      <c r="F1216" s="1">
        <v>8.5220250443415505E-5</v>
      </c>
      <c r="G1216" s="2">
        <f t="shared" si="18"/>
        <v>0.92056023827441735</v>
      </c>
    </row>
    <row r="1217" spans="1:7" x14ac:dyDescent="0.35">
      <c r="A1217" s="6" t="s">
        <v>1139</v>
      </c>
      <c r="B1217" s="1">
        <v>1.03629342464225E-9</v>
      </c>
      <c r="C1217" s="2">
        <v>-0.119482499311548</v>
      </c>
      <c r="D1217">
        <v>1</v>
      </c>
      <c r="E1217">
        <v>1</v>
      </c>
      <c r="F1217" s="1">
        <v>3.0115723213528498E-5</v>
      </c>
      <c r="G1217" s="2">
        <f t="shared" si="18"/>
        <v>0.92051778495435499</v>
      </c>
    </row>
    <row r="1218" spans="1:7" x14ac:dyDescent="0.35">
      <c r="A1218" s="6" t="s">
        <v>1106</v>
      </c>
      <c r="B1218" s="1">
        <v>6.5242259687922995E-10</v>
      </c>
      <c r="C1218" s="2">
        <v>-0.119679005508381</v>
      </c>
      <c r="D1218">
        <v>0.58799999999999997</v>
      </c>
      <c r="E1218">
        <v>0.78400000000000003</v>
      </c>
      <c r="F1218" s="1">
        <v>1.8960053087907302E-5</v>
      </c>
      <c r="G1218" s="2">
        <f t="shared" si="18"/>
        <v>0.92039241186763998</v>
      </c>
    </row>
    <row r="1219" spans="1:7" x14ac:dyDescent="0.35">
      <c r="A1219" s="6" t="s">
        <v>1255</v>
      </c>
      <c r="B1219" s="1">
        <v>4.9589362565985102E-9</v>
      </c>
      <c r="C1219" s="2">
        <v>-0.119838027522881</v>
      </c>
      <c r="D1219">
        <v>0.70799999999999996</v>
      </c>
      <c r="E1219">
        <v>0.89900000000000002</v>
      </c>
      <c r="F1219">
        <v>1.4411164655300901E-4</v>
      </c>
      <c r="G1219" s="2">
        <f t="shared" ref="G1219:G1282" si="19">2^C1219</f>
        <v>0.92029096659670351</v>
      </c>
    </row>
    <row r="1220" spans="1:7" x14ac:dyDescent="0.35">
      <c r="A1220" s="6" t="s">
        <v>1757</v>
      </c>
      <c r="B1220" s="1">
        <v>8.16885385031439E-7</v>
      </c>
      <c r="C1220" s="2">
        <v>-0.120385240565289</v>
      </c>
      <c r="D1220">
        <v>0.49399999999999999</v>
      </c>
      <c r="E1220">
        <v>0.65800000000000003</v>
      </c>
      <c r="F1220">
        <v>2.3739506174398701E-2</v>
      </c>
      <c r="G1220" s="2">
        <f t="shared" si="19"/>
        <v>0.91994196718178245</v>
      </c>
    </row>
    <row r="1221" spans="1:7" x14ac:dyDescent="0.35">
      <c r="A1221" s="6" t="s">
        <v>938</v>
      </c>
      <c r="B1221" s="1">
        <v>3.0994923356457897E-11</v>
      </c>
      <c r="C1221" s="2">
        <v>-0.120700001120419</v>
      </c>
      <c r="D1221">
        <v>0.185</v>
      </c>
      <c r="E1221">
        <v>0.42099999999999999</v>
      </c>
      <c r="F1221" s="1">
        <v>9.0074346766202203E-7</v>
      </c>
      <c r="G1221" s="2">
        <f t="shared" si="19"/>
        <v>0.91974128037633973</v>
      </c>
    </row>
    <row r="1222" spans="1:7" x14ac:dyDescent="0.35">
      <c r="A1222" s="6" t="s">
        <v>1100</v>
      </c>
      <c r="B1222" s="1">
        <v>6.0289091013662604E-10</v>
      </c>
      <c r="C1222" s="2">
        <v>-0.122192898111068</v>
      </c>
      <c r="D1222">
        <v>0.82699999999999996</v>
      </c>
      <c r="E1222">
        <v>0.93200000000000005</v>
      </c>
      <c r="F1222" s="1">
        <v>1.7520612739480501E-5</v>
      </c>
      <c r="G1222" s="2">
        <f t="shared" si="19"/>
        <v>0.91879002680819299</v>
      </c>
    </row>
    <row r="1223" spans="1:7" x14ac:dyDescent="0.35">
      <c r="A1223" s="6" t="s">
        <v>608</v>
      </c>
      <c r="B1223" s="1">
        <v>3.6307935400904501E-15</v>
      </c>
      <c r="C1223" s="2">
        <v>-0.122455576199276</v>
      </c>
      <c r="D1223">
        <v>0.14399999999999999</v>
      </c>
      <c r="E1223">
        <v>0.42599999999999999</v>
      </c>
      <c r="F1223" s="1">
        <v>1.05514491068569E-10</v>
      </c>
      <c r="G1223" s="2">
        <f t="shared" si="19"/>
        <v>0.91862275373196134</v>
      </c>
    </row>
    <row r="1224" spans="1:7" x14ac:dyDescent="0.35">
      <c r="A1224" s="6" t="s">
        <v>1615</v>
      </c>
      <c r="B1224" s="1">
        <v>2.0806204285071899E-7</v>
      </c>
      <c r="C1224" s="2">
        <v>-0.122619742223487</v>
      </c>
      <c r="D1224">
        <v>0.749</v>
      </c>
      <c r="E1224">
        <v>0.85299999999999998</v>
      </c>
      <c r="F1224">
        <v>6.0464910272847302E-3</v>
      </c>
      <c r="G1224" s="2">
        <f t="shared" si="19"/>
        <v>0.91851822847815101</v>
      </c>
    </row>
    <row r="1225" spans="1:7" x14ac:dyDescent="0.35">
      <c r="A1225" s="6" t="s">
        <v>1096</v>
      </c>
      <c r="B1225" s="1">
        <v>5.7502072239684004E-10</v>
      </c>
      <c r="C1225" s="2">
        <v>-0.12315746529955</v>
      </c>
      <c r="D1225">
        <v>0.73299999999999998</v>
      </c>
      <c r="E1225">
        <v>0.88700000000000001</v>
      </c>
      <c r="F1225" s="1">
        <v>1.67106772135746E-5</v>
      </c>
      <c r="G1225" s="2">
        <f t="shared" si="19"/>
        <v>0.91817594102335764</v>
      </c>
    </row>
    <row r="1226" spans="1:7" x14ac:dyDescent="0.35">
      <c r="A1226" s="6" t="s">
        <v>1758</v>
      </c>
      <c r="B1226" s="1">
        <v>8.3044967295933999E-7</v>
      </c>
      <c r="C1226" s="2">
        <v>-0.12317066342607</v>
      </c>
      <c r="D1226">
        <v>0.66700000000000004</v>
      </c>
      <c r="E1226">
        <v>0.81799999999999995</v>
      </c>
      <c r="F1226">
        <v>2.4133697945871401E-2</v>
      </c>
      <c r="G1226" s="2">
        <f t="shared" si="19"/>
        <v>0.91816754136406475</v>
      </c>
    </row>
    <row r="1227" spans="1:7" x14ac:dyDescent="0.35">
      <c r="A1227" s="6" t="s">
        <v>1122</v>
      </c>
      <c r="B1227" s="1">
        <v>8.2782911034930099E-10</v>
      </c>
      <c r="C1227" s="2">
        <v>-0.12372107960347301</v>
      </c>
      <c r="D1227">
        <v>0.432</v>
      </c>
      <c r="E1227">
        <v>0.66200000000000003</v>
      </c>
      <c r="F1227" s="1">
        <v>2.4057541775861001E-5</v>
      </c>
      <c r="G1227" s="2">
        <f t="shared" si="19"/>
        <v>0.9178173094292329</v>
      </c>
    </row>
    <row r="1228" spans="1:7" x14ac:dyDescent="0.35">
      <c r="A1228" s="6" t="s">
        <v>982</v>
      </c>
      <c r="B1228" s="1">
        <v>7.6541068479295005E-11</v>
      </c>
      <c r="C1228" s="2">
        <v>-0.12390827950349299</v>
      </c>
      <c r="D1228">
        <v>0.107</v>
      </c>
      <c r="E1228">
        <v>0.32700000000000001</v>
      </c>
      <c r="F1228" s="1">
        <v>2.22435999107679E-6</v>
      </c>
      <c r="G1228" s="2">
        <f t="shared" si="19"/>
        <v>0.9176982238587913</v>
      </c>
    </row>
    <row r="1229" spans="1:7" x14ac:dyDescent="0.35">
      <c r="A1229" s="6" t="s">
        <v>1700</v>
      </c>
      <c r="B1229" s="1">
        <v>4.40686296736014E-7</v>
      </c>
      <c r="C1229" s="2">
        <v>-0.124060745105586</v>
      </c>
      <c r="D1229">
        <v>0.44400000000000001</v>
      </c>
      <c r="E1229">
        <v>0.61</v>
      </c>
      <c r="F1229">
        <v>1.28067844694453E-2</v>
      </c>
      <c r="G1229" s="2">
        <f t="shared" si="19"/>
        <v>0.91760124562345946</v>
      </c>
    </row>
    <row r="1230" spans="1:7" x14ac:dyDescent="0.35">
      <c r="A1230" s="6" t="s">
        <v>1737</v>
      </c>
      <c r="B1230" s="1">
        <v>6.3294973290793705E-7</v>
      </c>
      <c r="C1230" s="2">
        <v>-0.125088264705015</v>
      </c>
      <c r="D1230">
        <v>0.97499999999999998</v>
      </c>
      <c r="E1230">
        <v>0.98399999999999999</v>
      </c>
      <c r="F1230">
        <v>1.8394152188037499E-2</v>
      </c>
      <c r="G1230" s="2">
        <f t="shared" si="19"/>
        <v>0.91694794221784914</v>
      </c>
    </row>
    <row r="1231" spans="1:7" x14ac:dyDescent="0.35">
      <c r="A1231" s="6" t="s">
        <v>1645</v>
      </c>
      <c r="B1231" s="1">
        <v>2.7511916904074E-7</v>
      </c>
      <c r="C1231" s="2">
        <v>-0.12535696159498999</v>
      </c>
      <c r="D1231">
        <v>0.877</v>
      </c>
      <c r="E1231">
        <v>0.91100000000000003</v>
      </c>
      <c r="F1231">
        <v>7.99523817149295E-3</v>
      </c>
      <c r="G1231" s="2">
        <f t="shared" si="19"/>
        <v>0.9167771797829749</v>
      </c>
    </row>
    <row r="1232" spans="1:7" x14ac:dyDescent="0.35">
      <c r="A1232" s="6" t="s">
        <v>1431</v>
      </c>
      <c r="B1232" s="1">
        <v>3.6300762947643301E-8</v>
      </c>
      <c r="C1232" s="2">
        <v>-0.12631898499153299</v>
      </c>
      <c r="D1232">
        <v>0.68700000000000006</v>
      </c>
      <c r="E1232">
        <v>0.85499999999999998</v>
      </c>
      <c r="F1232">
        <v>1.0549364720214599E-3</v>
      </c>
      <c r="G1232" s="2">
        <f t="shared" si="19"/>
        <v>0.91616605471468038</v>
      </c>
    </row>
    <row r="1233" spans="1:7" x14ac:dyDescent="0.35">
      <c r="A1233" s="6" t="s">
        <v>1594</v>
      </c>
      <c r="B1233" s="1">
        <v>1.73669798160385E-7</v>
      </c>
      <c r="C1233" s="2">
        <v>-0.12637128917208101</v>
      </c>
      <c r="D1233">
        <v>0.92600000000000005</v>
      </c>
      <c r="E1233">
        <v>0.96599999999999997</v>
      </c>
      <c r="F1233">
        <v>5.0470180043389601E-3</v>
      </c>
      <c r="G1233" s="2">
        <f t="shared" si="19"/>
        <v>0.91613284017886731</v>
      </c>
    </row>
    <row r="1234" spans="1:7" x14ac:dyDescent="0.35">
      <c r="A1234" s="6" t="s">
        <v>869</v>
      </c>
      <c r="B1234" s="1">
        <v>6.2447086621692501E-12</v>
      </c>
      <c r="C1234" s="2">
        <v>-0.12719533720215401</v>
      </c>
      <c r="D1234">
        <v>0.111</v>
      </c>
      <c r="E1234">
        <v>0.35299999999999998</v>
      </c>
      <c r="F1234" s="1">
        <v>1.8147747843130001E-7</v>
      </c>
      <c r="G1234" s="2">
        <f t="shared" si="19"/>
        <v>0.91560970682301657</v>
      </c>
    </row>
    <row r="1235" spans="1:7" x14ac:dyDescent="0.35">
      <c r="A1235" s="6" t="s">
        <v>1526</v>
      </c>
      <c r="B1235" s="1">
        <v>9.7640601063083297E-8</v>
      </c>
      <c r="C1235" s="2">
        <v>-0.12730078932998401</v>
      </c>
      <c r="D1235">
        <v>0.60099999999999998</v>
      </c>
      <c r="E1235">
        <v>0.746</v>
      </c>
      <c r="F1235">
        <v>2.8375335074942599E-3</v>
      </c>
      <c r="G1235" s="2">
        <f t="shared" si="19"/>
        <v>0.91554278383480259</v>
      </c>
    </row>
    <row r="1236" spans="1:7" x14ac:dyDescent="0.35">
      <c r="A1236" s="6" t="s">
        <v>792</v>
      </c>
      <c r="B1236" s="1">
        <v>9.5506601806115405E-13</v>
      </c>
      <c r="C1236" s="2">
        <v>-0.12801989970601199</v>
      </c>
      <c r="D1236">
        <v>0.23899999999999999</v>
      </c>
      <c r="E1236">
        <v>0.505</v>
      </c>
      <c r="F1236" s="1">
        <v>2.7755173550875201E-8</v>
      </c>
      <c r="G1236" s="2">
        <f t="shared" si="19"/>
        <v>0.91508654586313132</v>
      </c>
    </row>
    <row r="1237" spans="1:7" x14ac:dyDescent="0.35">
      <c r="A1237" s="6" t="s">
        <v>1638</v>
      </c>
      <c r="B1237" s="1">
        <v>2.5830130061294198E-7</v>
      </c>
      <c r="C1237" s="2">
        <v>-0.12829868114977699</v>
      </c>
      <c r="D1237">
        <v>0.745</v>
      </c>
      <c r="E1237">
        <v>0.86599999999999999</v>
      </c>
      <c r="F1237">
        <v>7.5064940971126997E-3</v>
      </c>
      <c r="G1237" s="2">
        <f t="shared" si="19"/>
        <v>0.91490973475990101</v>
      </c>
    </row>
    <row r="1238" spans="1:7" x14ac:dyDescent="0.35">
      <c r="A1238" s="6" t="s">
        <v>1662</v>
      </c>
      <c r="B1238" s="1">
        <v>3.0929890202515702E-7</v>
      </c>
      <c r="C1238" s="2">
        <v>-0.12908787032785601</v>
      </c>
      <c r="D1238">
        <v>0.93400000000000005</v>
      </c>
      <c r="E1238">
        <v>0.96499999999999997</v>
      </c>
      <c r="F1238">
        <v>8.9885353917530993E-3</v>
      </c>
      <c r="G1238" s="2">
        <f t="shared" si="19"/>
        <v>0.91440939380682329</v>
      </c>
    </row>
    <row r="1239" spans="1:7" x14ac:dyDescent="0.35">
      <c r="A1239" s="6" t="s">
        <v>1058</v>
      </c>
      <c r="B1239" s="1">
        <v>3.5774161781742101E-10</v>
      </c>
      <c r="C1239" s="2">
        <v>-0.129447136652346</v>
      </c>
      <c r="D1239">
        <v>0.49399999999999999</v>
      </c>
      <c r="E1239">
        <v>0.70399999999999996</v>
      </c>
      <c r="F1239" s="1">
        <v>1.0396329155392101E-5</v>
      </c>
      <c r="G1239" s="2">
        <f t="shared" si="19"/>
        <v>0.91418171187005981</v>
      </c>
    </row>
    <row r="1240" spans="1:7" x14ac:dyDescent="0.35">
      <c r="A1240" s="6" t="s">
        <v>551</v>
      </c>
      <c r="B1240" s="1">
        <v>4.9482217003412704E-16</v>
      </c>
      <c r="C1240" s="2">
        <v>-0.12978948763124601</v>
      </c>
      <c r="D1240">
        <v>0.30499999999999999</v>
      </c>
      <c r="E1240">
        <v>0.629</v>
      </c>
      <c r="F1240" s="1">
        <v>1.4380027083361801E-11</v>
      </c>
      <c r="G1240" s="2">
        <f t="shared" si="19"/>
        <v>0.91396480263833069</v>
      </c>
    </row>
    <row r="1241" spans="1:7" x14ac:dyDescent="0.35">
      <c r="A1241" s="6" t="s">
        <v>1135</v>
      </c>
      <c r="B1241" s="1">
        <v>1.0132534454676101E-9</v>
      </c>
      <c r="C1241" s="2">
        <v>-0.12989629963152399</v>
      </c>
      <c r="D1241">
        <v>0.68300000000000005</v>
      </c>
      <c r="E1241">
        <v>0.85399999999999998</v>
      </c>
      <c r="F1241" s="1">
        <v>2.94461583787341E-5</v>
      </c>
      <c r="G1241" s="2">
        <f t="shared" si="19"/>
        <v>0.91389713844578246</v>
      </c>
    </row>
    <row r="1242" spans="1:7" x14ac:dyDescent="0.35">
      <c r="A1242" s="6" t="s">
        <v>1263</v>
      </c>
      <c r="B1242" s="1">
        <v>5.5932132557238203E-9</v>
      </c>
      <c r="C1242" s="2">
        <v>-0.13004820793604199</v>
      </c>
      <c r="D1242">
        <v>0.379</v>
      </c>
      <c r="E1242">
        <v>0.56799999999999995</v>
      </c>
      <c r="F1242">
        <v>1.6254437042458999E-4</v>
      </c>
      <c r="G1242" s="2">
        <f t="shared" si="19"/>
        <v>0.91380091488351656</v>
      </c>
    </row>
    <row r="1243" spans="1:7" x14ac:dyDescent="0.35">
      <c r="A1243" s="6" t="s">
        <v>1319</v>
      </c>
      <c r="B1243" s="1">
        <v>1.02286598731403E-8</v>
      </c>
      <c r="C1243" s="2">
        <v>-0.130097788532932</v>
      </c>
      <c r="D1243">
        <v>0.72399999999999998</v>
      </c>
      <c r="E1243">
        <v>0.86599999999999999</v>
      </c>
      <c r="F1243">
        <v>2.9725508457333001E-4</v>
      </c>
      <c r="G1243" s="2">
        <f t="shared" si="19"/>
        <v>0.91376951114606542</v>
      </c>
    </row>
    <row r="1244" spans="1:7" x14ac:dyDescent="0.35">
      <c r="A1244" s="6" t="s">
        <v>1329</v>
      </c>
      <c r="B1244" s="1">
        <v>1.1052494123842699E-8</v>
      </c>
      <c r="C1244" s="2">
        <v>-0.13012823920910199</v>
      </c>
      <c r="D1244">
        <v>1</v>
      </c>
      <c r="E1244">
        <v>0.999</v>
      </c>
      <c r="F1244">
        <v>3.21196531732994E-4</v>
      </c>
      <c r="G1244" s="2">
        <f t="shared" si="19"/>
        <v>0.91375022459898236</v>
      </c>
    </row>
    <row r="1245" spans="1:7" x14ac:dyDescent="0.35">
      <c r="A1245" s="6" t="s">
        <v>706</v>
      </c>
      <c r="B1245" s="1">
        <v>8.7921838872754902E-14</v>
      </c>
      <c r="C1245" s="2">
        <v>-0.130193149992408</v>
      </c>
      <c r="D1245">
        <v>0.23899999999999999</v>
      </c>
      <c r="E1245">
        <v>0.502</v>
      </c>
      <c r="F1245" s="1">
        <v>2.5550965594811298E-9</v>
      </c>
      <c r="G1245" s="2">
        <f t="shared" si="19"/>
        <v>0.91370911340995487</v>
      </c>
    </row>
    <row r="1246" spans="1:7" x14ac:dyDescent="0.35">
      <c r="A1246" s="6" t="s">
        <v>1166</v>
      </c>
      <c r="B1246" s="1">
        <v>1.4086778135641301E-9</v>
      </c>
      <c r="C1246" s="2">
        <v>-0.13023682199533901</v>
      </c>
      <c r="D1246">
        <v>0.46899999999999997</v>
      </c>
      <c r="E1246">
        <v>0.67500000000000004</v>
      </c>
      <c r="F1246" s="1">
        <v>4.09375859399871E-5</v>
      </c>
      <c r="G1246" s="2">
        <f t="shared" si="19"/>
        <v>0.91368145482515906</v>
      </c>
    </row>
    <row r="1247" spans="1:7" x14ac:dyDescent="0.35">
      <c r="A1247" s="6" t="s">
        <v>808</v>
      </c>
      <c r="B1247" s="1">
        <v>1.55852942262944E-12</v>
      </c>
      <c r="C1247" s="2">
        <v>-0.13033552851666899</v>
      </c>
      <c r="D1247">
        <v>0.45300000000000001</v>
      </c>
      <c r="E1247">
        <v>0.68200000000000005</v>
      </c>
      <c r="F1247" s="1">
        <v>4.5292423551034199E-8</v>
      </c>
      <c r="G1247" s="2">
        <f t="shared" si="19"/>
        <v>0.91361894457154791</v>
      </c>
    </row>
    <row r="1248" spans="1:7" x14ac:dyDescent="0.35">
      <c r="A1248" s="6" t="s">
        <v>1821</v>
      </c>
      <c r="B1248" s="1">
        <v>1.3770506231556701E-6</v>
      </c>
      <c r="C1248" s="2">
        <v>-0.13065128541728099</v>
      </c>
      <c r="D1248">
        <v>0.97499999999999998</v>
      </c>
      <c r="E1248">
        <v>0.996</v>
      </c>
      <c r="F1248">
        <v>4.0018468159526803E-2</v>
      </c>
      <c r="G1248" s="2">
        <f t="shared" si="19"/>
        <v>0.91341900632333128</v>
      </c>
    </row>
    <row r="1249" spans="1:7" x14ac:dyDescent="0.35">
      <c r="A1249" s="6" t="s">
        <v>1168</v>
      </c>
      <c r="B1249" s="1">
        <v>1.43969070388679E-9</v>
      </c>
      <c r="C1249" s="2">
        <v>-0.13116779755427099</v>
      </c>
      <c r="D1249">
        <v>0.379</v>
      </c>
      <c r="E1249">
        <v>0.58399999999999996</v>
      </c>
      <c r="F1249" s="1">
        <v>4.1838851545653999E-5</v>
      </c>
      <c r="G1249" s="2">
        <f t="shared" si="19"/>
        <v>0.91309204355961637</v>
      </c>
    </row>
    <row r="1250" spans="1:7" x14ac:dyDescent="0.35">
      <c r="A1250" s="6" t="s">
        <v>1013</v>
      </c>
      <c r="B1250" s="1">
        <v>1.3450696683828001E-10</v>
      </c>
      <c r="C1250" s="2">
        <v>-0.13188093350274499</v>
      </c>
      <c r="D1250">
        <v>1</v>
      </c>
      <c r="E1250">
        <v>1</v>
      </c>
      <c r="F1250" s="1">
        <v>3.90890696328725E-6</v>
      </c>
      <c r="G1250" s="2">
        <f t="shared" si="19"/>
        <v>0.91264080623499588</v>
      </c>
    </row>
    <row r="1251" spans="1:7" x14ac:dyDescent="0.35">
      <c r="A1251" s="6" t="s">
        <v>1023</v>
      </c>
      <c r="B1251" s="1">
        <v>1.90305725761534E-10</v>
      </c>
      <c r="C1251" s="2">
        <v>-0.13198169497829301</v>
      </c>
      <c r="D1251">
        <v>0.55600000000000005</v>
      </c>
      <c r="E1251">
        <v>0.746</v>
      </c>
      <c r="F1251" s="1">
        <v>5.5304746963559304E-6</v>
      </c>
      <c r="G1251" s="2">
        <f t="shared" si="19"/>
        <v>0.91257706731552635</v>
      </c>
    </row>
    <row r="1252" spans="1:7" x14ac:dyDescent="0.35">
      <c r="A1252" s="6" t="s">
        <v>1667</v>
      </c>
      <c r="B1252" s="1">
        <v>3.2295110774956599E-7</v>
      </c>
      <c r="C1252" s="2">
        <v>-0.13234973917720499</v>
      </c>
      <c r="D1252">
        <v>1</v>
      </c>
      <c r="E1252">
        <v>1</v>
      </c>
      <c r="F1252">
        <v>9.3852821423101307E-3</v>
      </c>
      <c r="G1252" s="2">
        <f t="shared" si="19"/>
        <v>0.9123442905690341</v>
      </c>
    </row>
    <row r="1253" spans="1:7" x14ac:dyDescent="0.35">
      <c r="A1253" s="6" t="s">
        <v>1487</v>
      </c>
      <c r="B1253" s="1">
        <v>6.8419794115759606E-8</v>
      </c>
      <c r="C1253" s="2">
        <v>-0.13242161550801701</v>
      </c>
      <c r="D1253">
        <v>0.25900000000000001</v>
      </c>
      <c r="E1253">
        <v>0.436</v>
      </c>
      <c r="F1253">
        <v>1.9883476367980901E-3</v>
      </c>
      <c r="G1253" s="2">
        <f t="shared" si="19"/>
        <v>0.91229883790947253</v>
      </c>
    </row>
    <row r="1254" spans="1:7" x14ac:dyDescent="0.35">
      <c r="A1254" s="6" t="s">
        <v>1686</v>
      </c>
      <c r="B1254" s="1">
        <v>4.0648787067487502E-7</v>
      </c>
      <c r="C1254" s="2">
        <v>-0.13345747922173001</v>
      </c>
      <c r="D1254">
        <v>0.91400000000000003</v>
      </c>
      <c r="E1254">
        <v>0.97099999999999997</v>
      </c>
      <c r="F1254">
        <v>1.18129440096825E-2</v>
      </c>
      <c r="G1254" s="2">
        <f t="shared" si="19"/>
        <v>0.91164403696220098</v>
      </c>
    </row>
    <row r="1255" spans="1:7" x14ac:dyDescent="0.35">
      <c r="A1255" s="6" t="s">
        <v>1517</v>
      </c>
      <c r="B1255" s="1">
        <v>8.8107639100038904E-8</v>
      </c>
      <c r="C1255" s="2">
        <v>-0.13372689569895099</v>
      </c>
      <c r="D1255">
        <v>0.76500000000000001</v>
      </c>
      <c r="E1255">
        <v>0.89800000000000002</v>
      </c>
      <c r="F1255">
        <v>2.5604960998862301E-3</v>
      </c>
      <c r="G1255" s="2">
        <f t="shared" si="19"/>
        <v>0.91147380764418706</v>
      </c>
    </row>
    <row r="1256" spans="1:7" x14ac:dyDescent="0.35">
      <c r="A1256" s="6" t="s">
        <v>640</v>
      </c>
      <c r="B1256" s="1">
        <v>8.9693263744575296E-15</v>
      </c>
      <c r="C1256" s="2">
        <v>-0.133916521505763</v>
      </c>
      <c r="D1256">
        <v>0.84799999999999998</v>
      </c>
      <c r="E1256">
        <v>0.93899999999999995</v>
      </c>
      <c r="F1256" s="1">
        <v>2.6065759376811E-10</v>
      </c>
      <c r="G1256" s="2">
        <f t="shared" si="19"/>
        <v>0.91135401268204519</v>
      </c>
    </row>
    <row r="1257" spans="1:7" x14ac:dyDescent="0.35">
      <c r="A1257" s="6" t="s">
        <v>955</v>
      </c>
      <c r="B1257" s="1">
        <v>4.7019630400295901E-11</v>
      </c>
      <c r="C1257" s="2">
        <v>-0.134680244189785</v>
      </c>
      <c r="D1257">
        <v>0.22600000000000001</v>
      </c>
      <c r="E1257">
        <v>0.47</v>
      </c>
      <c r="F1257" s="1">
        <v>1.366437479063E-6</v>
      </c>
      <c r="G1257" s="2">
        <f t="shared" si="19"/>
        <v>0.91087169485453789</v>
      </c>
    </row>
    <row r="1258" spans="1:7" x14ac:dyDescent="0.35">
      <c r="A1258" s="6" t="s">
        <v>713</v>
      </c>
      <c r="B1258" s="1">
        <v>1.10223482362662E-13</v>
      </c>
      <c r="C1258" s="2">
        <v>-0.13495181563858399</v>
      </c>
      <c r="D1258">
        <v>0.41199999999999998</v>
      </c>
      <c r="E1258">
        <v>0.66700000000000004</v>
      </c>
      <c r="F1258" s="1">
        <v>3.2032046209413102E-9</v>
      </c>
      <c r="G1258" s="2">
        <f t="shared" si="19"/>
        <v>0.91070024942895611</v>
      </c>
    </row>
    <row r="1259" spans="1:7" x14ac:dyDescent="0.35">
      <c r="A1259" s="6" t="s">
        <v>579</v>
      </c>
      <c r="B1259" s="1">
        <v>1.04577792925964E-15</v>
      </c>
      <c r="C1259" s="2">
        <v>-0.134968150996742</v>
      </c>
      <c r="D1259">
        <v>0.58399999999999996</v>
      </c>
      <c r="E1259">
        <v>0.86099999999999999</v>
      </c>
      <c r="F1259" s="1">
        <v>3.0391352402214398E-11</v>
      </c>
      <c r="G1259" s="2">
        <f t="shared" si="19"/>
        <v>0.91068993780376506</v>
      </c>
    </row>
    <row r="1260" spans="1:7" x14ac:dyDescent="0.35">
      <c r="A1260" s="6" t="s">
        <v>1674</v>
      </c>
      <c r="B1260" s="1">
        <v>3.4433984715847298E-7</v>
      </c>
      <c r="C1260" s="2">
        <v>-0.13558961693994101</v>
      </c>
      <c r="D1260">
        <v>0.84</v>
      </c>
      <c r="E1260">
        <v>0.90900000000000003</v>
      </c>
      <c r="F1260">
        <v>1.0006860298272399E-2</v>
      </c>
      <c r="G1260" s="2">
        <f t="shared" si="19"/>
        <v>0.91029772677962251</v>
      </c>
    </row>
    <row r="1261" spans="1:7" x14ac:dyDescent="0.35">
      <c r="A1261" s="6" t="s">
        <v>1421</v>
      </c>
      <c r="B1261" s="1">
        <v>3.3805334078397503E-8</v>
      </c>
      <c r="C1261" s="2">
        <v>-0.136050821468368</v>
      </c>
      <c r="D1261">
        <v>0.39900000000000002</v>
      </c>
      <c r="E1261">
        <v>0.56200000000000006</v>
      </c>
      <c r="F1261">
        <v>9.82416813652309E-4</v>
      </c>
      <c r="G1261" s="2">
        <f t="shared" si="19"/>
        <v>0.91000676692855553</v>
      </c>
    </row>
    <row r="1262" spans="1:7" x14ac:dyDescent="0.35">
      <c r="A1262" s="6" t="s">
        <v>744</v>
      </c>
      <c r="B1262" s="1">
        <v>2.9210939855606002E-13</v>
      </c>
      <c r="C1262" s="2">
        <v>-0.136142021818555</v>
      </c>
      <c r="D1262">
        <v>0.214</v>
      </c>
      <c r="E1262">
        <v>0.501</v>
      </c>
      <c r="F1262" s="1">
        <v>8.4889912314376506E-9</v>
      </c>
      <c r="G1262" s="2">
        <f t="shared" si="19"/>
        <v>0.90994924242732045</v>
      </c>
    </row>
    <row r="1263" spans="1:7" x14ac:dyDescent="0.35">
      <c r="A1263" s="6" t="s">
        <v>296</v>
      </c>
      <c r="B1263" s="1">
        <v>1.77351365548186E-22</v>
      </c>
      <c r="C1263" s="2">
        <v>-0.13629757557002101</v>
      </c>
      <c r="D1263">
        <v>0.251</v>
      </c>
      <c r="E1263">
        <v>0.64</v>
      </c>
      <c r="F1263" s="1">
        <v>5.1540080341958403E-18</v>
      </c>
      <c r="G1263" s="2">
        <f t="shared" si="19"/>
        <v>0.9098511354929345</v>
      </c>
    </row>
    <row r="1264" spans="1:7" x14ac:dyDescent="0.35">
      <c r="A1264" s="6" t="s">
        <v>1520</v>
      </c>
      <c r="B1264" s="1">
        <v>9.0514135490895006E-8</v>
      </c>
      <c r="C1264" s="2">
        <v>-0.13630192743816799</v>
      </c>
      <c r="D1264">
        <v>0.60899999999999999</v>
      </c>
      <c r="E1264">
        <v>0.73699999999999999</v>
      </c>
      <c r="F1264">
        <v>2.6304312915009002E-3</v>
      </c>
      <c r="G1264" s="2">
        <f t="shared" si="19"/>
        <v>0.90984839094464764</v>
      </c>
    </row>
    <row r="1265" spans="1:7" x14ac:dyDescent="0.35">
      <c r="A1265" s="6" t="s">
        <v>1460</v>
      </c>
      <c r="B1265" s="1">
        <v>5.3060133166071701E-8</v>
      </c>
      <c r="C1265" s="2">
        <v>-0.13694432847284499</v>
      </c>
      <c r="D1265">
        <v>0.70399999999999996</v>
      </c>
      <c r="E1265">
        <v>0.84099999999999997</v>
      </c>
      <c r="F1265">
        <v>1.54198052993921E-3</v>
      </c>
      <c r="G1265" s="2">
        <f t="shared" si="19"/>
        <v>0.90944334523461645</v>
      </c>
    </row>
    <row r="1266" spans="1:7" x14ac:dyDescent="0.35">
      <c r="A1266" s="6" t="s">
        <v>1513</v>
      </c>
      <c r="B1266" s="1">
        <v>8.5373884049339997E-8</v>
      </c>
      <c r="C1266" s="2">
        <v>-0.13729008327773701</v>
      </c>
      <c r="D1266">
        <v>0.99199999999999999</v>
      </c>
      <c r="E1266">
        <v>0.999</v>
      </c>
      <c r="F1266">
        <v>2.4810504443578702E-3</v>
      </c>
      <c r="G1266" s="2">
        <f t="shared" si="19"/>
        <v>0.90922541509638222</v>
      </c>
    </row>
    <row r="1267" spans="1:7" x14ac:dyDescent="0.35">
      <c r="A1267" s="6" t="s">
        <v>1718</v>
      </c>
      <c r="B1267" s="1">
        <v>5.1890310617667801E-7</v>
      </c>
      <c r="C1267" s="2">
        <v>-0.13750391192502601</v>
      </c>
      <c r="D1267">
        <v>0.98799999999999999</v>
      </c>
      <c r="E1267">
        <v>0.996</v>
      </c>
      <c r="F1267">
        <v>1.5079843168600501E-2</v>
      </c>
      <c r="G1267" s="2">
        <f t="shared" si="19"/>
        <v>0.90909066448869669</v>
      </c>
    </row>
    <row r="1268" spans="1:7" x14ac:dyDescent="0.35">
      <c r="A1268" s="6" t="s">
        <v>1552</v>
      </c>
      <c r="B1268" s="1">
        <v>1.2413117876042499E-7</v>
      </c>
      <c r="C1268" s="2">
        <v>-0.13779998087409601</v>
      </c>
      <c r="D1268">
        <v>0.91400000000000003</v>
      </c>
      <c r="E1268">
        <v>0.93799999999999994</v>
      </c>
      <c r="F1268">
        <v>3.6073761859566999E-3</v>
      </c>
      <c r="G1268" s="2">
        <f t="shared" si="19"/>
        <v>0.90890412062866366</v>
      </c>
    </row>
    <row r="1269" spans="1:7" x14ac:dyDescent="0.35">
      <c r="A1269" s="6" t="s">
        <v>1374</v>
      </c>
      <c r="B1269" s="1">
        <v>2.0248197188824899E-8</v>
      </c>
      <c r="C1269" s="2">
        <v>-0.13836016881441901</v>
      </c>
      <c r="D1269">
        <v>0.84</v>
      </c>
      <c r="E1269">
        <v>0.91100000000000003</v>
      </c>
      <c r="F1269">
        <v>5.8843285850444002E-4</v>
      </c>
      <c r="G1269" s="2">
        <f t="shared" si="19"/>
        <v>0.90855126831084476</v>
      </c>
    </row>
    <row r="1270" spans="1:7" x14ac:dyDescent="0.35">
      <c r="A1270" s="6" t="s">
        <v>1216</v>
      </c>
      <c r="B1270" s="1">
        <v>2.7214200100081202E-9</v>
      </c>
      <c r="C1270" s="2">
        <v>-0.13850880128973</v>
      </c>
      <c r="D1270">
        <v>0.54300000000000004</v>
      </c>
      <c r="E1270">
        <v>0.73099999999999998</v>
      </c>
      <c r="F1270" s="1">
        <v>7.9087186910845996E-5</v>
      </c>
      <c r="G1270" s="2">
        <f t="shared" si="19"/>
        <v>0.90845767038185532</v>
      </c>
    </row>
    <row r="1271" spans="1:7" x14ac:dyDescent="0.35">
      <c r="A1271" s="6" t="s">
        <v>1074</v>
      </c>
      <c r="B1271" s="1">
        <v>4.4307223478953799E-10</v>
      </c>
      <c r="C1271" s="2">
        <v>-0.13870500515592099</v>
      </c>
      <c r="D1271">
        <v>0.45300000000000001</v>
      </c>
      <c r="E1271">
        <v>0.65500000000000003</v>
      </c>
      <c r="F1271" s="1">
        <v>1.2876122215218801E-5</v>
      </c>
      <c r="G1271" s="2">
        <f t="shared" si="19"/>
        <v>0.90833413021408305</v>
      </c>
    </row>
    <row r="1272" spans="1:7" x14ac:dyDescent="0.35">
      <c r="A1272" s="6" t="s">
        <v>1418</v>
      </c>
      <c r="B1272" s="1">
        <v>3.2747474530442301E-8</v>
      </c>
      <c r="C1272" s="2">
        <v>-0.138991457959665</v>
      </c>
      <c r="D1272">
        <v>0.77</v>
      </c>
      <c r="E1272">
        <v>0.91400000000000003</v>
      </c>
      <c r="F1272">
        <v>9.5167435732918296E-4</v>
      </c>
      <c r="G1272" s="2">
        <f t="shared" si="19"/>
        <v>0.9081537947853795</v>
      </c>
    </row>
    <row r="1273" spans="1:7" x14ac:dyDescent="0.35">
      <c r="A1273" s="6" t="s">
        <v>622</v>
      </c>
      <c r="B1273" s="1">
        <v>5.5978886057089597E-15</v>
      </c>
      <c r="C1273" s="2">
        <v>-0.139003482320289</v>
      </c>
      <c r="D1273">
        <v>0.41199999999999998</v>
      </c>
      <c r="E1273">
        <v>0.66700000000000004</v>
      </c>
      <c r="F1273" s="1">
        <v>1.62680240770508E-10</v>
      </c>
      <c r="G1273" s="2">
        <f t="shared" si="19"/>
        <v>0.90814622567138514</v>
      </c>
    </row>
    <row r="1274" spans="1:7" x14ac:dyDescent="0.35">
      <c r="A1274" s="6" t="s">
        <v>1710</v>
      </c>
      <c r="B1274" s="1">
        <v>4.8965481667635998E-7</v>
      </c>
      <c r="C1274" s="2">
        <v>-0.139894269316575</v>
      </c>
      <c r="D1274">
        <v>0.97099999999999997</v>
      </c>
      <c r="E1274">
        <v>0.995</v>
      </c>
      <c r="F1274">
        <v>1.42298586274317E-2</v>
      </c>
      <c r="G1274" s="2">
        <f t="shared" si="19"/>
        <v>0.90758566704272692</v>
      </c>
    </row>
    <row r="1275" spans="1:7" x14ac:dyDescent="0.35">
      <c r="A1275" s="6" t="s">
        <v>1057</v>
      </c>
      <c r="B1275" s="1">
        <v>3.5696028953596302E-10</v>
      </c>
      <c r="C1275" s="2">
        <v>-0.140126303515373</v>
      </c>
      <c r="D1275">
        <v>0.95899999999999996</v>
      </c>
      <c r="E1275">
        <v>0.99</v>
      </c>
      <c r="F1275" s="1">
        <v>1.0373622974204601E-5</v>
      </c>
      <c r="G1275" s="2">
        <f t="shared" si="19"/>
        <v>0.90743970828293452</v>
      </c>
    </row>
    <row r="1276" spans="1:7" x14ac:dyDescent="0.35">
      <c r="A1276" s="6" t="s">
        <v>159</v>
      </c>
      <c r="B1276" s="1">
        <v>9.6563135767698001E-30</v>
      </c>
      <c r="C1276" s="2">
        <v>-0.141319274657668</v>
      </c>
      <c r="D1276">
        <v>0.19800000000000001</v>
      </c>
      <c r="E1276">
        <v>0.63500000000000001</v>
      </c>
      <c r="F1276" s="1">
        <v>2.8062212885450698E-25</v>
      </c>
      <c r="G1276" s="2">
        <f t="shared" si="19"/>
        <v>0.90668965238372878</v>
      </c>
    </row>
    <row r="1277" spans="1:7" x14ac:dyDescent="0.35">
      <c r="A1277" s="6" t="s">
        <v>1741</v>
      </c>
      <c r="B1277" s="1">
        <v>6.5719666173686604E-7</v>
      </c>
      <c r="C1277" s="2">
        <v>-0.14136567294400501</v>
      </c>
      <c r="D1277">
        <v>1</v>
      </c>
      <c r="E1277">
        <v>1</v>
      </c>
      <c r="F1277">
        <v>1.9098792186735099E-2</v>
      </c>
      <c r="G1277" s="2">
        <f t="shared" si="19"/>
        <v>0.90666049295055651</v>
      </c>
    </row>
    <row r="1278" spans="1:7" x14ac:dyDescent="0.35">
      <c r="A1278" s="6" t="s">
        <v>496</v>
      </c>
      <c r="B1278" s="1">
        <v>6.5655434740393998E-17</v>
      </c>
      <c r="C1278" s="2">
        <v>-0.14145571381921601</v>
      </c>
      <c r="D1278">
        <v>0.38700000000000001</v>
      </c>
      <c r="E1278">
        <v>0.7</v>
      </c>
      <c r="F1278" s="1">
        <v>1.9080125889905899E-12</v>
      </c>
      <c r="G1278" s="2">
        <f t="shared" si="19"/>
        <v>0.90660390860354467</v>
      </c>
    </row>
    <row r="1279" spans="1:7" x14ac:dyDescent="0.35">
      <c r="A1279" s="6" t="s">
        <v>1184</v>
      </c>
      <c r="B1279" s="1">
        <v>1.7180091699454999E-9</v>
      </c>
      <c r="C1279" s="2">
        <v>-0.14153391742632801</v>
      </c>
      <c r="D1279">
        <v>0.76500000000000001</v>
      </c>
      <c r="E1279">
        <v>0.89600000000000002</v>
      </c>
      <c r="F1279" s="1">
        <v>4.9927064487786298E-5</v>
      </c>
      <c r="G1279" s="2">
        <f t="shared" si="19"/>
        <v>0.90655476601118534</v>
      </c>
    </row>
    <row r="1280" spans="1:7" x14ac:dyDescent="0.35">
      <c r="A1280" s="6" t="s">
        <v>1690</v>
      </c>
      <c r="B1280" s="1">
        <v>4.1161410948978298E-7</v>
      </c>
      <c r="C1280" s="2">
        <v>-0.14172026732572701</v>
      </c>
      <c r="D1280">
        <v>0.93</v>
      </c>
      <c r="E1280">
        <v>0.95199999999999996</v>
      </c>
      <c r="F1280">
        <v>1.1961917635882601E-2</v>
      </c>
      <c r="G1280" s="2">
        <f t="shared" si="19"/>
        <v>0.90643767579145917</v>
      </c>
    </row>
    <row r="1281" spans="1:7" x14ac:dyDescent="0.35">
      <c r="A1281" s="6" t="s">
        <v>1029</v>
      </c>
      <c r="B1281" s="1">
        <v>2.08483320045129E-10</v>
      </c>
      <c r="C1281" s="2">
        <v>-0.141935070912456</v>
      </c>
      <c r="D1281">
        <v>1</v>
      </c>
      <c r="E1281">
        <v>1</v>
      </c>
      <c r="F1281" s="1">
        <v>6.0587337638315101E-6</v>
      </c>
      <c r="G1281" s="2">
        <f t="shared" si="19"/>
        <v>0.90630272587885385</v>
      </c>
    </row>
    <row r="1282" spans="1:7" x14ac:dyDescent="0.35">
      <c r="A1282" s="6" t="s">
        <v>1598</v>
      </c>
      <c r="B1282" s="1">
        <v>1.79678892754897E-7</v>
      </c>
      <c r="C1282" s="2">
        <v>-0.143090247508872</v>
      </c>
      <c r="D1282">
        <v>1</v>
      </c>
      <c r="E1282">
        <v>1</v>
      </c>
      <c r="F1282">
        <v>5.2216483023500501E-3</v>
      </c>
      <c r="G1282" s="2">
        <f t="shared" si="19"/>
        <v>0.90557733303129484</v>
      </c>
    </row>
    <row r="1283" spans="1:7" x14ac:dyDescent="0.35">
      <c r="A1283" s="6" t="s">
        <v>369</v>
      </c>
      <c r="B1283" s="1">
        <v>4.6606799602857001E-20</v>
      </c>
      <c r="C1283" s="2">
        <v>-0.14335927510223501</v>
      </c>
      <c r="D1283">
        <v>0.17299999999999999</v>
      </c>
      <c r="E1283">
        <v>0.53200000000000003</v>
      </c>
      <c r="F1283" s="1">
        <v>1.3544402032586299E-15</v>
      </c>
      <c r="G1283" s="2">
        <f t="shared" ref="G1283:G1346" si="20">2^C1283</f>
        <v>0.90540848059199419</v>
      </c>
    </row>
    <row r="1284" spans="1:7" x14ac:dyDescent="0.35">
      <c r="A1284" s="6" t="s">
        <v>1244</v>
      </c>
      <c r="B1284" s="1">
        <v>4.1846523613230098E-9</v>
      </c>
      <c r="C1284" s="2">
        <v>-0.14359371736763701</v>
      </c>
      <c r="D1284">
        <v>0.88100000000000001</v>
      </c>
      <c r="E1284">
        <v>0.96499999999999997</v>
      </c>
      <c r="F1284">
        <v>1.2161018227240801E-4</v>
      </c>
      <c r="G1284" s="2">
        <f t="shared" si="20"/>
        <v>0.90526136095597198</v>
      </c>
    </row>
    <row r="1285" spans="1:7" x14ac:dyDescent="0.35">
      <c r="A1285" s="6" t="s">
        <v>1609</v>
      </c>
      <c r="B1285" s="1">
        <v>1.97879838782371E-7</v>
      </c>
      <c r="C1285" s="2">
        <v>-0.14406190897034199</v>
      </c>
      <c r="D1285">
        <v>0.877</v>
      </c>
      <c r="E1285">
        <v>0.91700000000000004</v>
      </c>
      <c r="F1285">
        <v>5.7505859948544904E-3</v>
      </c>
      <c r="G1285" s="2">
        <f t="shared" si="20"/>
        <v>0.90496762805325581</v>
      </c>
    </row>
    <row r="1286" spans="1:7" x14ac:dyDescent="0.35">
      <c r="A1286" s="6" t="s">
        <v>1591</v>
      </c>
      <c r="B1286" s="1">
        <v>1.70872199094527E-7</v>
      </c>
      <c r="C1286" s="2">
        <v>-0.14411985488177501</v>
      </c>
      <c r="D1286">
        <v>0.90900000000000003</v>
      </c>
      <c r="E1286">
        <v>0.94599999999999995</v>
      </c>
      <c r="F1286">
        <v>4.9657169778860397E-3</v>
      </c>
      <c r="G1286" s="2">
        <f t="shared" si="20"/>
        <v>0.90493128071758067</v>
      </c>
    </row>
    <row r="1287" spans="1:7" x14ac:dyDescent="0.35">
      <c r="A1287" s="6" t="s">
        <v>1813</v>
      </c>
      <c r="B1287" s="1">
        <v>1.2990391745967E-6</v>
      </c>
      <c r="C1287" s="2">
        <v>-0.14435801025353001</v>
      </c>
      <c r="D1287">
        <v>0.98799999999999999</v>
      </c>
      <c r="E1287">
        <v>0.98899999999999999</v>
      </c>
      <c r="F1287">
        <v>3.77513774529546E-2</v>
      </c>
      <c r="G1287" s="2">
        <f t="shared" si="20"/>
        <v>0.90478190995504915</v>
      </c>
    </row>
    <row r="1288" spans="1:7" x14ac:dyDescent="0.35">
      <c r="A1288" s="6">
        <v>44813</v>
      </c>
      <c r="B1288" s="1">
        <v>8.6177140843918096E-20</v>
      </c>
      <c r="C1288" s="2">
        <v>-0.144417756176103</v>
      </c>
      <c r="D1288">
        <v>0.35399999999999998</v>
      </c>
      <c r="E1288">
        <v>0.71199999999999997</v>
      </c>
      <c r="F1288" s="1">
        <v>2.5043938900651001E-15</v>
      </c>
      <c r="G1288" s="2">
        <f t="shared" si="20"/>
        <v>0.90474444125300424</v>
      </c>
    </row>
    <row r="1289" spans="1:7" x14ac:dyDescent="0.35">
      <c r="A1289" s="6" t="s">
        <v>1276</v>
      </c>
      <c r="B1289" s="1">
        <v>6.8107400138971798E-9</v>
      </c>
      <c r="C1289" s="2">
        <v>-0.145005547788327</v>
      </c>
      <c r="D1289">
        <v>1</v>
      </c>
      <c r="E1289">
        <v>0.999</v>
      </c>
      <c r="F1289">
        <v>1.97926915543866E-4</v>
      </c>
      <c r="G1289" s="2">
        <f t="shared" si="20"/>
        <v>0.90437589983671463</v>
      </c>
    </row>
    <row r="1290" spans="1:7" x14ac:dyDescent="0.35">
      <c r="A1290" s="6" t="s">
        <v>675</v>
      </c>
      <c r="B1290" s="1">
        <v>3.08354890090885E-14</v>
      </c>
      <c r="C1290" s="2">
        <v>-0.145005787728925</v>
      </c>
      <c r="D1290">
        <v>0.23499999999999999</v>
      </c>
      <c r="E1290">
        <v>0.51100000000000001</v>
      </c>
      <c r="F1290" s="1">
        <v>8.9611014609312098E-10</v>
      </c>
      <c r="G1290" s="2">
        <f t="shared" si="20"/>
        <v>0.90437574942621901</v>
      </c>
    </row>
    <row r="1291" spans="1:7" x14ac:dyDescent="0.35">
      <c r="A1291" s="6" t="s">
        <v>1564</v>
      </c>
      <c r="B1291" s="1">
        <v>1.3615465558122301E-7</v>
      </c>
      <c r="C1291" s="2">
        <v>-0.145223930914612</v>
      </c>
      <c r="D1291">
        <v>0.46899999999999997</v>
      </c>
      <c r="E1291">
        <v>0.64</v>
      </c>
      <c r="F1291">
        <v>3.95679044584592E-3</v>
      </c>
      <c r="G1291" s="2">
        <f t="shared" si="20"/>
        <v>0.90423901332673362</v>
      </c>
    </row>
    <row r="1292" spans="1:7" x14ac:dyDescent="0.35">
      <c r="A1292" s="6" t="s">
        <v>1354</v>
      </c>
      <c r="B1292" s="1">
        <v>1.5765267389074799E-8</v>
      </c>
      <c r="C1292" s="2">
        <v>-0.145791897257393</v>
      </c>
      <c r="D1292">
        <v>0.54300000000000004</v>
      </c>
      <c r="E1292">
        <v>0.74099999999999999</v>
      </c>
      <c r="F1292">
        <v>4.5815443559390302E-4</v>
      </c>
      <c r="G1292" s="2">
        <f t="shared" si="20"/>
        <v>0.90388309871522254</v>
      </c>
    </row>
    <row r="1293" spans="1:7" x14ac:dyDescent="0.35">
      <c r="A1293" s="6" t="s">
        <v>1480</v>
      </c>
      <c r="B1293" s="1">
        <v>6.4516504280431495E-8</v>
      </c>
      <c r="C1293" s="2">
        <v>-0.146204383822397</v>
      </c>
      <c r="D1293">
        <v>0.14000000000000001</v>
      </c>
      <c r="E1293">
        <v>0.30199999999999999</v>
      </c>
      <c r="F1293">
        <v>1.87491413089362E-3</v>
      </c>
      <c r="G1293" s="2">
        <f t="shared" si="20"/>
        <v>0.90362470291496599</v>
      </c>
    </row>
    <row r="1294" spans="1:7" x14ac:dyDescent="0.35">
      <c r="A1294" s="6" t="s">
        <v>957</v>
      </c>
      <c r="B1294" s="1">
        <v>4.88743728101364E-11</v>
      </c>
      <c r="C1294" s="2">
        <v>-0.14625740746923299</v>
      </c>
      <c r="D1294">
        <v>0.996</v>
      </c>
      <c r="E1294">
        <v>1</v>
      </c>
      <c r="F1294" s="1">
        <v>1.42033814823537E-6</v>
      </c>
      <c r="G1294" s="2">
        <f t="shared" si="20"/>
        <v>0.90359149243368897</v>
      </c>
    </row>
    <row r="1295" spans="1:7" x14ac:dyDescent="0.35">
      <c r="A1295" s="6" t="s">
        <v>1396</v>
      </c>
      <c r="B1295" s="1">
        <v>2.46180004803663E-8</v>
      </c>
      <c r="C1295" s="2">
        <v>-0.146341196791581</v>
      </c>
      <c r="D1295">
        <v>0.95899999999999996</v>
      </c>
      <c r="E1295">
        <v>0.98399999999999999</v>
      </c>
      <c r="F1295">
        <v>7.1542371195992404E-4</v>
      </c>
      <c r="G1295" s="2">
        <f t="shared" si="20"/>
        <v>0.90353901487042454</v>
      </c>
    </row>
    <row r="1296" spans="1:7" x14ac:dyDescent="0.35">
      <c r="A1296" s="6" t="s">
        <v>1507</v>
      </c>
      <c r="B1296" s="1">
        <v>7.8931143587178403E-8</v>
      </c>
      <c r="C1296" s="2">
        <v>-0.147181093409572</v>
      </c>
      <c r="D1296">
        <v>0.40699999999999997</v>
      </c>
      <c r="E1296">
        <v>0.58399999999999996</v>
      </c>
      <c r="F1296">
        <v>2.29381796378699E-3</v>
      </c>
      <c r="G1296" s="2">
        <f t="shared" si="20"/>
        <v>0.90301315286561856</v>
      </c>
    </row>
    <row r="1297" spans="1:7" x14ac:dyDescent="0.35">
      <c r="A1297" s="6" t="s">
        <v>1365</v>
      </c>
      <c r="B1297" s="1">
        <v>1.8859566957066E-8</v>
      </c>
      <c r="C1297" s="2">
        <v>-0.14755729240998</v>
      </c>
      <c r="D1297">
        <v>9.5000000000000001E-2</v>
      </c>
      <c r="E1297">
        <v>0.27700000000000002</v>
      </c>
      <c r="F1297">
        <v>5.4807787533929498E-4</v>
      </c>
      <c r="G1297" s="2">
        <f t="shared" si="20"/>
        <v>0.90277771270138818</v>
      </c>
    </row>
    <row r="1298" spans="1:7" x14ac:dyDescent="0.35">
      <c r="A1298" s="6" t="s">
        <v>942</v>
      </c>
      <c r="B1298" s="1">
        <v>3.4939491094500397E-11</v>
      </c>
      <c r="C1298" s="2">
        <v>-0.148291860508001</v>
      </c>
      <c r="D1298">
        <v>0.89700000000000002</v>
      </c>
      <c r="E1298">
        <v>0.99299999999999999</v>
      </c>
      <c r="F1298" s="1">
        <v>1.01537655069728E-6</v>
      </c>
      <c r="G1298" s="2">
        <f t="shared" si="20"/>
        <v>0.9023181679668526</v>
      </c>
    </row>
    <row r="1299" spans="1:7" x14ac:dyDescent="0.35">
      <c r="A1299" s="6" t="s">
        <v>1732</v>
      </c>
      <c r="B1299" s="1">
        <v>6.2046506731750601E-7</v>
      </c>
      <c r="C1299" s="2">
        <v>-0.14938416052089201</v>
      </c>
      <c r="D1299">
        <v>1</v>
      </c>
      <c r="E1299">
        <v>0.999</v>
      </c>
      <c r="F1299">
        <v>1.8031335321313999E-2</v>
      </c>
      <c r="G1299" s="2">
        <f t="shared" si="20"/>
        <v>0.9016352591740221</v>
      </c>
    </row>
    <row r="1300" spans="1:7" x14ac:dyDescent="0.35">
      <c r="A1300" s="6" t="s">
        <v>1508</v>
      </c>
      <c r="B1300" s="1">
        <v>7.9887523470776899E-8</v>
      </c>
      <c r="C1300" s="2">
        <v>-0.14938865916138599</v>
      </c>
      <c r="D1300">
        <v>0.374</v>
      </c>
      <c r="E1300">
        <v>0.55300000000000005</v>
      </c>
      <c r="F1300">
        <v>2.32161131958425E-3</v>
      </c>
      <c r="G1300" s="2">
        <f t="shared" si="20"/>
        <v>0.90163244768133033</v>
      </c>
    </row>
    <row r="1301" spans="1:7" x14ac:dyDescent="0.35">
      <c r="A1301" s="6" t="s">
        <v>1131</v>
      </c>
      <c r="B1301" s="1">
        <v>9.0947549198978205E-10</v>
      </c>
      <c r="C1301" s="2">
        <v>-0.149417861885455</v>
      </c>
      <c r="D1301">
        <v>0.42799999999999999</v>
      </c>
      <c r="E1301">
        <v>0.63700000000000001</v>
      </c>
      <c r="F1301" s="1">
        <v>2.6430267272715E-5</v>
      </c>
      <c r="G1301" s="2">
        <f t="shared" si="20"/>
        <v>0.90161419721511793</v>
      </c>
    </row>
    <row r="1302" spans="1:7" x14ac:dyDescent="0.35">
      <c r="A1302" s="6" t="s">
        <v>1557</v>
      </c>
      <c r="B1302" s="1">
        <v>1.2727107449994699E-7</v>
      </c>
      <c r="C1302" s="2">
        <v>-0.14983226651942799</v>
      </c>
      <c r="D1302">
        <v>0.996</v>
      </c>
      <c r="E1302">
        <v>0.998</v>
      </c>
      <c r="F1302">
        <v>3.69862469604295E-3</v>
      </c>
      <c r="G1302" s="2">
        <f t="shared" si="20"/>
        <v>0.90135525167631048</v>
      </c>
    </row>
    <row r="1303" spans="1:7" x14ac:dyDescent="0.35">
      <c r="A1303" s="6" t="s">
        <v>1464</v>
      </c>
      <c r="B1303" s="1">
        <v>5.4382127758268402E-8</v>
      </c>
      <c r="C1303" s="2">
        <v>-0.15048803629379501</v>
      </c>
      <c r="D1303">
        <v>0.40699999999999997</v>
      </c>
      <c r="E1303">
        <v>0.58199999999999996</v>
      </c>
      <c r="F1303">
        <v>1.5803990147830399E-3</v>
      </c>
      <c r="G1303" s="2">
        <f t="shared" si="20"/>
        <v>0.90094563828120555</v>
      </c>
    </row>
    <row r="1304" spans="1:7" x14ac:dyDescent="0.35">
      <c r="A1304" s="6" t="s">
        <v>1416</v>
      </c>
      <c r="B1304" s="1">
        <v>3.1801024894009397E-8</v>
      </c>
      <c r="C1304" s="2">
        <v>-0.150870699837751</v>
      </c>
      <c r="D1304">
        <v>0.96699999999999997</v>
      </c>
      <c r="E1304">
        <v>0.97399999999999998</v>
      </c>
      <c r="F1304">
        <v>9.2416958444480795E-4</v>
      </c>
      <c r="G1304" s="2">
        <f t="shared" si="20"/>
        <v>0.90070670120662522</v>
      </c>
    </row>
    <row r="1305" spans="1:7" x14ac:dyDescent="0.35">
      <c r="A1305" s="6" t="s">
        <v>1342</v>
      </c>
      <c r="B1305" s="1">
        <v>1.2595222395441999E-8</v>
      </c>
      <c r="C1305" s="2">
        <v>-0.150930768793613</v>
      </c>
      <c r="D1305">
        <v>0.98799999999999999</v>
      </c>
      <c r="E1305">
        <v>1</v>
      </c>
      <c r="F1305">
        <v>3.6602975803394098E-4</v>
      </c>
      <c r="G1305" s="2">
        <f t="shared" si="20"/>
        <v>0.9006691995980407</v>
      </c>
    </row>
    <row r="1306" spans="1:7" x14ac:dyDescent="0.35">
      <c r="A1306" s="6" t="s">
        <v>1537</v>
      </c>
      <c r="B1306" s="1">
        <v>1.10327912856412E-7</v>
      </c>
      <c r="C1306" s="2">
        <v>-0.151120643269095</v>
      </c>
      <c r="D1306">
        <v>0.88500000000000001</v>
      </c>
      <c r="E1306">
        <v>0.95699999999999996</v>
      </c>
      <c r="F1306">
        <v>3.2062394755201901E-3</v>
      </c>
      <c r="G1306" s="2">
        <f t="shared" si="20"/>
        <v>0.90055066946253781</v>
      </c>
    </row>
    <row r="1307" spans="1:7" x14ac:dyDescent="0.35">
      <c r="A1307" s="6" t="s">
        <v>1607</v>
      </c>
      <c r="B1307" s="1">
        <v>1.9624009317964101E-7</v>
      </c>
      <c r="C1307" s="2">
        <v>-0.151715546441577</v>
      </c>
      <c r="D1307">
        <v>0.85599999999999998</v>
      </c>
      <c r="E1307">
        <v>0.94799999999999995</v>
      </c>
      <c r="F1307">
        <v>5.7029333478935398E-3</v>
      </c>
      <c r="G1307" s="2">
        <f t="shared" si="20"/>
        <v>0.90017939903289379</v>
      </c>
    </row>
    <row r="1308" spans="1:7" x14ac:dyDescent="0.35">
      <c r="A1308" s="6" t="s">
        <v>1009</v>
      </c>
      <c r="B1308" s="1">
        <v>1.2178788232907701E-10</v>
      </c>
      <c r="C1308" s="2">
        <v>-0.15233484834414501</v>
      </c>
      <c r="D1308">
        <v>0.38700000000000001</v>
      </c>
      <c r="E1308">
        <v>0.61799999999999999</v>
      </c>
      <c r="F1308" s="1">
        <v>3.5392776483653202E-6</v>
      </c>
      <c r="G1308" s="2">
        <f t="shared" si="20"/>
        <v>0.89979306431820627</v>
      </c>
    </row>
    <row r="1309" spans="1:7" x14ac:dyDescent="0.35">
      <c r="A1309" s="6" t="s">
        <v>1428</v>
      </c>
      <c r="B1309" s="1">
        <v>3.5678996921516098E-8</v>
      </c>
      <c r="C1309" s="2">
        <v>-0.15292734854847001</v>
      </c>
      <c r="D1309">
        <v>1</v>
      </c>
      <c r="E1309">
        <v>1</v>
      </c>
      <c r="F1309">
        <v>1.0368673295361799E-3</v>
      </c>
      <c r="G1309" s="2">
        <f t="shared" si="20"/>
        <v>0.89942360431502033</v>
      </c>
    </row>
    <row r="1310" spans="1:7" x14ac:dyDescent="0.35">
      <c r="A1310" s="6" t="s">
        <v>1512</v>
      </c>
      <c r="B1310" s="1">
        <v>8.1882367017172097E-8</v>
      </c>
      <c r="C1310" s="2">
        <v>-0.15336561031937901</v>
      </c>
      <c r="D1310">
        <v>0.46100000000000002</v>
      </c>
      <c r="E1310">
        <v>0.64400000000000002</v>
      </c>
      <c r="F1310">
        <v>2.37958346788604E-3</v>
      </c>
      <c r="G1310" s="2">
        <f t="shared" si="20"/>
        <v>0.89915041898889037</v>
      </c>
    </row>
    <row r="1311" spans="1:7" x14ac:dyDescent="0.35">
      <c r="A1311" s="6" t="s">
        <v>705</v>
      </c>
      <c r="B1311" s="1">
        <v>8.5618626812434606E-14</v>
      </c>
      <c r="C1311" s="2">
        <v>-0.15353024580174901</v>
      </c>
      <c r="D1311">
        <v>0.317</v>
      </c>
      <c r="E1311">
        <v>0.60599999999999998</v>
      </c>
      <c r="F1311" s="1">
        <v>2.4881629137961599E-9</v>
      </c>
      <c r="G1311" s="2">
        <f t="shared" si="20"/>
        <v>0.89904781683623858</v>
      </c>
    </row>
    <row r="1312" spans="1:7" x14ac:dyDescent="0.35">
      <c r="A1312" s="6" t="s">
        <v>969</v>
      </c>
      <c r="B1312" s="1">
        <v>6.3684616961552196E-11</v>
      </c>
      <c r="C1312" s="2">
        <v>-0.1539749995809</v>
      </c>
      <c r="D1312">
        <v>0.13200000000000001</v>
      </c>
      <c r="E1312">
        <v>0.36199999999999999</v>
      </c>
      <c r="F1312" s="1">
        <v>1.85073865351967E-6</v>
      </c>
      <c r="G1312" s="2">
        <f t="shared" si="20"/>
        <v>0.89877070124661274</v>
      </c>
    </row>
    <row r="1313" spans="1:7" x14ac:dyDescent="0.35">
      <c r="A1313" s="6" t="s">
        <v>810</v>
      </c>
      <c r="B1313" s="1">
        <v>1.6535486637572E-12</v>
      </c>
      <c r="C1313" s="2">
        <v>-0.15408306073183101</v>
      </c>
      <c r="D1313">
        <v>0.11899999999999999</v>
      </c>
      <c r="E1313">
        <v>0.35599999999999998</v>
      </c>
      <c r="F1313" s="1">
        <v>4.8053777717447898E-8</v>
      </c>
      <c r="G1313" s="2">
        <f t="shared" si="20"/>
        <v>0.89870338379115533</v>
      </c>
    </row>
    <row r="1314" spans="1:7" x14ac:dyDescent="0.35">
      <c r="A1314" s="6" t="s">
        <v>1132</v>
      </c>
      <c r="B1314" s="1">
        <v>9.3493203809760907E-10</v>
      </c>
      <c r="C1314" s="2">
        <v>-0.15438945143699201</v>
      </c>
      <c r="D1314">
        <v>0.97499999999999998</v>
      </c>
      <c r="E1314">
        <v>0.98399999999999999</v>
      </c>
      <c r="F1314" s="1">
        <v>2.7170059959154601E-5</v>
      </c>
      <c r="G1314" s="2">
        <f t="shared" si="20"/>
        <v>0.89851254295596628</v>
      </c>
    </row>
    <row r="1315" spans="1:7" x14ac:dyDescent="0.35">
      <c r="A1315" s="6" t="s">
        <v>1605</v>
      </c>
      <c r="B1315" s="1">
        <v>1.9556970091609699E-7</v>
      </c>
      <c r="C1315" s="2">
        <v>-0.1546736493741</v>
      </c>
      <c r="D1315">
        <v>0.251</v>
      </c>
      <c r="E1315">
        <v>0.42199999999999999</v>
      </c>
      <c r="F1315">
        <v>5.6834510783227103E-3</v>
      </c>
      <c r="G1315" s="2">
        <f t="shared" si="20"/>
        <v>0.89833556150511917</v>
      </c>
    </row>
    <row r="1316" spans="1:7" x14ac:dyDescent="0.35">
      <c r="A1316" s="6" t="s">
        <v>1458</v>
      </c>
      <c r="B1316" s="1">
        <v>5.2379146679810501E-8</v>
      </c>
      <c r="C1316" s="2">
        <v>-0.15493647038254901</v>
      </c>
      <c r="D1316">
        <v>1</v>
      </c>
      <c r="E1316">
        <v>1</v>
      </c>
      <c r="F1316">
        <v>1.5221903816619699E-3</v>
      </c>
      <c r="G1316" s="2">
        <f t="shared" si="20"/>
        <v>0.89817192335077312</v>
      </c>
    </row>
    <row r="1317" spans="1:7" x14ac:dyDescent="0.35">
      <c r="A1317" s="6" t="s">
        <v>1769</v>
      </c>
      <c r="B1317" s="1">
        <v>9.1322259253325499E-7</v>
      </c>
      <c r="C1317" s="2">
        <v>-0.15519395626371499</v>
      </c>
      <c r="D1317">
        <v>0.97099999999999997</v>
      </c>
      <c r="E1317">
        <v>0.96599999999999997</v>
      </c>
      <c r="F1317">
        <v>2.65391617616089E-2</v>
      </c>
      <c r="G1317" s="2">
        <f t="shared" si="20"/>
        <v>0.89801163587069377</v>
      </c>
    </row>
    <row r="1318" spans="1:7" x14ac:dyDescent="0.35">
      <c r="A1318" s="6" t="s">
        <v>1308</v>
      </c>
      <c r="B1318" s="1">
        <v>9.1938443809820204E-9</v>
      </c>
      <c r="C1318" s="2">
        <v>-0.15535072324874399</v>
      </c>
      <c r="D1318">
        <v>0.23</v>
      </c>
      <c r="E1318">
        <v>0.41099999999999998</v>
      </c>
      <c r="F1318">
        <v>2.6718231155571903E-4</v>
      </c>
      <c r="G1318" s="2">
        <f t="shared" si="20"/>
        <v>0.89791406089865822</v>
      </c>
    </row>
    <row r="1319" spans="1:7" x14ac:dyDescent="0.35">
      <c r="A1319" s="6" t="s">
        <v>605</v>
      </c>
      <c r="B1319" s="1">
        <v>3.1603374194077998E-15</v>
      </c>
      <c r="C1319" s="2">
        <v>-0.155745382670988</v>
      </c>
      <c r="D1319">
        <v>0.25900000000000001</v>
      </c>
      <c r="E1319">
        <v>0.56599999999999995</v>
      </c>
      <c r="F1319" s="1">
        <v>9.1842565745410194E-11</v>
      </c>
      <c r="G1319" s="2">
        <f t="shared" si="20"/>
        <v>0.89766846375675757</v>
      </c>
    </row>
    <row r="1320" spans="1:7" x14ac:dyDescent="0.35">
      <c r="A1320" s="6" t="s">
        <v>1151</v>
      </c>
      <c r="B1320" s="1">
        <v>1.18230949056424E-9</v>
      </c>
      <c r="C1320" s="2">
        <v>-0.15704091561314801</v>
      </c>
      <c r="D1320">
        <v>1</v>
      </c>
      <c r="E1320">
        <v>1</v>
      </c>
      <c r="F1320" s="1">
        <v>3.4359096105287297E-5</v>
      </c>
      <c r="G1320" s="2">
        <f t="shared" si="20"/>
        <v>0.89686272378847731</v>
      </c>
    </row>
    <row r="1321" spans="1:7" x14ac:dyDescent="0.35">
      <c r="A1321" s="6" t="s">
        <v>1351</v>
      </c>
      <c r="B1321" s="1">
        <v>1.48857912994611E-8</v>
      </c>
      <c r="C1321" s="2">
        <v>-0.15704925293293101</v>
      </c>
      <c r="D1321">
        <v>1</v>
      </c>
      <c r="E1321">
        <v>1</v>
      </c>
      <c r="F1321">
        <v>4.3259598095363898E-4</v>
      </c>
      <c r="G1321" s="2">
        <f t="shared" si="20"/>
        <v>0.8968575408430095</v>
      </c>
    </row>
    <row r="1322" spans="1:7" x14ac:dyDescent="0.35">
      <c r="A1322" s="6" t="s">
        <v>570</v>
      </c>
      <c r="B1322" s="1">
        <v>7.9760174449265196E-16</v>
      </c>
      <c r="C1322" s="2">
        <v>-0.15762531009954001</v>
      </c>
      <c r="D1322">
        <v>0.53500000000000003</v>
      </c>
      <c r="E1322">
        <v>0.81799999999999995</v>
      </c>
      <c r="F1322" s="1">
        <v>2.3179104296701001E-11</v>
      </c>
      <c r="G1322" s="2">
        <f t="shared" si="20"/>
        <v>0.89649950392774891</v>
      </c>
    </row>
    <row r="1323" spans="1:7" x14ac:dyDescent="0.35">
      <c r="A1323" s="6" t="s">
        <v>1721</v>
      </c>
      <c r="B1323" s="1">
        <v>5.37572461197071E-7</v>
      </c>
      <c r="C1323" s="2">
        <v>-0.15767947654268</v>
      </c>
      <c r="D1323">
        <v>0.97899999999999998</v>
      </c>
      <c r="E1323">
        <v>0.99399999999999999</v>
      </c>
      <c r="F1323">
        <v>1.5622393294848101E-2</v>
      </c>
      <c r="G1323" s="2">
        <f t="shared" si="20"/>
        <v>0.89646584520124339</v>
      </c>
    </row>
    <row r="1324" spans="1:7" x14ac:dyDescent="0.35">
      <c r="A1324" s="6" t="s">
        <v>1005</v>
      </c>
      <c r="B1324" s="1">
        <v>1.1199494089231599E-10</v>
      </c>
      <c r="C1324" s="2">
        <v>-0.15796745070818899</v>
      </c>
      <c r="D1324">
        <v>0.82699999999999996</v>
      </c>
      <c r="E1324">
        <v>0.92800000000000005</v>
      </c>
      <c r="F1324" s="1">
        <v>3.2546849772715901E-6</v>
      </c>
      <c r="G1324" s="2">
        <f t="shared" si="20"/>
        <v>0.89628692087370776</v>
      </c>
    </row>
    <row r="1325" spans="1:7" x14ac:dyDescent="0.35">
      <c r="A1325" s="6" t="s">
        <v>1088</v>
      </c>
      <c r="B1325" s="1">
        <v>5.2865302866638404E-10</v>
      </c>
      <c r="C1325" s="2">
        <v>-0.15801854611105401</v>
      </c>
      <c r="D1325">
        <v>1</v>
      </c>
      <c r="E1325">
        <v>1</v>
      </c>
      <c r="F1325" s="1">
        <v>1.5363185666073799E-5</v>
      </c>
      <c r="G1325" s="2">
        <f t="shared" si="20"/>
        <v>0.89625517796959864</v>
      </c>
    </row>
    <row r="1326" spans="1:7" x14ac:dyDescent="0.35">
      <c r="A1326" s="6" t="s">
        <v>415</v>
      </c>
      <c r="B1326" s="1">
        <v>1.0226741105872099E-18</v>
      </c>
      <c r="C1326" s="2">
        <v>-0.15823950913635501</v>
      </c>
      <c r="D1326">
        <v>0.39900000000000002</v>
      </c>
      <c r="E1326">
        <v>0.71799999999999997</v>
      </c>
      <c r="F1326" s="1">
        <v>2.9719932327774803E-14</v>
      </c>
      <c r="G1326" s="2">
        <f t="shared" si="20"/>
        <v>0.89611791812958286</v>
      </c>
    </row>
    <row r="1327" spans="1:7" x14ac:dyDescent="0.35">
      <c r="A1327" s="6" t="s">
        <v>1704</v>
      </c>
      <c r="B1327" s="1">
        <v>4.6916812363723001E-7</v>
      </c>
      <c r="C1327" s="2">
        <v>-0.15824764766018101</v>
      </c>
      <c r="D1327">
        <v>0.80700000000000005</v>
      </c>
      <c r="E1327">
        <v>0.872</v>
      </c>
      <c r="F1327">
        <v>1.3634494841021499E-2</v>
      </c>
      <c r="G1327" s="2">
        <f t="shared" si="20"/>
        <v>0.89611286296806203</v>
      </c>
    </row>
    <row r="1328" spans="1:7" x14ac:dyDescent="0.35">
      <c r="A1328" s="6" t="s">
        <v>815</v>
      </c>
      <c r="B1328" s="1">
        <v>1.7844337596746801E-12</v>
      </c>
      <c r="C1328" s="2">
        <v>-0.15852938004135</v>
      </c>
      <c r="D1328">
        <v>0.51400000000000001</v>
      </c>
      <c r="E1328">
        <v>0.752</v>
      </c>
      <c r="F1328" s="1">
        <v>5.1857429489905897E-8</v>
      </c>
      <c r="G1328" s="2">
        <f t="shared" si="20"/>
        <v>0.89593788533641383</v>
      </c>
    </row>
    <row r="1329" spans="1:7" x14ac:dyDescent="0.35">
      <c r="A1329" s="6" t="s">
        <v>418</v>
      </c>
      <c r="B1329" s="1">
        <v>1.10415369388709E-18</v>
      </c>
      <c r="C1329" s="2">
        <v>-0.15861135870508999</v>
      </c>
      <c r="D1329">
        <v>0.95099999999999996</v>
      </c>
      <c r="E1329">
        <v>0.99299999999999999</v>
      </c>
      <c r="F1329" s="1">
        <v>3.2087810498052598E-14</v>
      </c>
      <c r="G1329" s="2">
        <f t="shared" si="20"/>
        <v>0.89588697665383032</v>
      </c>
    </row>
    <row r="1330" spans="1:7" x14ac:dyDescent="0.35">
      <c r="A1330" s="6" t="s">
        <v>1020</v>
      </c>
      <c r="B1330" s="1">
        <v>1.58552976624232E-10</v>
      </c>
      <c r="C1330" s="2">
        <v>-0.15863784291879801</v>
      </c>
      <c r="D1330">
        <v>1</v>
      </c>
      <c r="E1330">
        <v>0.999</v>
      </c>
      <c r="F1330" s="1">
        <v>4.6077080536768202E-6</v>
      </c>
      <c r="G1330" s="2">
        <f t="shared" si="20"/>
        <v>0.89587053059718347</v>
      </c>
    </row>
    <row r="1331" spans="1:7" x14ac:dyDescent="0.35">
      <c r="A1331" s="6" t="s">
        <v>1784</v>
      </c>
      <c r="B1331" s="1">
        <v>1.00140730953168E-6</v>
      </c>
      <c r="C1331" s="2">
        <v>-0.15872001472165501</v>
      </c>
      <c r="D1331">
        <v>0.95099999999999996</v>
      </c>
      <c r="E1331">
        <v>0.98799999999999999</v>
      </c>
      <c r="F1331">
        <v>2.9101897822300202E-2</v>
      </c>
      <c r="G1331" s="2">
        <f t="shared" si="20"/>
        <v>0.89581950581500824</v>
      </c>
    </row>
    <row r="1332" spans="1:7" x14ac:dyDescent="0.35">
      <c r="A1332" s="6" t="s">
        <v>1328</v>
      </c>
      <c r="B1332" s="1">
        <v>1.0869106314057999E-8</v>
      </c>
      <c r="C1332" s="2">
        <v>-0.15905097794126299</v>
      </c>
      <c r="D1332">
        <v>0.57199999999999995</v>
      </c>
      <c r="E1332">
        <v>0.73899999999999999</v>
      </c>
      <c r="F1332">
        <v>3.1586709859283897E-4</v>
      </c>
      <c r="G1332" s="2">
        <f t="shared" si="20"/>
        <v>0.89561402281654168</v>
      </c>
    </row>
    <row r="1333" spans="1:7" x14ac:dyDescent="0.35">
      <c r="A1333" s="6" t="s">
        <v>1451</v>
      </c>
      <c r="B1333" s="1">
        <v>4.7937725539609999E-8</v>
      </c>
      <c r="C1333" s="2">
        <v>-0.15927433319325801</v>
      </c>
      <c r="D1333">
        <v>0.94199999999999995</v>
      </c>
      <c r="E1333">
        <v>0.98199999999999998</v>
      </c>
      <c r="F1333">
        <v>1.39311824190661E-3</v>
      </c>
      <c r="G1333" s="2">
        <f t="shared" si="20"/>
        <v>0.8954753763209371</v>
      </c>
    </row>
    <row r="1334" spans="1:7" x14ac:dyDescent="0.35">
      <c r="A1334" s="6" t="s">
        <v>393</v>
      </c>
      <c r="B1334" s="1">
        <v>1.9471593676569699E-19</v>
      </c>
      <c r="C1334" s="2">
        <v>-0.160641947156281</v>
      </c>
      <c r="D1334">
        <v>0.27600000000000002</v>
      </c>
      <c r="E1334">
        <v>0.628</v>
      </c>
      <c r="F1334" s="1">
        <v>5.6586398383479202E-15</v>
      </c>
      <c r="G1334" s="2">
        <f t="shared" si="20"/>
        <v>0.89462690570745906</v>
      </c>
    </row>
    <row r="1335" spans="1:7" x14ac:dyDescent="0.35">
      <c r="A1335" s="6" t="s">
        <v>412</v>
      </c>
      <c r="B1335" s="1">
        <v>8.03701401789494E-19</v>
      </c>
      <c r="C1335" s="2">
        <v>-0.160781026644994</v>
      </c>
      <c r="D1335">
        <v>0.10299999999999999</v>
      </c>
      <c r="E1335">
        <v>0.40799999999999997</v>
      </c>
      <c r="F1335" s="1">
        <v>2.3356366437404501E-14</v>
      </c>
      <c r="G1335" s="2">
        <f t="shared" si="20"/>
        <v>0.89454066554450484</v>
      </c>
    </row>
    <row r="1336" spans="1:7" x14ac:dyDescent="0.35">
      <c r="A1336" s="6" t="s">
        <v>1002</v>
      </c>
      <c r="B1336" s="1">
        <v>1.1159498903517E-10</v>
      </c>
      <c r="C1336" s="2">
        <v>-0.16094444158707</v>
      </c>
      <c r="D1336">
        <v>0.97099999999999997</v>
      </c>
      <c r="E1336">
        <v>1</v>
      </c>
      <c r="F1336" s="1">
        <v>3.2430619763510698E-6</v>
      </c>
      <c r="G1336" s="2">
        <f t="shared" si="20"/>
        <v>0.89443934611926856</v>
      </c>
    </row>
    <row r="1337" spans="1:7" x14ac:dyDescent="0.35">
      <c r="A1337" s="6" t="s">
        <v>1796</v>
      </c>
      <c r="B1337" s="1">
        <v>1.1286545193167799E-6</v>
      </c>
      <c r="C1337" s="2">
        <v>-0.16101249765353501</v>
      </c>
      <c r="D1337">
        <v>0.83099999999999996</v>
      </c>
      <c r="E1337">
        <v>0.88600000000000001</v>
      </c>
      <c r="F1337">
        <v>3.27998289858649E-2</v>
      </c>
      <c r="G1337" s="2">
        <f t="shared" si="20"/>
        <v>0.89439715384291651</v>
      </c>
    </row>
    <row r="1338" spans="1:7" x14ac:dyDescent="0.35">
      <c r="A1338" s="6" t="s">
        <v>1290</v>
      </c>
      <c r="B1338" s="1">
        <v>8.0785030579775105E-9</v>
      </c>
      <c r="C1338" s="2">
        <v>-0.16144315990330599</v>
      </c>
      <c r="D1338">
        <v>0.69499999999999995</v>
      </c>
      <c r="E1338">
        <v>0.86499999999999999</v>
      </c>
      <c r="F1338">
        <v>2.34769377367884E-4</v>
      </c>
      <c r="G1338" s="2">
        <f t="shared" si="20"/>
        <v>0.89413020511548758</v>
      </c>
    </row>
    <row r="1339" spans="1:7" x14ac:dyDescent="0.35">
      <c r="A1339" s="6" t="s">
        <v>1848</v>
      </c>
      <c r="B1339" s="1">
        <v>1.69135423202633E-6</v>
      </c>
      <c r="C1339" s="2">
        <v>-0.161459169242925</v>
      </c>
      <c r="D1339">
        <v>0.82699999999999996</v>
      </c>
      <c r="E1339">
        <v>0.90200000000000002</v>
      </c>
      <c r="F1339">
        <v>4.9152445336917303E-2</v>
      </c>
      <c r="G1339" s="2">
        <f t="shared" si="20"/>
        <v>0.89412028316088921</v>
      </c>
    </row>
    <row r="1340" spans="1:7" x14ac:dyDescent="0.35">
      <c r="A1340" s="6" t="s">
        <v>1617</v>
      </c>
      <c r="B1340" s="1">
        <v>2.10065522067199E-7</v>
      </c>
      <c r="C1340" s="2">
        <v>-0.16210088789994201</v>
      </c>
      <c r="D1340">
        <v>0.498</v>
      </c>
      <c r="E1340">
        <v>0.63300000000000001</v>
      </c>
      <c r="F1340">
        <v>6.1047141367948799E-3</v>
      </c>
      <c r="G1340" s="2">
        <f t="shared" si="20"/>
        <v>0.89372266199969663</v>
      </c>
    </row>
    <row r="1341" spans="1:7" x14ac:dyDescent="0.35">
      <c r="A1341" s="6" t="s">
        <v>458</v>
      </c>
      <c r="B1341" s="1">
        <v>1.08711499069714E-17</v>
      </c>
      <c r="C1341" s="2">
        <v>-0.16247906845243801</v>
      </c>
      <c r="D1341">
        <v>0.21</v>
      </c>
      <c r="E1341">
        <v>0.51800000000000002</v>
      </c>
      <c r="F1341" s="1">
        <v>3.1592648744649598E-13</v>
      </c>
      <c r="G1341" s="2">
        <f t="shared" si="20"/>
        <v>0.89348841690623571</v>
      </c>
    </row>
    <row r="1342" spans="1:7" x14ac:dyDescent="0.35">
      <c r="A1342" s="6" t="s">
        <v>1258</v>
      </c>
      <c r="B1342" s="1">
        <v>5.18221749439676E-9</v>
      </c>
      <c r="C1342" s="2">
        <v>-0.162531968305166</v>
      </c>
      <c r="D1342">
        <v>0.313</v>
      </c>
      <c r="E1342">
        <v>0.51700000000000002</v>
      </c>
      <c r="F1342">
        <v>1.5060042260466399E-4</v>
      </c>
      <c r="G1342" s="2">
        <f t="shared" si="20"/>
        <v>0.8934556556241976</v>
      </c>
    </row>
    <row r="1343" spans="1:7" x14ac:dyDescent="0.35">
      <c r="A1343" s="6" t="s">
        <v>953</v>
      </c>
      <c r="B1343" s="1">
        <v>4.6105983045690702E-11</v>
      </c>
      <c r="C1343" s="2">
        <v>-0.163030179554606</v>
      </c>
      <c r="D1343">
        <v>1</v>
      </c>
      <c r="E1343">
        <v>1</v>
      </c>
      <c r="F1343" s="1">
        <v>1.33988597329082E-6</v>
      </c>
      <c r="G1343" s="2">
        <f t="shared" si="20"/>
        <v>0.8931471685249841</v>
      </c>
    </row>
    <row r="1344" spans="1:7" x14ac:dyDescent="0.35">
      <c r="A1344" s="6" t="s">
        <v>1697</v>
      </c>
      <c r="B1344" s="1">
        <v>4.3218170379968199E-7</v>
      </c>
      <c r="C1344" s="2">
        <v>-0.163303318266763</v>
      </c>
      <c r="D1344">
        <v>0.71199999999999997</v>
      </c>
      <c r="E1344">
        <v>0.78300000000000003</v>
      </c>
      <c r="F1344">
        <v>1.25596324941226E-2</v>
      </c>
      <c r="G1344" s="2">
        <f t="shared" si="20"/>
        <v>0.89297808915015153</v>
      </c>
    </row>
    <row r="1345" spans="1:7" x14ac:dyDescent="0.35">
      <c r="A1345" s="6" t="s">
        <v>1822</v>
      </c>
      <c r="B1345" s="1">
        <v>1.3778638964426099E-6</v>
      </c>
      <c r="C1345" s="2">
        <v>-0.163840196452155</v>
      </c>
      <c r="D1345">
        <v>0.97899999999999998</v>
      </c>
      <c r="E1345">
        <v>0.996</v>
      </c>
      <c r="F1345">
        <v>4.00421026945188E-2</v>
      </c>
      <c r="G1345" s="2">
        <f t="shared" si="20"/>
        <v>0.89264584203702835</v>
      </c>
    </row>
    <row r="1346" spans="1:7" x14ac:dyDescent="0.35">
      <c r="A1346" s="6" t="s">
        <v>1765</v>
      </c>
      <c r="B1346" s="1">
        <v>8.71914125200742E-7</v>
      </c>
      <c r="C1346" s="2">
        <v>-0.16399204361189301</v>
      </c>
      <c r="D1346">
        <v>0.78600000000000003</v>
      </c>
      <c r="E1346">
        <v>0.89400000000000002</v>
      </c>
      <c r="F1346">
        <v>2.5338696392458799E-2</v>
      </c>
      <c r="G1346" s="2">
        <f t="shared" si="20"/>
        <v>0.89255189383667077</v>
      </c>
    </row>
    <row r="1347" spans="1:7" x14ac:dyDescent="0.35">
      <c r="A1347" s="6" t="s">
        <v>1038</v>
      </c>
      <c r="B1347" s="1">
        <v>2.4275523507946002E-10</v>
      </c>
      <c r="C1347" s="2">
        <v>-0.163994994761993</v>
      </c>
      <c r="D1347">
        <v>1</v>
      </c>
      <c r="E1347">
        <v>1</v>
      </c>
      <c r="F1347" s="1">
        <v>7.0547098866441898E-6</v>
      </c>
      <c r="G1347" s="2">
        <f t="shared" ref="G1347:G1410" si="21">2^C1347</f>
        <v>0.89255006805101123</v>
      </c>
    </row>
    <row r="1348" spans="1:7" x14ac:dyDescent="0.35">
      <c r="A1348" s="6" t="s">
        <v>1846</v>
      </c>
      <c r="B1348" s="1">
        <v>1.66800817335036E-6</v>
      </c>
      <c r="C1348" s="2">
        <v>-0.164222926094441</v>
      </c>
      <c r="D1348">
        <v>0.84399999999999997</v>
      </c>
      <c r="E1348">
        <v>0.9</v>
      </c>
      <c r="F1348">
        <v>4.84739855257348E-2</v>
      </c>
      <c r="G1348" s="2">
        <f t="shared" si="21"/>
        <v>0.89240906523986996</v>
      </c>
    </row>
    <row r="1349" spans="1:7" x14ac:dyDescent="0.35">
      <c r="A1349" s="6" t="s">
        <v>1543</v>
      </c>
      <c r="B1349" s="1">
        <v>1.11924468931704E-7</v>
      </c>
      <c r="C1349" s="2">
        <v>-0.164223164700703</v>
      </c>
      <c r="D1349">
        <v>0.93400000000000005</v>
      </c>
      <c r="E1349">
        <v>0.98599999999999999</v>
      </c>
      <c r="F1349">
        <v>3.2526369916242399E-3</v>
      </c>
      <c r="G1349" s="2">
        <f t="shared" si="21"/>
        <v>0.89240891764500918</v>
      </c>
    </row>
    <row r="1350" spans="1:7" x14ac:dyDescent="0.35">
      <c r="A1350" s="6" t="s">
        <v>1468</v>
      </c>
      <c r="B1350" s="1">
        <v>5.8591184221447199E-8</v>
      </c>
      <c r="C1350" s="2">
        <v>-0.16560556183028199</v>
      </c>
      <c r="D1350">
        <v>0.60899999999999999</v>
      </c>
      <c r="E1350">
        <v>0.77800000000000002</v>
      </c>
      <c r="F1350">
        <v>1.70271840465948E-3</v>
      </c>
      <c r="G1350" s="2">
        <f t="shared" si="21"/>
        <v>0.89155421680465496</v>
      </c>
    </row>
    <row r="1351" spans="1:7" x14ac:dyDescent="0.35">
      <c r="A1351" s="6" t="s">
        <v>1240</v>
      </c>
      <c r="B1351" s="1">
        <v>3.9473356993491503E-9</v>
      </c>
      <c r="C1351" s="2">
        <v>-0.16600931857260201</v>
      </c>
      <c r="D1351">
        <v>0.72399999999999998</v>
      </c>
      <c r="E1351">
        <v>0.86099999999999999</v>
      </c>
      <c r="F1351">
        <v>1.14713522758786E-4</v>
      </c>
      <c r="G1351" s="2">
        <f t="shared" si="21"/>
        <v>0.89130473881421446</v>
      </c>
    </row>
    <row r="1352" spans="1:7" x14ac:dyDescent="0.35">
      <c r="A1352" s="6" t="s">
        <v>1818</v>
      </c>
      <c r="B1352" s="1">
        <v>1.3212050779950501E-6</v>
      </c>
      <c r="C1352" s="2">
        <v>-0.16611662044530301</v>
      </c>
      <c r="D1352">
        <v>0.93799999999999994</v>
      </c>
      <c r="E1352">
        <v>0.98599999999999999</v>
      </c>
      <c r="F1352">
        <v>3.8395540771614001E-2</v>
      </c>
      <c r="G1352" s="2">
        <f t="shared" si="21"/>
        <v>0.89123844960659315</v>
      </c>
    </row>
    <row r="1353" spans="1:7" x14ac:dyDescent="0.35">
      <c r="A1353" s="6" t="s">
        <v>962</v>
      </c>
      <c r="B1353" s="1">
        <v>5.6240092270375298E-11</v>
      </c>
      <c r="C1353" s="2">
        <v>-0.16617586095634301</v>
      </c>
      <c r="D1353">
        <v>0.35399999999999998</v>
      </c>
      <c r="E1353">
        <v>0.57699999999999996</v>
      </c>
      <c r="F1353" s="1">
        <v>1.6343933214693799E-6</v>
      </c>
      <c r="G1353" s="2">
        <f t="shared" si="21"/>
        <v>0.89120185397429552</v>
      </c>
    </row>
    <row r="1354" spans="1:7" x14ac:dyDescent="0.35">
      <c r="A1354" s="6" t="s">
        <v>989</v>
      </c>
      <c r="B1354" s="1">
        <v>9.1088138269314398E-11</v>
      </c>
      <c r="C1354" s="2">
        <v>-0.16646294939314299</v>
      </c>
      <c r="D1354">
        <v>1</v>
      </c>
      <c r="E1354">
        <v>1</v>
      </c>
      <c r="F1354" s="1">
        <v>2.6471123862445501E-6</v>
      </c>
      <c r="G1354" s="2">
        <f t="shared" si="21"/>
        <v>0.89102452731494008</v>
      </c>
    </row>
    <row r="1355" spans="1:7" x14ac:dyDescent="0.35">
      <c r="A1355" s="6" t="s">
        <v>1285</v>
      </c>
      <c r="B1355" s="1">
        <v>7.5331230458693006E-9</v>
      </c>
      <c r="C1355" s="2">
        <v>-0.16665916143426401</v>
      </c>
      <c r="D1355">
        <v>0.79800000000000004</v>
      </c>
      <c r="E1355">
        <v>0.91700000000000004</v>
      </c>
      <c r="F1355">
        <v>2.1892008883600799E-4</v>
      </c>
      <c r="G1355" s="2">
        <f t="shared" si="21"/>
        <v>0.89090335281303823</v>
      </c>
    </row>
    <row r="1356" spans="1:7" x14ac:dyDescent="0.35">
      <c r="A1356" s="6" t="s">
        <v>510</v>
      </c>
      <c r="B1356" s="1">
        <v>1.45165353878066E-16</v>
      </c>
      <c r="C1356" s="2">
        <v>-0.16691447839194901</v>
      </c>
      <c r="D1356">
        <v>0.33700000000000002</v>
      </c>
      <c r="E1356">
        <v>0.64900000000000002</v>
      </c>
      <c r="F1356" s="1">
        <v>4.2186503490504797E-12</v>
      </c>
      <c r="G1356" s="2">
        <f t="shared" si="21"/>
        <v>0.89074570161089295</v>
      </c>
    </row>
    <row r="1357" spans="1:7" x14ac:dyDescent="0.35">
      <c r="A1357" s="6" t="s">
        <v>726</v>
      </c>
      <c r="B1357" s="1">
        <v>1.9006831652202199E-13</v>
      </c>
      <c r="C1357" s="2">
        <v>-0.16698627817855599</v>
      </c>
      <c r="D1357">
        <v>0.63400000000000001</v>
      </c>
      <c r="E1357">
        <v>0.89</v>
      </c>
      <c r="F1357" s="1">
        <v>5.52357534644647E-9</v>
      </c>
      <c r="G1357" s="2">
        <f t="shared" si="21"/>
        <v>0.89070137224255708</v>
      </c>
    </row>
    <row r="1358" spans="1:7" x14ac:dyDescent="0.35">
      <c r="A1358" s="6" t="s">
        <v>927</v>
      </c>
      <c r="B1358" s="1">
        <v>2.4904131602665899E-11</v>
      </c>
      <c r="C1358" s="2">
        <v>-0.16708185546072199</v>
      </c>
      <c r="D1358">
        <v>0.996</v>
      </c>
      <c r="E1358">
        <v>1</v>
      </c>
      <c r="F1358" s="1">
        <v>7.2373896850507501E-7</v>
      </c>
      <c r="G1358" s="2">
        <f t="shared" si="21"/>
        <v>0.89064236601178126</v>
      </c>
    </row>
    <row r="1359" spans="1:7" x14ac:dyDescent="0.35">
      <c r="A1359" s="6" t="s">
        <v>1310</v>
      </c>
      <c r="B1359" s="1">
        <v>9.2995353879989093E-9</v>
      </c>
      <c r="C1359" s="2">
        <v>-0.16709858438258099</v>
      </c>
      <c r="D1359">
        <v>0.55600000000000005</v>
      </c>
      <c r="E1359">
        <v>0.71799999999999997</v>
      </c>
      <c r="F1359">
        <v>2.7025379791063598E-4</v>
      </c>
      <c r="G1359" s="2">
        <f t="shared" si="21"/>
        <v>0.89063203853456741</v>
      </c>
    </row>
    <row r="1360" spans="1:7" x14ac:dyDescent="0.35">
      <c r="A1360" s="6" t="s">
        <v>1534</v>
      </c>
      <c r="B1360" s="1">
        <v>1.0785527477047901E-7</v>
      </c>
      <c r="C1360" s="2">
        <v>-0.16718091356790801</v>
      </c>
      <c r="D1360">
        <v>1</v>
      </c>
      <c r="E1360">
        <v>1</v>
      </c>
      <c r="F1360">
        <v>3.1343821401049001E-3</v>
      </c>
      <c r="G1360" s="2">
        <f t="shared" si="21"/>
        <v>0.89058121496068032</v>
      </c>
    </row>
    <row r="1361" spans="1:7" x14ac:dyDescent="0.35">
      <c r="A1361" s="6" t="s">
        <v>709</v>
      </c>
      <c r="B1361" s="1">
        <v>9.8744658085428901E-14</v>
      </c>
      <c r="C1361" s="2">
        <v>-0.167318488050755</v>
      </c>
      <c r="D1361">
        <v>0.13200000000000001</v>
      </c>
      <c r="E1361">
        <v>0.39400000000000002</v>
      </c>
      <c r="F1361" s="1">
        <v>2.8696185086206499E-9</v>
      </c>
      <c r="G1361" s="2">
        <f t="shared" si="21"/>
        <v>0.89049629375070838</v>
      </c>
    </row>
    <row r="1362" spans="1:7" x14ac:dyDescent="0.35">
      <c r="A1362" s="6" t="s">
        <v>1111</v>
      </c>
      <c r="B1362" s="1">
        <v>7.1465630909290805E-10</v>
      </c>
      <c r="C1362" s="2">
        <v>-0.167334081397714</v>
      </c>
      <c r="D1362">
        <v>0.59299999999999997</v>
      </c>
      <c r="E1362">
        <v>0.80700000000000005</v>
      </c>
      <c r="F1362" s="1">
        <v>2.0768626998548999E-5</v>
      </c>
      <c r="G1362" s="2">
        <f t="shared" si="21"/>
        <v>0.89048666888735284</v>
      </c>
    </row>
    <row r="1363" spans="1:7" x14ac:dyDescent="0.35">
      <c r="A1363" s="6" t="s">
        <v>1193</v>
      </c>
      <c r="B1363" s="1">
        <v>1.9546214995298298E-9</v>
      </c>
      <c r="C1363" s="2">
        <v>-0.16765465139583999</v>
      </c>
      <c r="D1363">
        <v>1</v>
      </c>
      <c r="E1363">
        <v>1</v>
      </c>
      <c r="F1363" s="1">
        <v>5.6803255397836402E-5</v>
      </c>
      <c r="G1363" s="2">
        <f t="shared" si="21"/>
        <v>0.89028882278076116</v>
      </c>
    </row>
    <row r="1364" spans="1:7" x14ac:dyDescent="0.35">
      <c r="A1364" s="6" t="s">
        <v>1442</v>
      </c>
      <c r="B1364" s="1">
        <v>4.3082828010370602E-8</v>
      </c>
      <c r="C1364" s="2">
        <v>-0.168567785578361</v>
      </c>
      <c r="D1364">
        <v>0.996</v>
      </c>
      <c r="E1364">
        <v>1</v>
      </c>
      <c r="F1364">
        <v>1.25203006480938E-3</v>
      </c>
      <c r="G1364" s="2">
        <f t="shared" si="21"/>
        <v>0.88972550488347946</v>
      </c>
    </row>
    <row r="1365" spans="1:7" x14ac:dyDescent="0.35">
      <c r="A1365" s="6" t="s">
        <v>1423</v>
      </c>
      <c r="B1365" s="1">
        <v>3.3962360217268701E-8</v>
      </c>
      <c r="C1365" s="2">
        <v>-0.169192175090771</v>
      </c>
      <c r="D1365">
        <v>1</v>
      </c>
      <c r="E1365">
        <v>0.998</v>
      </c>
      <c r="F1365">
        <v>9.8698015027404596E-4</v>
      </c>
      <c r="G1365" s="2">
        <f t="shared" si="21"/>
        <v>0.88934052048992918</v>
      </c>
    </row>
    <row r="1366" spans="1:7" x14ac:dyDescent="0.35">
      <c r="A1366" s="6" t="s">
        <v>1672</v>
      </c>
      <c r="B1366" s="1">
        <v>3.3188104928482698E-7</v>
      </c>
      <c r="C1366" s="2">
        <v>-0.16947018527437199</v>
      </c>
      <c r="D1366">
        <v>1</v>
      </c>
      <c r="E1366">
        <v>1</v>
      </c>
      <c r="F1366">
        <v>9.6447951732663503E-3</v>
      </c>
      <c r="G1366" s="2">
        <f t="shared" si="21"/>
        <v>0.88916915932659313</v>
      </c>
    </row>
    <row r="1367" spans="1:7" x14ac:dyDescent="0.35">
      <c r="A1367" s="6" t="s">
        <v>387</v>
      </c>
      <c r="B1367" s="1">
        <v>1.4765748196674899E-19</v>
      </c>
      <c r="C1367" s="2">
        <v>-0.16976862433324799</v>
      </c>
      <c r="D1367">
        <v>0.29599999999999999</v>
      </c>
      <c r="E1367">
        <v>0.61599999999999999</v>
      </c>
      <c r="F1367" s="1">
        <v>4.2910740834356799E-15</v>
      </c>
      <c r="G1367" s="2">
        <f t="shared" si="21"/>
        <v>0.88898524286836922</v>
      </c>
    </row>
    <row r="1368" spans="1:7" x14ac:dyDescent="0.35">
      <c r="A1368" s="6" t="s">
        <v>770</v>
      </c>
      <c r="B1368" s="1">
        <v>5.1280796475950003E-13</v>
      </c>
      <c r="C1368" s="2">
        <v>-0.16984960731040699</v>
      </c>
      <c r="D1368">
        <v>0.54700000000000004</v>
      </c>
      <c r="E1368">
        <v>0.754</v>
      </c>
      <c r="F1368" s="1">
        <v>1.4902712263875799E-8</v>
      </c>
      <c r="G1368" s="2">
        <f t="shared" si="21"/>
        <v>0.88893534275155417</v>
      </c>
    </row>
    <row r="1369" spans="1:7" x14ac:dyDescent="0.35">
      <c r="A1369" s="6" t="s">
        <v>830</v>
      </c>
      <c r="B1369" s="1">
        <v>2.9003612366345601E-12</v>
      </c>
      <c r="C1369" s="2">
        <v>-0.169851226002979</v>
      </c>
      <c r="D1369">
        <v>0.90500000000000003</v>
      </c>
      <c r="E1369">
        <v>0.95199999999999996</v>
      </c>
      <c r="F1369" s="1">
        <v>8.4287397897836994E-8</v>
      </c>
      <c r="G1369" s="2">
        <f t="shared" si="21"/>
        <v>0.88893434537359939</v>
      </c>
    </row>
    <row r="1370" spans="1:7" x14ac:dyDescent="0.35">
      <c r="A1370" s="6" t="s">
        <v>583</v>
      </c>
      <c r="B1370" s="1">
        <v>1.2174495396639001E-15</v>
      </c>
      <c r="C1370" s="2">
        <v>-0.17000202455018501</v>
      </c>
      <c r="D1370">
        <v>0.34200000000000003</v>
      </c>
      <c r="E1370">
        <v>0.63700000000000001</v>
      </c>
      <c r="F1370" s="1">
        <v>3.5380301072172501E-11</v>
      </c>
      <c r="G1370" s="2">
        <f t="shared" si="21"/>
        <v>0.88884143384450909</v>
      </c>
    </row>
    <row r="1371" spans="1:7" x14ac:dyDescent="0.35">
      <c r="A1371" s="6" t="s">
        <v>1254</v>
      </c>
      <c r="B1371" s="1">
        <v>4.9202905771727503E-9</v>
      </c>
      <c r="C1371" s="2">
        <v>-0.17015186944888699</v>
      </c>
      <c r="D1371">
        <v>0.63400000000000001</v>
      </c>
      <c r="E1371">
        <v>0.77100000000000002</v>
      </c>
      <c r="F1371">
        <v>1.4298856446321701E-4</v>
      </c>
      <c r="G1371" s="2">
        <f t="shared" si="21"/>
        <v>0.88874911950620061</v>
      </c>
    </row>
    <row r="1372" spans="1:7" x14ac:dyDescent="0.35">
      <c r="A1372" s="6" t="s">
        <v>858</v>
      </c>
      <c r="B1372" s="1">
        <v>5.1988188325752397E-12</v>
      </c>
      <c r="C1372" s="2">
        <v>-0.170682451642651</v>
      </c>
      <c r="D1372">
        <v>0.59299999999999997</v>
      </c>
      <c r="E1372">
        <v>0.78500000000000003</v>
      </c>
      <c r="F1372" s="1">
        <v>1.51082874093469E-7</v>
      </c>
      <c r="G1372" s="2">
        <f t="shared" si="21"/>
        <v>0.88842232296040069</v>
      </c>
    </row>
    <row r="1373" spans="1:7" x14ac:dyDescent="0.35">
      <c r="A1373" s="6" t="s">
        <v>1640</v>
      </c>
      <c r="B1373" s="1">
        <v>2.6085178146711099E-7</v>
      </c>
      <c r="C1373" s="2">
        <v>-0.17100851348112001</v>
      </c>
      <c r="D1373">
        <v>0.70399999999999996</v>
      </c>
      <c r="E1373">
        <v>0.84499999999999997</v>
      </c>
      <c r="F1373">
        <v>7.5806136212157003E-3</v>
      </c>
      <c r="G1373" s="2">
        <f t="shared" si="21"/>
        <v>0.88822155434677985</v>
      </c>
    </row>
    <row r="1374" spans="1:7" x14ac:dyDescent="0.35">
      <c r="A1374" s="6" t="s">
        <v>1126</v>
      </c>
      <c r="B1374" s="1">
        <v>8.5012925886387999E-10</v>
      </c>
      <c r="C1374" s="2">
        <v>-0.171108205659006</v>
      </c>
      <c r="D1374">
        <v>0.56000000000000005</v>
      </c>
      <c r="E1374">
        <v>0.79600000000000004</v>
      </c>
      <c r="F1374" s="1">
        <v>2.47056063918432E-5</v>
      </c>
      <c r="G1374" s="2">
        <f t="shared" si="21"/>
        <v>0.88816017915705503</v>
      </c>
    </row>
    <row r="1375" spans="1:7" x14ac:dyDescent="0.35">
      <c r="A1375" s="6" t="s">
        <v>673</v>
      </c>
      <c r="B1375" s="1">
        <v>2.5899664956780999E-14</v>
      </c>
      <c r="C1375" s="2">
        <v>-0.17154290002068801</v>
      </c>
      <c r="D1375">
        <v>0.34200000000000003</v>
      </c>
      <c r="E1375">
        <v>0.60399999999999998</v>
      </c>
      <c r="F1375" s="1">
        <v>7.52670163309012E-10</v>
      </c>
      <c r="G1375" s="2">
        <f t="shared" si="21"/>
        <v>0.88789261043810741</v>
      </c>
    </row>
    <row r="1376" spans="1:7" x14ac:dyDescent="0.35">
      <c r="A1376" s="6" t="s">
        <v>1608</v>
      </c>
      <c r="B1376" s="1">
        <v>1.9724232767337101E-7</v>
      </c>
      <c r="C1376" s="2">
        <v>-0.17167845333180601</v>
      </c>
      <c r="D1376">
        <v>0.93799999999999994</v>
      </c>
      <c r="E1376">
        <v>0.95699999999999996</v>
      </c>
      <c r="F1376">
        <v>5.7320592845158504E-3</v>
      </c>
      <c r="G1376" s="2">
        <f t="shared" si="21"/>
        <v>0.88780918939224307</v>
      </c>
    </row>
    <row r="1377" spans="1:7" x14ac:dyDescent="0.35">
      <c r="A1377" s="6" t="s">
        <v>1434</v>
      </c>
      <c r="B1377" s="1">
        <v>3.7141672717723499E-8</v>
      </c>
      <c r="C1377" s="2">
        <v>-0.17171344930444599</v>
      </c>
      <c r="D1377">
        <v>0.67900000000000005</v>
      </c>
      <c r="E1377">
        <v>0.90300000000000002</v>
      </c>
      <c r="F1377">
        <v>1.0793741508497599E-3</v>
      </c>
      <c r="G1377" s="2">
        <f t="shared" si="21"/>
        <v>0.88778765374653212</v>
      </c>
    </row>
    <row r="1378" spans="1:7" x14ac:dyDescent="0.35">
      <c r="A1378" s="6" t="s">
        <v>1798</v>
      </c>
      <c r="B1378" s="1">
        <v>1.15215552009049E-6</v>
      </c>
      <c r="C1378" s="2">
        <v>-0.17178642008901801</v>
      </c>
      <c r="D1378">
        <v>0.94699999999999995</v>
      </c>
      <c r="E1378">
        <v>0.96799999999999997</v>
      </c>
      <c r="F1378">
        <v>3.3482791569349801E-2</v>
      </c>
      <c r="G1378" s="2">
        <f t="shared" si="21"/>
        <v>0.88774275103217859</v>
      </c>
    </row>
    <row r="1379" spans="1:7" x14ac:dyDescent="0.35">
      <c r="A1379" s="6" t="s">
        <v>1623</v>
      </c>
      <c r="B1379" s="1">
        <v>2.20810640359876E-7</v>
      </c>
      <c r="C1379" s="2">
        <v>-0.17391477781265999</v>
      </c>
      <c r="D1379">
        <v>0.97899999999999998</v>
      </c>
      <c r="E1379">
        <v>0.98899999999999999</v>
      </c>
      <c r="F1379">
        <v>6.4169780194983598E-3</v>
      </c>
      <c r="G1379" s="2">
        <f t="shared" si="21"/>
        <v>0.88643406065466279</v>
      </c>
    </row>
    <row r="1380" spans="1:7" x14ac:dyDescent="0.35">
      <c r="A1380" s="6" t="s">
        <v>685</v>
      </c>
      <c r="B1380" s="1">
        <v>4.2250606001450098E-14</v>
      </c>
      <c r="C1380" s="2">
        <v>-0.17401947045838401</v>
      </c>
      <c r="D1380">
        <v>0.872</v>
      </c>
      <c r="E1380">
        <v>0.95599999999999996</v>
      </c>
      <c r="F1380" s="1">
        <v>1.2278448610081399E-9</v>
      </c>
      <c r="G1380" s="2">
        <f t="shared" si="21"/>
        <v>0.88636973676272457</v>
      </c>
    </row>
    <row r="1381" spans="1:7" x14ac:dyDescent="0.35">
      <c r="A1381" s="6" t="s">
        <v>650</v>
      </c>
      <c r="B1381" s="1">
        <v>1.5498067955996399E-14</v>
      </c>
      <c r="C1381" s="2">
        <v>-0.174527853769608</v>
      </c>
      <c r="D1381">
        <v>0.251</v>
      </c>
      <c r="E1381">
        <v>0.54900000000000004</v>
      </c>
      <c r="F1381" s="1">
        <v>4.5038935286921299E-10</v>
      </c>
      <c r="G1381" s="2">
        <f t="shared" si="21"/>
        <v>0.88605744886865412</v>
      </c>
    </row>
    <row r="1382" spans="1:7" x14ac:dyDescent="0.35">
      <c r="A1382" s="6" t="s">
        <v>1355</v>
      </c>
      <c r="B1382" s="1">
        <v>1.61681023330937E-8</v>
      </c>
      <c r="C1382" s="2">
        <v>-0.175084843606931</v>
      </c>
      <c r="D1382">
        <v>0.94199999999999995</v>
      </c>
      <c r="E1382">
        <v>0.97399999999999998</v>
      </c>
      <c r="F1382">
        <v>4.6986122190203502E-4</v>
      </c>
      <c r="G1382" s="2">
        <f t="shared" si="21"/>
        <v>0.88571542943730053</v>
      </c>
    </row>
    <row r="1383" spans="1:7" x14ac:dyDescent="0.35">
      <c r="A1383" s="6" t="s">
        <v>469</v>
      </c>
      <c r="B1383" s="1">
        <v>1.68790670332591E-17</v>
      </c>
      <c r="C1383" s="2">
        <v>-0.17514199507890099</v>
      </c>
      <c r="D1383">
        <v>0.51900000000000002</v>
      </c>
      <c r="E1383">
        <v>0.80300000000000005</v>
      </c>
      <c r="F1383" s="1">
        <v>4.9052256705354201E-13</v>
      </c>
      <c r="G1383" s="2">
        <f t="shared" si="21"/>
        <v>0.88568034306320298</v>
      </c>
    </row>
    <row r="1384" spans="1:7" x14ac:dyDescent="0.35">
      <c r="A1384" s="6" t="s">
        <v>1305</v>
      </c>
      <c r="B1384" s="1">
        <v>8.9816870544207006E-9</v>
      </c>
      <c r="C1384" s="2">
        <v>-0.175421359283819</v>
      </c>
      <c r="D1384">
        <v>0.92200000000000004</v>
      </c>
      <c r="E1384">
        <v>0.97499999999999998</v>
      </c>
      <c r="F1384">
        <v>2.6101680748851999E-4</v>
      </c>
      <c r="G1384" s="2">
        <f t="shared" si="21"/>
        <v>0.88550885607294993</v>
      </c>
    </row>
    <row r="1385" spans="1:7" x14ac:dyDescent="0.35">
      <c r="A1385" s="6" t="s">
        <v>1219</v>
      </c>
      <c r="B1385" s="1">
        <v>2.87723568533885E-9</v>
      </c>
      <c r="C1385" s="2">
        <v>-0.175774489551418</v>
      </c>
      <c r="D1385">
        <v>7.8E-2</v>
      </c>
      <c r="E1385">
        <v>0.26600000000000001</v>
      </c>
      <c r="F1385" s="1">
        <v>8.3615346251632297E-5</v>
      </c>
      <c r="G1385" s="2">
        <f t="shared" si="21"/>
        <v>0.88529213548849883</v>
      </c>
    </row>
    <row r="1386" spans="1:7" x14ac:dyDescent="0.35">
      <c r="A1386" s="6" t="s">
        <v>1322</v>
      </c>
      <c r="B1386" s="1">
        <v>1.04222006399419E-8</v>
      </c>
      <c r="C1386" s="2">
        <v>-0.17583376687475899</v>
      </c>
      <c r="D1386">
        <v>0.95499999999999996</v>
      </c>
      <c r="E1386">
        <v>0.98899999999999999</v>
      </c>
      <c r="F1386">
        <v>3.0287957279735098E-4</v>
      </c>
      <c r="G1386" s="2">
        <f t="shared" si="21"/>
        <v>0.88525576143258711</v>
      </c>
    </row>
    <row r="1387" spans="1:7" x14ac:dyDescent="0.35">
      <c r="A1387" s="6" t="s">
        <v>1634</v>
      </c>
      <c r="B1387" s="1">
        <v>2.49223278093232E-7</v>
      </c>
      <c r="C1387" s="2">
        <v>-0.176338503238926</v>
      </c>
      <c r="D1387">
        <v>0.996</v>
      </c>
      <c r="E1387">
        <v>1</v>
      </c>
      <c r="F1387">
        <v>7.2426776846674099E-3</v>
      </c>
      <c r="G1387" s="2">
        <f t="shared" si="21"/>
        <v>0.88494610304377974</v>
      </c>
    </row>
    <row r="1388" spans="1:7" x14ac:dyDescent="0.35">
      <c r="A1388" s="6" t="s">
        <v>380</v>
      </c>
      <c r="B1388" s="1">
        <v>9.3705364314350304E-20</v>
      </c>
      <c r="C1388" s="2">
        <v>-0.17672038358002701</v>
      </c>
      <c r="D1388">
        <v>0.36599999999999999</v>
      </c>
      <c r="E1388">
        <v>0.70299999999999996</v>
      </c>
      <c r="F1388" s="1">
        <v>2.7231715923393399E-15</v>
      </c>
      <c r="G1388" s="2">
        <f t="shared" si="21"/>
        <v>0.88471188944537382</v>
      </c>
    </row>
    <row r="1389" spans="1:7" x14ac:dyDescent="0.35">
      <c r="A1389" s="6" t="s">
        <v>856</v>
      </c>
      <c r="B1389" s="1">
        <v>4.8808190469211599E-12</v>
      </c>
      <c r="C1389" s="2">
        <v>-0.176953003061984</v>
      </c>
      <c r="D1389">
        <v>0.996</v>
      </c>
      <c r="E1389">
        <v>1</v>
      </c>
      <c r="F1389" s="1">
        <v>1.4184148232257599E-7</v>
      </c>
      <c r="G1389" s="2">
        <f t="shared" si="21"/>
        <v>0.88456925040883705</v>
      </c>
    </row>
    <row r="1390" spans="1:7" x14ac:dyDescent="0.35">
      <c r="A1390" s="6" t="s">
        <v>1509</v>
      </c>
      <c r="B1390" s="1">
        <v>7.9906189926353505E-8</v>
      </c>
      <c r="C1390" s="2">
        <v>-0.177056251449416</v>
      </c>
      <c r="D1390">
        <v>0.97099999999999997</v>
      </c>
      <c r="E1390">
        <v>0.998</v>
      </c>
      <c r="F1390">
        <v>2.3221537854497599E-3</v>
      </c>
      <c r="G1390" s="2">
        <f t="shared" si="21"/>
        <v>0.88450594730036491</v>
      </c>
    </row>
    <row r="1391" spans="1:7" x14ac:dyDescent="0.35">
      <c r="A1391" s="6" t="s">
        <v>1842</v>
      </c>
      <c r="B1391" s="1">
        <v>1.6068189466576399E-6</v>
      </c>
      <c r="C1391" s="2">
        <v>-0.177209193973588</v>
      </c>
      <c r="D1391">
        <v>0.82699999999999996</v>
      </c>
      <c r="E1391">
        <v>0.88</v>
      </c>
      <c r="F1391">
        <v>4.6695765408817799E-2</v>
      </c>
      <c r="G1391" s="2">
        <f t="shared" si="21"/>
        <v>0.88441218430951052</v>
      </c>
    </row>
    <row r="1392" spans="1:7" x14ac:dyDescent="0.35">
      <c r="A1392" s="6" t="s">
        <v>1387</v>
      </c>
      <c r="B1392" s="1">
        <v>2.3141102528830698E-8</v>
      </c>
      <c r="C1392" s="2">
        <v>-0.17755271727220701</v>
      </c>
      <c r="D1392">
        <v>0.98399999999999999</v>
      </c>
      <c r="E1392">
        <v>0.98899999999999999</v>
      </c>
      <c r="F1392">
        <v>6.7250358059034899E-4</v>
      </c>
      <c r="G1392" s="2">
        <f t="shared" si="21"/>
        <v>0.88420162004334057</v>
      </c>
    </row>
    <row r="1393" spans="1:7" x14ac:dyDescent="0.35">
      <c r="A1393" s="6" t="s">
        <v>1836</v>
      </c>
      <c r="B1393" s="1">
        <v>1.54136047296647E-6</v>
      </c>
      <c r="C1393" s="2">
        <v>-0.177894748527165</v>
      </c>
      <c r="D1393">
        <v>1</v>
      </c>
      <c r="E1393">
        <v>1</v>
      </c>
      <c r="F1393">
        <v>4.4793476704878599E-2</v>
      </c>
      <c r="G1393" s="2">
        <f t="shared" si="21"/>
        <v>0.88399202013837563</v>
      </c>
    </row>
    <row r="1394" spans="1:7" x14ac:dyDescent="0.35">
      <c r="A1394" s="6" t="s">
        <v>1498</v>
      </c>
      <c r="B1394" s="1">
        <v>7.5271782334243096E-8</v>
      </c>
      <c r="C1394" s="2">
        <v>-0.17831674971152101</v>
      </c>
      <c r="D1394">
        <v>0.53900000000000003</v>
      </c>
      <c r="E1394">
        <v>0.70399999999999996</v>
      </c>
      <c r="F1394">
        <v>2.1874732664154402E-3</v>
      </c>
      <c r="G1394" s="2">
        <f t="shared" si="21"/>
        <v>0.88373348239158145</v>
      </c>
    </row>
    <row r="1395" spans="1:7" x14ac:dyDescent="0.35">
      <c r="A1395" s="6" t="s">
        <v>582</v>
      </c>
      <c r="B1395" s="1">
        <v>1.14100757938266E-15</v>
      </c>
      <c r="C1395" s="2">
        <v>-0.178335777261654</v>
      </c>
      <c r="D1395">
        <v>0.36199999999999999</v>
      </c>
      <c r="E1395">
        <v>0.65200000000000002</v>
      </c>
      <c r="F1395" s="1">
        <v>3.3158821264439402E-11</v>
      </c>
      <c r="G1395" s="2">
        <f t="shared" si="21"/>
        <v>0.88372182700234347</v>
      </c>
    </row>
    <row r="1396" spans="1:7" x14ac:dyDescent="0.35">
      <c r="A1396" s="6" t="s">
        <v>1410</v>
      </c>
      <c r="B1396" s="1">
        <v>2.91758876551308E-8</v>
      </c>
      <c r="C1396" s="2">
        <v>-0.17869500265881699</v>
      </c>
      <c r="D1396">
        <v>0.86</v>
      </c>
      <c r="E1396">
        <v>0.92400000000000004</v>
      </c>
      <c r="F1396">
        <v>8.4788047114575703E-4</v>
      </c>
      <c r="G1396" s="2">
        <f t="shared" si="21"/>
        <v>0.88350181113204085</v>
      </c>
    </row>
    <row r="1397" spans="1:7" x14ac:dyDescent="0.35">
      <c r="A1397" s="6" t="s">
        <v>1389</v>
      </c>
      <c r="B1397" s="1">
        <v>2.3437750387446801E-8</v>
      </c>
      <c r="C1397" s="2">
        <v>-0.18021043025209799</v>
      </c>
      <c r="D1397">
        <v>0.753</v>
      </c>
      <c r="E1397">
        <v>0.86599999999999999</v>
      </c>
      <c r="F1397">
        <v>6.81124464009592E-4</v>
      </c>
      <c r="G1397" s="2">
        <f t="shared" si="21"/>
        <v>0.88257425538356571</v>
      </c>
    </row>
    <row r="1398" spans="1:7" x14ac:dyDescent="0.35">
      <c r="A1398" s="6" t="s">
        <v>1011</v>
      </c>
      <c r="B1398" s="1">
        <v>1.3274216853821001E-10</v>
      </c>
      <c r="C1398" s="2">
        <v>-0.18112450501288199</v>
      </c>
      <c r="D1398">
        <v>0.49399999999999999</v>
      </c>
      <c r="E1398">
        <v>0.72299999999999998</v>
      </c>
      <c r="F1398" s="1">
        <v>3.8576201598889104E-6</v>
      </c>
      <c r="G1398" s="2">
        <f t="shared" si="21"/>
        <v>0.88201524373362772</v>
      </c>
    </row>
    <row r="1399" spans="1:7" x14ac:dyDescent="0.35">
      <c r="A1399" s="6" t="s">
        <v>914</v>
      </c>
      <c r="B1399" s="1">
        <v>1.9552676557557799E-11</v>
      </c>
      <c r="C1399" s="2">
        <v>-0.18117220825366401</v>
      </c>
      <c r="D1399">
        <v>0.71599999999999997</v>
      </c>
      <c r="E1399">
        <v>0.86599999999999999</v>
      </c>
      <c r="F1399" s="1">
        <v>5.6822033343918804E-7</v>
      </c>
      <c r="G1399" s="2">
        <f t="shared" si="21"/>
        <v>0.88198608005818158</v>
      </c>
    </row>
    <row r="1400" spans="1:7" x14ac:dyDescent="0.35">
      <c r="A1400" s="6" t="s">
        <v>365</v>
      </c>
      <c r="B1400" s="1">
        <v>3.1955792039173601E-20</v>
      </c>
      <c r="C1400" s="2">
        <v>-0.18168086953875201</v>
      </c>
      <c r="D1400">
        <v>0.16900000000000001</v>
      </c>
      <c r="E1400">
        <v>0.53100000000000003</v>
      </c>
      <c r="F1400" s="1">
        <v>9.2866727245042409E-16</v>
      </c>
      <c r="G1400" s="2">
        <f t="shared" si="21"/>
        <v>0.88167516674610225</v>
      </c>
    </row>
    <row r="1401" spans="1:7" x14ac:dyDescent="0.35">
      <c r="A1401" s="6" t="s">
        <v>855</v>
      </c>
      <c r="B1401" s="1">
        <v>4.8647202055843303E-12</v>
      </c>
      <c r="C1401" s="2">
        <v>-0.182526070089295</v>
      </c>
      <c r="D1401">
        <v>1</v>
      </c>
      <c r="E1401">
        <v>1</v>
      </c>
      <c r="F1401" s="1">
        <v>1.4137363389448601E-7</v>
      </c>
      <c r="G1401" s="2">
        <f t="shared" si="21"/>
        <v>0.88115879005319087</v>
      </c>
    </row>
    <row r="1402" spans="1:7" x14ac:dyDescent="0.35">
      <c r="A1402" s="6" t="s">
        <v>1320</v>
      </c>
      <c r="B1402" s="1">
        <v>1.02297096181697E-8</v>
      </c>
      <c r="C1402" s="2">
        <v>-0.18285577926546401</v>
      </c>
      <c r="D1402">
        <v>0.92600000000000005</v>
      </c>
      <c r="E1402">
        <v>0.96399999999999997</v>
      </c>
      <c r="F1402">
        <v>2.9728559121363002E-4</v>
      </c>
      <c r="G1402" s="2">
        <f t="shared" si="21"/>
        <v>0.88095743568857876</v>
      </c>
    </row>
    <row r="1403" spans="1:7" x14ac:dyDescent="0.35">
      <c r="A1403" s="6" t="s">
        <v>1375</v>
      </c>
      <c r="B1403" s="1">
        <v>2.03258419393323E-8</v>
      </c>
      <c r="C1403" s="2">
        <v>-0.18427919601092099</v>
      </c>
      <c r="D1403">
        <v>1</v>
      </c>
      <c r="E1403">
        <v>1</v>
      </c>
      <c r="F1403">
        <v>5.9068929259893698E-4</v>
      </c>
      <c r="G1403" s="2">
        <f t="shared" si="21"/>
        <v>0.88008867886382214</v>
      </c>
    </row>
    <row r="1404" spans="1:7" x14ac:dyDescent="0.35">
      <c r="A1404" s="6" t="s">
        <v>607</v>
      </c>
      <c r="B1404" s="1">
        <v>3.4003935331958201E-15</v>
      </c>
      <c r="C1404" s="2">
        <v>-0.184916375197266</v>
      </c>
      <c r="D1404">
        <v>0.86399999999999999</v>
      </c>
      <c r="E1404">
        <v>0.93500000000000005</v>
      </c>
      <c r="F1404" s="1">
        <v>9.8818836468203705E-11</v>
      </c>
      <c r="G1404" s="2">
        <f t="shared" si="21"/>
        <v>0.87970006563983694</v>
      </c>
    </row>
    <row r="1405" spans="1:7" x14ac:dyDescent="0.35">
      <c r="A1405" s="6" t="s">
        <v>502</v>
      </c>
      <c r="B1405" s="1">
        <v>1.05486754649003E-16</v>
      </c>
      <c r="C1405" s="2">
        <v>-0.185140308993825</v>
      </c>
      <c r="D1405">
        <v>0.313</v>
      </c>
      <c r="E1405">
        <v>0.62</v>
      </c>
      <c r="F1405" s="1">
        <v>3.06555057685466E-12</v>
      </c>
      <c r="G1405" s="2">
        <f t="shared" si="21"/>
        <v>0.87956353000196352</v>
      </c>
    </row>
    <row r="1406" spans="1:7" x14ac:dyDescent="0.35">
      <c r="A1406" s="6" t="s">
        <v>1795</v>
      </c>
      <c r="B1406" s="1">
        <v>1.1268651110599701E-6</v>
      </c>
      <c r="C1406" s="2">
        <v>-0.18539833143801701</v>
      </c>
      <c r="D1406">
        <v>0.61699999999999999</v>
      </c>
      <c r="E1406">
        <v>0.749</v>
      </c>
      <c r="F1406">
        <v>3.2747826992513898E-2</v>
      </c>
      <c r="G1406" s="2">
        <f t="shared" si="21"/>
        <v>0.87940623630361114</v>
      </c>
    </row>
    <row r="1407" spans="1:7" x14ac:dyDescent="0.35">
      <c r="A1407" s="6" t="s">
        <v>1380</v>
      </c>
      <c r="B1407" s="1">
        <v>2.0935952841662902E-8</v>
      </c>
      <c r="C1407" s="2">
        <v>-0.185416683806785</v>
      </c>
      <c r="D1407">
        <v>0.94699999999999995</v>
      </c>
      <c r="E1407">
        <v>0.98599999999999999</v>
      </c>
      <c r="F1407">
        <v>6.0841972553156605E-4</v>
      </c>
      <c r="G1407" s="2">
        <f t="shared" si="21"/>
        <v>0.87939504954242043</v>
      </c>
    </row>
    <row r="1408" spans="1:7" x14ac:dyDescent="0.35">
      <c r="A1408" s="6" t="s">
        <v>1169</v>
      </c>
      <c r="B1408" s="1">
        <v>1.4467988659840099E-9</v>
      </c>
      <c r="C1408" s="2">
        <v>-0.185710199393259</v>
      </c>
      <c r="D1408">
        <v>0.46500000000000002</v>
      </c>
      <c r="E1408">
        <v>0.66300000000000003</v>
      </c>
      <c r="F1408" s="1">
        <v>4.2045421844361202E-5</v>
      </c>
      <c r="G1408" s="2">
        <f t="shared" si="21"/>
        <v>0.87921615525681385</v>
      </c>
    </row>
    <row r="1409" spans="1:7" x14ac:dyDescent="0.35">
      <c r="A1409" s="6" t="s">
        <v>1610</v>
      </c>
      <c r="B1409" s="1">
        <v>1.98653249365037E-7</v>
      </c>
      <c r="C1409" s="2">
        <v>-0.185750878101377</v>
      </c>
      <c r="D1409">
        <v>0.94699999999999995</v>
      </c>
      <c r="E1409">
        <v>0.96899999999999997</v>
      </c>
      <c r="F1409">
        <v>5.77306207979733E-3</v>
      </c>
      <c r="G1409" s="2">
        <f t="shared" si="21"/>
        <v>0.87919136493583994</v>
      </c>
    </row>
    <row r="1410" spans="1:7" x14ac:dyDescent="0.35">
      <c r="A1410" s="6" t="s">
        <v>272</v>
      </c>
      <c r="B1410" s="1">
        <v>2.0924403838936199E-23</v>
      </c>
      <c r="C1410" s="2">
        <v>-0.18595953198557999</v>
      </c>
      <c r="D1410">
        <v>0.247</v>
      </c>
      <c r="E1410">
        <v>0.66100000000000003</v>
      </c>
      <c r="F1410" s="1">
        <v>6.0808409996332404E-19</v>
      </c>
      <c r="G1410" s="2">
        <f t="shared" si="21"/>
        <v>0.87906421857230388</v>
      </c>
    </row>
    <row r="1411" spans="1:7" x14ac:dyDescent="0.35">
      <c r="A1411" s="6" t="s">
        <v>1181</v>
      </c>
      <c r="B1411" s="1">
        <v>1.69140408859564E-9</v>
      </c>
      <c r="C1411" s="2">
        <v>-0.18641311070681901</v>
      </c>
      <c r="D1411">
        <v>0.996</v>
      </c>
      <c r="E1411">
        <v>0.998</v>
      </c>
      <c r="F1411" s="1">
        <v>4.9153894218677799E-5</v>
      </c>
      <c r="G1411" s="2">
        <f t="shared" ref="G1411:G1474" si="22">2^C1411</f>
        <v>0.87878788702578203</v>
      </c>
    </row>
    <row r="1412" spans="1:7" x14ac:dyDescent="0.35">
      <c r="A1412" s="6" t="s">
        <v>1529</v>
      </c>
      <c r="B1412" s="1">
        <v>1.0015523762667901E-7</v>
      </c>
      <c r="C1412" s="2">
        <v>-0.186670865632698</v>
      </c>
      <c r="D1412">
        <v>0.996</v>
      </c>
      <c r="E1412">
        <v>0.996</v>
      </c>
      <c r="F1412">
        <v>2.9106113606689101E-3</v>
      </c>
      <c r="G1412" s="2">
        <f t="shared" si="22"/>
        <v>0.87863089496098457</v>
      </c>
    </row>
    <row r="1413" spans="1:7" x14ac:dyDescent="0.35">
      <c r="A1413" s="6" t="s">
        <v>509</v>
      </c>
      <c r="B1413" s="1">
        <v>1.40585137841171E-16</v>
      </c>
      <c r="C1413" s="2">
        <v>-0.187306824135376</v>
      </c>
      <c r="D1413">
        <v>0.38300000000000001</v>
      </c>
      <c r="E1413">
        <v>0.68200000000000005</v>
      </c>
      <c r="F1413" s="1">
        <v>4.0855446908022797E-12</v>
      </c>
      <c r="G1413" s="2">
        <f t="shared" si="22"/>
        <v>0.87824366853161695</v>
      </c>
    </row>
    <row r="1414" spans="1:7" x14ac:dyDescent="0.35">
      <c r="A1414" s="6" t="s">
        <v>1717</v>
      </c>
      <c r="B1414" s="1">
        <v>5.1798568850046203E-7</v>
      </c>
      <c r="C1414" s="2">
        <v>-0.18878306997629901</v>
      </c>
      <c r="D1414">
        <v>0.86399999999999999</v>
      </c>
      <c r="E1414">
        <v>0.93600000000000005</v>
      </c>
      <c r="F1414">
        <v>1.50531820935119E-2</v>
      </c>
      <c r="G1414" s="2">
        <f t="shared" si="22"/>
        <v>0.87734546036900463</v>
      </c>
    </row>
    <row r="1415" spans="1:7" x14ac:dyDescent="0.35">
      <c r="A1415" s="6" t="s">
        <v>1573</v>
      </c>
      <c r="B1415" s="1">
        <v>1.5041560135954899E-7</v>
      </c>
      <c r="C1415" s="2">
        <v>-0.188789947658906</v>
      </c>
      <c r="D1415">
        <v>0.97899999999999998</v>
      </c>
      <c r="E1415">
        <v>0.98099999999999998</v>
      </c>
      <c r="F1415">
        <v>4.3712277911098496E-3</v>
      </c>
      <c r="G1415" s="2">
        <f t="shared" si="22"/>
        <v>0.8773412778570675</v>
      </c>
    </row>
    <row r="1416" spans="1:7" x14ac:dyDescent="0.35">
      <c r="A1416" s="6" t="s">
        <v>1068</v>
      </c>
      <c r="B1416" s="1">
        <v>4.1488689170633598E-10</v>
      </c>
      <c r="C1416" s="2">
        <v>-0.18881082074184799</v>
      </c>
      <c r="D1416">
        <v>1</v>
      </c>
      <c r="E1416">
        <v>1</v>
      </c>
      <c r="F1416" s="1">
        <v>1.2057027959877801E-5</v>
      </c>
      <c r="G1416" s="2">
        <f t="shared" si="22"/>
        <v>0.87732858447123985</v>
      </c>
    </row>
    <row r="1417" spans="1:7" x14ac:dyDescent="0.35">
      <c r="A1417" s="6" t="s">
        <v>1192</v>
      </c>
      <c r="B1417" s="1">
        <v>1.9401218238981399E-9</v>
      </c>
      <c r="C1417" s="2">
        <v>-0.18917984856730599</v>
      </c>
      <c r="D1417">
        <v>0.65</v>
      </c>
      <c r="E1417">
        <v>0.79300000000000004</v>
      </c>
      <c r="F1417" s="1">
        <v>5.6381880324303798E-5</v>
      </c>
      <c r="G1417" s="2">
        <f t="shared" si="22"/>
        <v>0.87710420076790352</v>
      </c>
    </row>
    <row r="1418" spans="1:7" x14ac:dyDescent="0.35">
      <c r="A1418" s="6" t="s">
        <v>1129</v>
      </c>
      <c r="B1418" s="1">
        <v>9.0111522905977196E-10</v>
      </c>
      <c r="C1418" s="2">
        <v>-0.18977617943359401</v>
      </c>
      <c r="D1418">
        <v>0.69499999999999995</v>
      </c>
      <c r="E1418">
        <v>0.872</v>
      </c>
      <c r="F1418" s="1">
        <v>2.6187309671706001E-5</v>
      </c>
      <c r="G1418" s="2">
        <f t="shared" si="22"/>
        <v>0.8767417289987145</v>
      </c>
    </row>
    <row r="1419" spans="1:7" x14ac:dyDescent="0.35">
      <c r="A1419" s="6" t="s">
        <v>1457</v>
      </c>
      <c r="B1419" s="1">
        <v>5.1824031324495901E-8</v>
      </c>
      <c r="C1419" s="2">
        <v>-0.18993604476247</v>
      </c>
      <c r="D1419">
        <v>0.90900000000000003</v>
      </c>
      <c r="E1419">
        <v>0.96799999999999997</v>
      </c>
      <c r="F1419">
        <v>1.5060581743211699E-3</v>
      </c>
      <c r="G1419" s="2">
        <f t="shared" si="22"/>
        <v>0.87664458245315369</v>
      </c>
    </row>
    <row r="1420" spans="1:7" x14ac:dyDescent="0.35">
      <c r="A1420" s="6" t="s">
        <v>1051</v>
      </c>
      <c r="B1420" s="1">
        <v>3.34597893117213E-10</v>
      </c>
      <c r="C1420" s="2">
        <v>-0.19002001544268099</v>
      </c>
      <c r="D1420">
        <v>1</v>
      </c>
      <c r="E1420">
        <v>1</v>
      </c>
      <c r="F1420" s="1">
        <v>9.7237493718793195E-6</v>
      </c>
      <c r="G1420" s="2">
        <f t="shared" si="22"/>
        <v>0.87659355968148234</v>
      </c>
    </row>
    <row r="1421" spans="1:7" x14ac:dyDescent="0.35">
      <c r="A1421" s="6" t="s">
        <v>1343</v>
      </c>
      <c r="B1421" s="1">
        <v>1.27356629754632E-8</v>
      </c>
      <c r="C1421" s="2">
        <v>-0.19054719320329699</v>
      </c>
      <c r="D1421">
        <v>0.94699999999999995</v>
      </c>
      <c r="E1421">
        <v>0.93500000000000005</v>
      </c>
      <c r="F1421">
        <v>3.7011110172993698E-4</v>
      </c>
      <c r="G1421" s="2">
        <f t="shared" si="22"/>
        <v>0.87627330058666975</v>
      </c>
    </row>
    <row r="1422" spans="1:7" x14ac:dyDescent="0.35">
      <c r="A1422" s="6" t="s">
        <v>717</v>
      </c>
      <c r="B1422" s="1">
        <v>1.3196193594017999E-13</v>
      </c>
      <c r="C1422" s="2">
        <v>-0.19064960566730699</v>
      </c>
      <c r="D1422">
        <v>0.374</v>
      </c>
      <c r="E1422">
        <v>0.65</v>
      </c>
      <c r="F1422" s="1">
        <v>3.8349458203575603E-9</v>
      </c>
      <c r="G1422" s="2">
        <f t="shared" si="22"/>
        <v>0.87621109885992754</v>
      </c>
    </row>
    <row r="1423" spans="1:7" x14ac:dyDescent="0.35">
      <c r="A1423" s="6" t="s">
        <v>1158</v>
      </c>
      <c r="B1423" s="1">
        <v>1.29366591043102E-9</v>
      </c>
      <c r="C1423" s="2">
        <v>-0.19074904942589699</v>
      </c>
      <c r="D1423">
        <v>0.93400000000000005</v>
      </c>
      <c r="E1423">
        <v>0.95799999999999996</v>
      </c>
      <c r="F1423" s="1">
        <v>3.7595225023035702E-5</v>
      </c>
      <c r="G1423" s="2">
        <f t="shared" si="22"/>
        <v>0.87615070444561183</v>
      </c>
    </row>
    <row r="1424" spans="1:7" x14ac:dyDescent="0.35">
      <c r="A1424" s="6" t="s">
        <v>1026</v>
      </c>
      <c r="B1424" s="1">
        <v>2.0299244020070801E-10</v>
      </c>
      <c r="C1424" s="2">
        <v>-0.19093654161587401</v>
      </c>
      <c r="D1424">
        <v>0.996</v>
      </c>
      <c r="E1424">
        <v>0.996</v>
      </c>
      <c r="F1424" s="1">
        <v>5.8991633046727704E-6</v>
      </c>
      <c r="G1424" s="2">
        <f t="shared" si="22"/>
        <v>0.87603684757648659</v>
      </c>
    </row>
    <row r="1425" spans="1:7" x14ac:dyDescent="0.35">
      <c r="A1425" s="6" t="s">
        <v>105</v>
      </c>
      <c r="B1425" s="1">
        <v>2.2383562918655399E-33</v>
      </c>
      <c r="C1425" s="2">
        <v>-0.19134669361859799</v>
      </c>
      <c r="D1425">
        <v>0.34200000000000003</v>
      </c>
      <c r="E1425">
        <v>0.82399999999999995</v>
      </c>
      <c r="F1425" s="1">
        <v>6.5048872197904504E-29</v>
      </c>
      <c r="G1425" s="2">
        <f t="shared" si="22"/>
        <v>0.87578782946298872</v>
      </c>
    </row>
    <row r="1426" spans="1:7" x14ac:dyDescent="0.35">
      <c r="A1426" s="6" t="s">
        <v>1187</v>
      </c>
      <c r="B1426" s="1">
        <v>1.77245747528724E-9</v>
      </c>
      <c r="C1426" s="2">
        <v>-0.19156497189595301</v>
      </c>
      <c r="D1426">
        <v>0.67900000000000005</v>
      </c>
      <c r="E1426">
        <v>0.82699999999999996</v>
      </c>
      <c r="F1426" s="1">
        <v>5.1509386689322602E-5</v>
      </c>
      <c r="G1426" s="2">
        <f t="shared" si="22"/>
        <v>0.87565533368773008</v>
      </c>
    </row>
    <row r="1427" spans="1:7" x14ac:dyDescent="0.35">
      <c r="A1427" s="6" t="s">
        <v>1582</v>
      </c>
      <c r="B1427" s="1">
        <v>1.62044382055634E-7</v>
      </c>
      <c r="C1427" s="2">
        <v>-0.191685775429702</v>
      </c>
      <c r="D1427">
        <v>0.97899999999999998</v>
      </c>
      <c r="E1427">
        <v>0.999</v>
      </c>
      <c r="F1427">
        <v>4.7091717869187696E-3</v>
      </c>
      <c r="G1427" s="2">
        <f t="shared" si="22"/>
        <v>0.87558201408312752</v>
      </c>
    </row>
    <row r="1428" spans="1:7" x14ac:dyDescent="0.35">
      <c r="A1428" s="6" t="s">
        <v>446</v>
      </c>
      <c r="B1428" s="1">
        <v>6.5298438868201097E-18</v>
      </c>
      <c r="C1428" s="2">
        <v>-0.192045195756403</v>
      </c>
      <c r="D1428">
        <v>0.70799999999999996</v>
      </c>
      <c r="E1428">
        <v>0.93500000000000005</v>
      </c>
      <c r="F1428" s="1">
        <v>1.89763793194879E-13</v>
      </c>
      <c r="G1428" s="2">
        <f t="shared" si="22"/>
        <v>0.87536390646727358</v>
      </c>
    </row>
    <row r="1429" spans="1:7" x14ac:dyDescent="0.35">
      <c r="A1429" s="6" t="s">
        <v>1504</v>
      </c>
      <c r="B1429" s="1">
        <v>7.8201971713275898E-8</v>
      </c>
      <c r="C1429" s="2">
        <v>-0.193002202926743</v>
      </c>
      <c r="D1429">
        <v>0.81899999999999995</v>
      </c>
      <c r="E1429">
        <v>0.88800000000000001</v>
      </c>
      <c r="F1429">
        <v>2.2726274999595101E-3</v>
      </c>
      <c r="G1429" s="2">
        <f t="shared" si="22"/>
        <v>0.87478342915209195</v>
      </c>
    </row>
    <row r="1430" spans="1:7" x14ac:dyDescent="0.35">
      <c r="A1430" s="6" t="s">
        <v>381</v>
      </c>
      <c r="B1430" s="1">
        <v>1.00100794212861E-19</v>
      </c>
      <c r="C1430" s="2">
        <v>-0.19310595883113499</v>
      </c>
      <c r="D1430">
        <v>1</v>
      </c>
      <c r="E1430">
        <v>1</v>
      </c>
      <c r="F1430" s="1">
        <v>2.9090291806199599E-15</v>
      </c>
      <c r="G1430" s="2">
        <f t="shared" si="22"/>
        <v>0.87472051864116707</v>
      </c>
    </row>
    <row r="1431" spans="1:7" x14ac:dyDescent="0.35">
      <c r="A1431" s="6" t="s">
        <v>720</v>
      </c>
      <c r="B1431" s="1">
        <v>1.4153773814107E-13</v>
      </c>
      <c r="C1431" s="2">
        <v>-0.19332787815244001</v>
      </c>
      <c r="D1431">
        <v>0.85199999999999998</v>
      </c>
      <c r="E1431">
        <v>0.93200000000000005</v>
      </c>
      <c r="F1431" s="1">
        <v>4.1132282081176396E-9</v>
      </c>
      <c r="G1431" s="2">
        <f t="shared" si="22"/>
        <v>0.87458597707191121</v>
      </c>
    </row>
    <row r="1432" spans="1:7" x14ac:dyDescent="0.35">
      <c r="A1432" s="6" t="s">
        <v>349</v>
      </c>
      <c r="B1432" s="1">
        <v>1.19157469184328E-20</v>
      </c>
      <c r="C1432" s="2">
        <v>-0.19340388024575</v>
      </c>
      <c r="D1432">
        <v>0.40300000000000002</v>
      </c>
      <c r="E1432">
        <v>0.75800000000000001</v>
      </c>
      <c r="F1432" s="1">
        <v>3.4628352119657601E-16</v>
      </c>
      <c r="G1432" s="2">
        <f t="shared" si="22"/>
        <v>0.87453990453937092</v>
      </c>
    </row>
    <row r="1433" spans="1:7" x14ac:dyDescent="0.35">
      <c r="A1433" s="6" t="s">
        <v>1485</v>
      </c>
      <c r="B1433" s="1">
        <v>6.7548584923765905E-8</v>
      </c>
      <c r="C1433" s="2">
        <v>-0.19349938889954099</v>
      </c>
      <c r="D1433">
        <v>0.99199999999999999</v>
      </c>
      <c r="E1433">
        <v>0.995</v>
      </c>
      <c r="F1433">
        <v>1.96302942646956E-3</v>
      </c>
      <c r="G1433" s="2">
        <f t="shared" si="22"/>
        <v>0.87448201055493002</v>
      </c>
    </row>
    <row r="1434" spans="1:7" x14ac:dyDescent="0.35">
      <c r="A1434" s="6" t="s">
        <v>918</v>
      </c>
      <c r="B1434" s="1">
        <v>2.02099530008551E-11</v>
      </c>
      <c r="C1434" s="2">
        <v>-0.194205984384129</v>
      </c>
      <c r="D1434">
        <v>0.85599999999999998</v>
      </c>
      <c r="E1434">
        <v>0.95799999999999996</v>
      </c>
      <c r="F1434" s="1">
        <v>5.8732144415785099E-7</v>
      </c>
      <c r="G1434" s="2">
        <f t="shared" si="22"/>
        <v>0.87405381628650447</v>
      </c>
    </row>
    <row r="1435" spans="1:7" x14ac:dyDescent="0.35">
      <c r="A1435" s="6" t="s">
        <v>1104</v>
      </c>
      <c r="B1435" s="1">
        <v>6.3336571733560401E-10</v>
      </c>
      <c r="C1435" s="2">
        <v>-0.195185227105975</v>
      </c>
      <c r="D1435">
        <v>0.59699999999999998</v>
      </c>
      <c r="E1435">
        <v>0.81299999999999994</v>
      </c>
      <c r="F1435" s="1">
        <v>1.8406241111489999E-5</v>
      </c>
      <c r="G1435" s="2">
        <f t="shared" si="22"/>
        <v>0.8734607454012332</v>
      </c>
    </row>
    <row r="1436" spans="1:7" x14ac:dyDescent="0.35">
      <c r="A1436" s="6">
        <v>44807</v>
      </c>
      <c r="B1436" s="1">
        <v>1.12522111643484E-8</v>
      </c>
      <c r="C1436" s="2">
        <v>-0.195656317950024</v>
      </c>
      <c r="D1436">
        <v>1</v>
      </c>
      <c r="E1436">
        <v>0.999</v>
      </c>
      <c r="F1436">
        <v>3.2700050864712901E-4</v>
      </c>
      <c r="G1436" s="2">
        <f t="shared" si="22"/>
        <v>0.87317557620456987</v>
      </c>
    </row>
    <row r="1437" spans="1:7" x14ac:dyDescent="0.35">
      <c r="A1437" s="6" t="s">
        <v>1079</v>
      </c>
      <c r="B1437" s="1">
        <v>4.5596288592553598E-10</v>
      </c>
      <c r="C1437" s="2">
        <v>-0.196121221635285</v>
      </c>
      <c r="D1437">
        <v>1</v>
      </c>
      <c r="E1437">
        <v>1</v>
      </c>
      <c r="F1437" s="1">
        <v>1.3250737427882E-5</v>
      </c>
      <c r="G1437" s="2">
        <f t="shared" si="22"/>
        <v>0.8728942436069238</v>
      </c>
    </row>
    <row r="1438" spans="1:7" x14ac:dyDescent="0.35">
      <c r="A1438" s="6" t="s">
        <v>961</v>
      </c>
      <c r="B1438" s="1">
        <v>5.5365134656153603E-11</v>
      </c>
      <c r="C1438" s="2">
        <v>-0.19650349618544899</v>
      </c>
      <c r="D1438">
        <v>0.872</v>
      </c>
      <c r="E1438">
        <v>0.95799999999999996</v>
      </c>
      <c r="F1438" s="1">
        <v>1.60896617824248E-6</v>
      </c>
      <c r="G1438" s="2">
        <f t="shared" si="22"/>
        <v>0.87266298125413855</v>
      </c>
    </row>
    <row r="1439" spans="1:7" x14ac:dyDescent="0.35">
      <c r="A1439" s="6" t="s">
        <v>584</v>
      </c>
      <c r="B1439" s="1">
        <v>1.4062624002563E-15</v>
      </c>
      <c r="C1439" s="2">
        <v>-0.196810644881657</v>
      </c>
      <c r="D1439">
        <v>0.189</v>
      </c>
      <c r="E1439">
        <v>0.505</v>
      </c>
      <c r="F1439" s="1">
        <v>4.0867391613848403E-11</v>
      </c>
      <c r="G1439" s="2">
        <f t="shared" si="22"/>
        <v>0.87247721173329051</v>
      </c>
    </row>
    <row r="1440" spans="1:7" x14ac:dyDescent="0.35">
      <c r="A1440" s="6" t="s">
        <v>593</v>
      </c>
      <c r="B1440" s="1">
        <v>1.7807923962785801E-15</v>
      </c>
      <c r="C1440" s="2">
        <v>-0.19729585712148601</v>
      </c>
      <c r="D1440">
        <v>0.152</v>
      </c>
      <c r="E1440">
        <v>0.438</v>
      </c>
      <c r="F1440" s="1">
        <v>5.1751607828251901E-11</v>
      </c>
      <c r="G1440" s="2">
        <f t="shared" si="22"/>
        <v>0.87218382648619219</v>
      </c>
    </row>
    <row r="1441" spans="1:7" x14ac:dyDescent="0.35">
      <c r="A1441" s="6" t="s">
        <v>1043</v>
      </c>
      <c r="B1441" s="1">
        <v>2.6796083111899701E-10</v>
      </c>
      <c r="C1441" s="2">
        <v>-0.197614771880193</v>
      </c>
      <c r="D1441">
        <v>0.54300000000000004</v>
      </c>
      <c r="E1441">
        <v>0.73899999999999999</v>
      </c>
      <c r="F1441" s="1">
        <v>7.7872097131491597E-6</v>
      </c>
      <c r="G1441" s="2">
        <f t="shared" si="22"/>
        <v>0.87199104731561516</v>
      </c>
    </row>
    <row r="1442" spans="1:7" x14ac:dyDescent="0.35">
      <c r="A1442" s="6" t="s">
        <v>638</v>
      </c>
      <c r="B1442" s="1">
        <v>8.6472975765509301E-15</v>
      </c>
      <c r="C1442" s="2">
        <v>-0.19843829104671301</v>
      </c>
      <c r="D1442">
        <v>6.6000000000000003E-2</v>
      </c>
      <c r="E1442">
        <v>0.31900000000000001</v>
      </c>
      <c r="F1442" s="1">
        <v>2.5129911487214702E-10</v>
      </c>
      <c r="G1442" s="2">
        <f t="shared" si="22"/>
        <v>0.8714934394318673</v>
      </c>
    </row>
    <row r="1443" spans="1:7" x14ac:dyDescent="0.35">
      <c r="A1443" s="6" t="s">
        <v>1727</v>
      </c>
      <c r="B1443" s="1">
        <v>5.8641771967901403E-7</v>
      </c>
      <c r="C1443" s="2">
        <v>-0.199597846609778</v>
      </c>
      <c r="D1443">
        <v>0.98399999999999999</v>
      </c>
      <c r="E1443">
        <v>0.99</v>
      </c>
      <c r="F1443">
        <v>1.70418853515918E-2</v>
      </c>
      <c r="G1443" s="2">
        <f t="shared" si="22"/>
        <v>0.87079326438660509</v>
      </c>
    </row>
    <row r="1444" spans="1:7" x14ac:dyDescent="0.35">
      <c r="A1444" s="6" t="s">
        <v>670</v>
      </c>
      <c r="B1444" s="1">
        <v>2.5170878081665899E-14</v>
      </c>
      <c r="C1444" s="2">
        <v>-0.19986914441321399</v>
      </c>
      <c r="D1444">
        <v>1</v>
      </c>
      <c r="E1444">
        <v>1</v>
      </c>
      <c r="F1444" s="1">
        <v>7.3149088793129404E-10</v>
      </c>
      <c r="G1444" s="2">
        <f t="shared" si="22"/>
        <v>0.87062952771198998</v>
      </c>
    </row>
    <row r="1445" spans="1:7" x14ac:dyDescent="0.35">
      <c r="A1445" s="6" t="s">
        <v>1049</v>
      </c>
      <c r="B1445" s="1">
        <v>3.2794409451086799E-10</v>
      </c>
      <c r="C1445" s="2">
        <v>-0.20169119372894401</v>
      </c>
      <c r="D1445">
        <v>0.91800000000000004</v>
      </c>
      <c r="E1445">
        <v>0.95199999999999996</v>
      </c>
      <c r="F1445" s="1">
        <v>9.5303833305803299E-6</v>
      </c>
      <c r="G1445" s="2">
        <f t="shared" si="22"/>
        <v>0.86953066164155723</v>
      </c>
    </row>
    <row r="1446" spans="1:7" x14ac:dyDescent="0.35">
      <c r="A1446" s="6" t="s">
        <v>1437</v>
      </c>
      <c r="B1446" s="1">
        <v>3.86710840634155E-8</v>
      </c>
      <c r="C1446" s="2">
        <v>-0.20222619485936999</v>
      </c>
      <c r="D1446">
        <v>0.68700000000000006</v>
      </c>
      <c r="E1446">
        <v>0.83</v>
      </c>
      <c r="F1446">
        <v>1.1238203739669199E-3</v>
      </c>
      <c r="G1446" s="2">
        <f t="shared" si="22"/>
        <v>0.86920826943231866</v>
      </c>
    </row>
    <row r="1447" spans="1:7" x14ac:dyDescent="0.35">
      <c r="A1447" s="6" t="s">
        <v>1587</v>
      </c>
      <c r="B1447" s="1">
        <v>1.6731869578579799E-7</v>
      </c>
      <c r="C1447" s="2">
        <v>-0.20324821646432001</v>
      </c>
      <c r="D1447">
        <v>0.92200000000000004</v>
      </c>
      <c r="E1447">
        <v>0.97</v>
      </c>
      <c r="F1447">
        <v>4.8624486182310698E-3</v>
      </c>
      <c r="G1447" s="2">
        <f t="shared" si="22"/>
        <v>0.86859273044370244</v>
      </c>
    </row>
    <row r="1448" spans="1:7" x14ac:dyDescent="0.35">
      <c r="A1448" s="6" t="s">
        <v>923</v>
      </c>
      <c r="B1448" s="1">
        <v>2.26015750315914E-11</v>
      </c>
      <c r="C1448" s="2">
        <v>-0.203303640206143</v>
      </c>
      <c r="D1448">
        <v>0.59299999999999997</v>
      </c>
      <c r="E1448">
        <v>0.78800000000000003</v>
      </c>
      <c r="F1448" s="1">
        <v>6.5682437199307699E-7</v>
      </c>
      <c r="G1448" s="2">
        <f t="shared" si="22"/>
        <v>0.8685593625224276</v>
      </c>
    </row>
    <row r="1449" spans="1:7" x14ac:dyDescent="0.35">
      <c r="A1449" s="6" t="s">
        <v>539</v>
      </c>
      <c r="B1449" s="1">
        <v>3.02506302634817E-16</v>
      </c>
      <c r="C1449" s="2">
        <v>-0.20387975316889101</v>
      </c>
      <c r="D1449">
        <v>0.63400000000000001</v>
      </c>
      <c r="E1449">
        <v>0.88200000000000001</v>
      </c>
      <c r="F1449" s="1">
        <v>8.7911356608704093E-12</v>
      </c>
      <c r="G1449" s="2">
        <f t="shared" si="22"/>
        <v>0.86821258902110998</v>
      </c>
    </row>
    <row r="1450" spans="1:7" x14ac:dyDescent="0.35">
      <c r="A1450" s="6" t="s">
        <v>842</v>
      </c>
      <c r="B1450" s="1">
        <v>3.6128059727387002E-12</v>
      </c>
      <c r="C1450" s="2">
        <v>-0.20402494294179899</v>
      </c>
      <c r="D1450">
        <v>0.63</v>
      </c>
      <c r="E1450">
        <v>0.85699999999999998</v>
      </c>
      <c r="F1450" s="1">
        <v>1.04991754373759E-7</v>
      </c>
      <c r="G1450" s="2">
        <f t="shared" si="22"/>
        <v>0.86812521834172707</v>
      </c>
    </row>
    <row r="1451" spans="1:7" x14ac:dyDescent="0.35">
      <c r="A1451" s="6" t="s">
        <v>823</v>
      </c>
      <c r="B1451" s="1">
        <v>2.0732918796542402E-12</v>
      </c>
      <c r="C1451" s="2">
        <v>-0.20430077954661199</v>
      </c>
      <c r="D1451">
        <v>0.877</v>
      </c>
      <c r="E1451">
        <v>0.97</v>
      </c>
      <c r="F1451" s="1">
        <v>6.0251935314631995E-8</v>
      </c>
      <c r="G1451" s="2">
        <f t="shared" si="22"/>
        <v>0.86795925269024599</v>
      </c>
    </row>
    <row r="1452" spans="1:7" x14ac:dyDescent="0.35">
      <c r="A1452" s="6" t="s">
        <v>1107</v>
      </c>
      <c r="B1452" s="1">
        <v>6.8318960347533604E-10</v>
      </c>
      <c r="C1452" s="2">
        <v>-0.20436280429388401</v>
      </c>
      <c r="D1452">
        <v>0.73699999999999999</v>
      </c>
      <c r="E1452">
        <v>0.86699999999999999</v>
      </c>
      <c r="F1452" s="1">
        <v>1.9854173066596702E-5</v>
      </c>
      <c r="G1452" s="2">
        <f t="shared" si="22"/>
        <v>0.8679219379462858</v>
      </c>
    </row>
    <row r="1453" spans="1:7" x14ac:dyDescent="0.35">
      <c r="A1453" s="6" t="s">
        <v>1661</v>
      </c>
      <c r="B1453" s="1">
        <v>3.0698380508273198E-7</v>
      </c>
      <c r="C1453" s="2">
        <v>-0.20468537102359899</v>
      </c>
      <c r="D1453">
        <v>0.95499999999999996</v>
      </c>
      <c r="E1453">
        <v>0.97199999999999998</v>
      </c>
      <c r="F1453">
        <v>8.9212563595092598E-3</v>
      </c>
      <c r="G1453" s="2">
        <f t="shared" si="22"/>
        <v>0.86772790425401936</v>
      </c>
    </row>
    <row r="1454" spans="1:7" x14ac:dyDescent="0.35">
      <c r="A1454" s="6" t="s">
        <v>1554</v>
      </c>
      <c r="B1454" s="1">
        <v>1.24843495163697E-7</v>
      </c>
      <c r="C1454" s="2">
        <v>-0.20489172130469299</v>
      </c>
      <c r="D1454">
        <v>0.96699999999999997</v>
      </c>
      <c r="E1454">
        <v>0.98899999999999999</v>
      </c>
      <c r="F1454">
        <v>3.6280768129522099E-3</v>
      </c>
      <c r="G1454" s="2">
        <f t="shared" si="22"/>
        <v>0.86760380103940382</v>
      </c>
    </row>
    <row r="1455" spans="1:7" x14ac:dyDescent="0.35">
      <c r="A1455" s="6" t="s">
        <v>163</v>
      </c>
      <c r="B1455" s="1">
        <v>1.63128135955932E-29</v>
      </c>
      <c r="C1455" s="2">
        <v>-0.20503668541709499</v>
      </c>
      <c r="D1455">
        <v>1</v>
      </c>
      <c r="E1455">
        <v>1</v>
      </c>
      <c r="F1455" s="1">
        <v>4.7406667590153298E-25</v>
      </c>
      <c r="G1455" s="2">
        <f t="shared" si="22"/>
        <v>0.86751662731749202</v>
      </c>
    </row>
    <row r="1456" spans="1:7" x14ac:dyDescent="0.35">
      <c r="A1456" s="6" t="s">
        <v>887</v>
      </c>
      <c r="B1456" s="1">
        <v>9.3944351413291896E-12</v>
      </c>
      <c r="C1456" s="2">
        <v>-0.20599769009610699</v>
      </c>
      <c r="D1456">
        <v>0.996</v>
      </c>
      <c r="E1456">
        <v>0.998</v>
      </c>
      <c r="F1456" s="1">
        <v>2.7301167964216801E-7</v>
      </c>
      <c r="G1456" s="2">
        <f t="shared" si="22"/>
        <v>0.86693895157245315</v>
      </c>
    </row>
    <row r="1457" spans="1:7" x14ac:dyDescent="0.35">
      <c r="A1457" s="6" t="s">
        <v>257</v>
      </c>
      <c r="B1457" s="1">
        <v>7.6589086382636397E-24</v>
      </c>
      <c r="C1457" s="2">
        <v>-0.20662955428731</v>
      </c>
      <c r="D1457">
        <v>0.40699999999999997</v>
      </c>
      <c r="E1457">
        <v>0.76100000000000001</v>
      </c>
      <c r="F1457" s="1">
        <v>2.2257554393657998E-19</v>
      </c>
      <c r="G1457" s="2">
        <f t="shared" si="22"/>
        <v>0.86655933722373468</v>
      </c>
    </row>
    <row r="1458" spans="1:7" x14ac:dyDescent="0.35">
      <c r="A1458" s="6" t="s">
        <v>1625</v>
      </c>
      <c r="B1458" s="1">
        <v>2.2486618263188501E-7</v>
      </c>
      <c r="C1458" s="2">
        <v>-0.20796911103948901</v>
      </c>
      <c r="D1458">
        <v>0.97099999999999997</v>
      </c>
      <c r="E1458">
        <v>0.98899999999999999</v>
      </c>
      <c r="F1458">
        <v>6.5348361334652003E-3</v>
      </c>
      <c r="G1458" s="2">
        <f t="shared" si="22"/>
        <v>0.86575510165384284</v>
      </c>
    </row>
    <row r="1459" spans="1:7" x14ac:dyDescent="0.35">
      <c r="A1459" s="6" t="s">
        <v>1558</v>
      </c>
      <c r="B1459" s="1">
        <v>1.3156850059024601E-7</v>
      </c>
      <c r="C1459" s="2">
        <v>-0.208218094951857</v>
      </c>
      <c r="D1459">
        <v>0.95099999999999996</v>
      </c>
      <c r="E1459">
        <v>0.995</v>
      </c>
      <c r="F1459">
        <v>3.8235121956531502E-3</v>
      </c>
      <c r="G1459" s="2">
        <f t="shared" si="22"/>
        <v>0.8656057003691221</v>
      </c>
    </row>
    <row r="1460" spans="1:7" x14ac:dyDescent="0.35">
      <c r="A1460" s="6" t="s">
        <v>1373</v>
      </c>
      <c r="B1460" s="1">
        <v>1.9960933407245101E-8</v>
      </c>
      <c r="C1460" s="2">
        <v>-0.208581516566472</v>
      </c>
      <c r="D1460">
        <v>0.877</v>
      </c>
      <c r="E1460">
        <v>0.94399999999999995</v>
      </c>
      <c r="F1460">
        <v>5.8008468574794999E-4</v>
      </c>
      <c r="G1460" s="2">
        <f t="shared" si="22"/>
        <v>0.86538767771457792</v>
      </c>
    </row>
    <row r="1461" spans="1:7" x14ac:dyDescent="0.35">
      <c r="A1461" s="6" t="s">
        <v>871</v>
      </c>
      <c r="B1461" s="1">
        <v>7.5628080997766401E-12</v>
      </c>
      <c r="C1461" s="2">
        <v>-0.20883657776671899</v>
      </c>
      <c r="D1461">
        <v>0.82699999999999996</v>
      </c>
      <c r="E1461">
        <v>0.92100000000000004</v>
      </c>
      <c r="F1461" s="1">
        <v>2.1978276618760901E-7</v>
      </c>
      <c r="G1461" s="2">
        <f t="shared" si="22"/>
        <v>0.86523469506546802</v>
      </c>
    </row>
    <row r="1462" spans="1:7" x14ac:dyDescent="0.35">
      <c r="A1462" s="6" t="s">
        <v>250</v>
      </c>
      <c r="B1462" s="1">
        <v>4.31036861088576E-24</v>
      </c>
      <c r="C1462" s="2">
        <v>-0.209215426126522</v>
      </c>
      <c r="D1462">
        <v>0.44900000000000001</v>
      </c>
      <c r="E1462">
        <v>0.83199999999999996</v>
      </c>
      <c r="F1462" s="1">
        <v>1.25263622200951E-19</v>
      </c>
      <c r="G1462" s="2">
        <f t="shared" si="22"/>
        <v>0.86500751627803052</v>
      </c>
    </row>
    <row r="1463" spans="1:7" x14ac:dyDescent="0.35">
      <c r="A1463" s="6" t="s">
        <v>797</v>
      </c>
      <c r="B1463" s="1">
        <v>1.05970987945992E-12</v>
      </c>
      <c r="C1463" s="2">
        <v>-0.209265160410123</v>
      </c>
      <c r="D1463">
        <v>0.42399999999999999</v>
      </c>
      <c r="E1463">
        <v>0.64900000000000002</v>
      </c>
      <c r="F1463" s="1">
        <v>3.07962288069847E-8</v>
      </c>
      <c r="G1463" s="2">
        <f t="shared" si="22"/>
        <v>0.86497769723353835</v>
      </c>
    </row>
    <row r="1464" spans="1:7" x14ac:dyDescent="0.35">
      <c r="A1464" s="6" t="s">
        <v>1797</v>
      </c>
      <c r="B1464" s="1">
        <v>1.13041967653599E-6</v>
      </c>
      <c r="C1464" s="2">
        <v>-0.20931934878994099</v>
      </c>
      <c r="D1464">
        <v>0.83499999999999996</v>
      </c>
      <c r="E1464">
        <v>0.98699999999999999</v>
      </c>
      <c r="F1464">
        <v>3.2851126219812302E-2</v>
      </c>
      <c r="G1464" s="2">
        <f t="shared" si="22"/>
        <v>0.86494520882925963</v>
      </c>
    </row>
    <row r="1465" spans="1:7" x14ac:dyDescent="0.35">
      <c r="A1465" s="6" t="s">
        <v>986</v>
      </c>
      <c r="B1465" s="1">
        <v>8.22017010640338E-11</v>
      </c>
      <c r="C1465" s="2">
        <v>-0.210135186593776</v>
      </c>
      <c r="D1465">
        <v>1</v>
      </c>
      <c r="E1465">
        <v>1</v>
      </c>
      <c r="F1465" s="1">
        <v>2.38886363462189E-6</v>
      </c>
      <c r="G1465" s="2">
        <f t="shared" si="22"/>
        <v>0.86445622432817337</v>
      </c>
    </row>
    <row r="1466" spans="1:7" x14ac:dyDescent="0.35">
      <c r="A1466" s="6" t="s">
        <v>1613</v>
      </c>
      <c r="B1466" s="1">
        <v>2.0695437583044799E-7</v>
      </c>
      <c r="C1466" s="2">
        <v>-0.21028842103036</v>
      </c>
      <c r="D1466">
        <v>0.432</v>
      </c>
      <c r="E1466">
        <v>0.61599999999999999</v>
      </c>
      <c r="F1466">
        <v>6.0143011160086503E-3</v>
      </c>
      <c r="G1466" s="2">
        <f t="shared" si="22"/>
        <v>0.86436441183544976</v>
      </c>
    </row>
    <row r="1467" spans="1:7" x14ac:dyDescent="0.35">
      <c r="A1467" s="6" t="s">
        <v>1551</v>
      </c>
      <c r="B1467" s="1">
        <v>1.23941161093426E-7</v>
      </c>
      <c r="C1467" s="2">
        <v>-0.210470863828743</v>
      </c>
      <c r="D1467">
        <v>0.7</v>
      </c>
      <c r="E1467">
        <v>0.78400000000000003</v>
      </c>
      <c r="F1467">
        <v>3.6018540825360499E-3</v>
      </c>
      <c r="G1467" s="2">
        <f t="shared" si="22"/>
        <v>0.86425511147265188</v>
      </c>
    </row>
    <row r="1468" spans="1:7" x14ac:dyDescent="0.35">
      <c r="A1468" s="6" t="s">
        <v>391</v>
      </c>
      <c r="B1468" s="1">
        <v>1.8799037593491401E-19</v>
      </c>
      <c r="C1468" s="2">
        <v>-0.21063809327789901</v>
      </c>
      <c r="D1468">
        <v>0.97899999999999998</v>
      </c>
      <c r="E1468">
        <v>0.99399999999999999</v>
      </c>
      <c r="F1468" s="1">
        <v>5.46318831504452E-15</v>
      </c>
      <c r="G1468" s="2">
        <f t="shared" si="22"/>
        <v>0.86415493747472261</v>
      </c>
    </row>
    <row r="1469" spans="1:7" x14ac:dyDescent="0.35">
      <c r="A1469" s="6" t="s">
        <v>1728</v>
      </c>
      <c r="B1469" s="1">
        <v>5.9095589677484703E-7</v>
      </c>
      <c r="C1469" s="2">
        <v>-0.210803255470599</v>
      </c>
      <c r="D1469">
        <v>0.86399999999999999</v>
      </c>
      <c r="E1469">
        <v>0.90600000000000003</v>
      </c>
      <c r="F1469">
        <v>1.7173769316173801E-2</v>
      </c>
      <c r="G1469" s="2">
        <f t="shared" si="22"/>
        <v>0.86405601320394432</v>
      </c>
    </row>
    <row r="1470" spans="1:7" x14ac:dyDescent="0.35">
      <c r="A1470" s="6" t="s">
        <v>1542</v>
      </c>
      <c r="B1470" s="1">
        <v>1.11522219883292E-7</v>
      </c>
      <c r="C1470" s="2">
        <v>-0.21114009713323001</v>
      </c>
      <c r="D1470">
        <v>0.98799999999999999</v>
      </c>
      <c r="E1470">
        <v>1</v>
      </c>
      <c r="F1470">
        <v>3.2409472320283502E-3</v>
      </c>
      <c r="G1470" s="2">
        <f t="shared" si="22"/>
        <v>0.86385429622205823</v>
      </c>
    </row>
    <row r="1471" spans="1:7" x14ac:dyDescent="0.35">
      <c r="A1471" s="6" t="s">
        <v>987</v>
      </c>
      <c r="B1471" s="1">
        <v>8.2586569008063304E-11</v>
      </c>
      <c r="C1471" s="2">
        <v>-0.21167390366134101</v>
      </c>
      <c r="D1471">
        <v>1</v>
      </c>
      <c r="E1471">
        <v>1</v>
      </c>
      <c r="F1471" s="1">
        <v>2.40004828194333E-6</v>
      </c>
      <c r="G1471" s="2">
        <f t="shared" si="22"/>
        <v>0.86353472365171513</v>
      </c>
    </row>
    <row r="1472" spans="1:7" x14ac:dyDescent="0.35">
      <c r="A1472" s="6" t="s">
        <v>788</v>
      </c>
      <c r="B1472" s="1">
        <v>8.1525881567423403E-13</v>
      </c>
      <c r="C1472" s="2">
        <v>-0.21236537773692199</v>
      </c>
      <c r="D1472">
        <v>0.53900000000000003</v>
      </c>
      <c r="E1472">
        <v>0.75800000000000001</v>
      </c>
      <c r="F1472" s="1">
        <v>2.3692236442308899E-8</v>
      </c>
      <c r="G1472" s="2">
        <f t="shared" si="22"/>
        <v>0.86312093640988907</v>
      </c>
    </row>
    <row r="1473" spans="1:7" x14ac:dyDescent="0.35">
      <c r="A1473" s="6" t="s">
        <v>998</v>
      </c>
      <c r="B1473" s="1">
        <v>1.07527878424135E-10</v>
      </c>
      <c r="C1473" s="2">
        <v>-0.21307919263484801</v>
      </c>
      <c r="D1473">
        <v>1</v>
      </c>
      <c r="E1473">
        <v>1</v>
      </c>
      <c r="F1473" s="1">
        <v>3.1248676748837999E-6</v>
      </c>
      <c r="G1473" s="2">
        <f t="shared" si="22"/>
        <v>0.86269398811376918</v>
      </c>
    </row>
    <row r="1474" spans="1:7" x14ac:dyDescent="0.35">
      <c r="A1474" s="6" t="s">
        <v>847</v>
      </c>
      <c r="B1474" s="1">
        <v>3.8582145774284296E-12</v>
      </c>
      <c r="C1474" s="2">
        <v>-0.21313442389330101</v>
      </c>
      <c r="D1474">
        <v>1</v>
      </c>
      <c r="E1474">
        <v>1</v>
      </c>
      <c r="F1474" s="1">
        <v>1.1212357383464799E-7</v>
      </c>
      <c r="G1474" s="2">
        <f t="shared" si="22"/>
        <v>0.86266096189462549</v>
      </c>
    </row>
    <row r="1475" spans="1:7" x14ac:dyDescent="0.35">
      <c r="A1475" s="6" t="s">
        <v>1624</v>
      </c>
      <c r="B1475" s="1">
        <v>2.21233937989507E-7</v>
      </c>
      <c r="C1475" s="2">
        <v>-0.21416694002603001</v>
      </c>
      <c r="D1475">
        <v>1</v>
      </c>
      <c r="E1475">
        <v>1</v>
      </c>
      <c r="F1475">
        <v>6.4292794719130698E-3</v>
      </c>
      <c r="G1475" s="2">
        <f t="shared" ref="G1475:G1538" si="23">2^C1475</f>
        <v>0.8620437887039285</v>
      </c>
    </row>
    <row r="1476" spans="1:7" x14ac:dyDescent="0.35">
      <c r="A1476" s="6" t="s">
        <v>625</v>
      </c>
      <c r="B1476" s="1">
        <v>5.8579738758966399E-15</v>
      </c>
      <c r="C1476" s="2">
        <v>-0.214229650899218</v>
      </c>
      <c r="D1476">
        <v>0.379</v>
      </c>
      <c r="E1476">
        <v>0.65800000000000003</v>
      </c>
      <c r="F1476" s="1">
        <v>1.70238578807432E-10</v>
      </c>
      <c r="G1476" s="2">
        <f t="shared" si="23"/>
        <v>0.86200631831533281</v>
      </c>
    </row>
    <row r="1477" spans="1:7" x14ac:dyDescent="0.35">
      <c r="A1477" s="6" t="s">
        <v>490</v>
      </c>
      <c r="B1477" s="1">
        <v>3.6329082391495599E-17</v>
      </c>
      <c r="C1477" s="2">
        <v>-0.214830681534283</v>
      </c>
      <c r="D1477">
        <v>0.98799999999999999</v>
      </c>
      <c r="E1477">
        <v>0.998</v>
      </c>
      <c r="F1477" s="1">
        <v>1.05575946337925E-12</v>
      </c>
      <c r="G1477" s="2">
        <f t="shared" si="23"/>
        <v>0.86164727895779147</v>
      </c>
    </row>
    <row r="1478" spans="1:7" x14ac:dyDescent="0.35">
      <c r="A1478" s="6" t="s">
        <v>337</v>
      </c>
      <c r="B1478" s="1">
        <v>4.9014150360009297E-21</v>
      </c>
      <c r="C1478" s="2">
        <v>-0.21492035978183099</v>
      </c>
      <c r="D1478">
        <v>0.33700000000000002</v>
      </c>
      <c r="E1478">
        <v>0.7</v>
      </c>
      <c r="F1478" s="1">
        <v>1.42440022361223E-16</v>
      </c>
      <c r="G1478" s="2">
        <f t="shared" si="23"/>
        <v>0.86159372043416094</v>
      </c>
    </row>
    <row r="1479" spans="1:7" x14ac:dyDescent="0.35">
      <c r="A1479" s="6" t="s">
        <v>843</v>
      </c>
      <c r="B1479" s="1">
        <v>3.6277642265801499E-12</v>
      </c>
      <c r="C1479" s="2">
        <v>-0.215710564969637</v>
      </c>
      <c r="D1479">
        <v>0.77800000000000002</v>
      </c>
      <c r="E1479">
        <v>0.95899999999999996</v>
      </c>
      <c r="F1479" s="1">
        <v>1.05426456188646E-7</v>
      </c>
      <c r="G1479" s="2">
        <f t="shared" si="23"/>
        <v>0.86112193021805672</v>
      </c>
    </row>
    <row r="1480" spans="1:7" x14ac:dyDescent="0.35">
      <c r="A1480" s="6" t="s">
        <v>767</v>
      </c>
      <c r="B1480" s="1">
        <v>4.7890595047023997E-13</v>
      </c>
      <c r="C1480" s="2">
        <v>-0.215781810001441</v>
      </c>
      <c r="D1480">
        <v>0.34599999999999997</v>
      </c>
      <c r="E1480">
        <v>0.66800000000000004</v>
      </c>
      <c r="F1480" s="1">
        <v>1.39174858266157E-8</v>
      </c>
      <c r="G1480" s="2">
        <f t="shared" si="23"/>
        <v>0.86107940623152945</v>
      </c>
    </row>
    <row r="1481" spans="1:7" x14ac:dyDescent="0.35">
      <c r="A1481" s="6" t="s">
        <v>465</v>
      </c>
      <c r="B1481" s="1">
        <v>1.3371326869537401E-17</v>
      </c>
      <c r="C1481" s="2">
        <v>-0.21626875530454401</v>
      </c>
      <c r="D1481">
        <v>0.35399999999999998</v>
      </c>
      <c r="E1481">
        <v>0.68300000000000005</v>
      </c>
      <c r="F1481" s="1">
        <v>3.8858413015562602E-13</v>
      </c>
      <c r="G1481" s="2">
        <f t="shared" si="23"/>
        <v>0.86078881965105603</v>
      </c>
    </row>
    <row r="1482" spans="1:7" x14ac:dyDescent="0.35">
      <c r="A1482" s="6" t="s">
        <v>1098</v>
      </c>
      <c r="B1482" s="1">
        <v>5.8414067910020703E-10</v>
      </c>
      <c r="C1482" s="2">
        <v>-0.21633974957774399</v>
      </c>
      <c r="D1482">
        <v>0.996</v>
      </c>
      <c r="E1482">
        <v>1</v>
      </c>
      <c r="F1482" s="1">
        <v>1.6975712275331099E-5</v>
      </c>
      <c r="G1482" s="2">
        <f t="shared" si="23"/>
        <v>0.86074646172280356</v>
      </c>
    </row>
    <row r="1483" spans="1:7" x14ac:dyDescent="0.35">
      <c r="A1483" s="6" t="s">
        <v>1654</v>
      </c>
      <c r="B1483" s="1">
        <v>2.9586872247550602E-7</v>
      </c>
      <c r="C1483" s="2">
        <v>-0.216654545495297</v>
      </c>
      <c r="D1483">
        <v>0.996</v>
      </c>
      <c r="E1483">
        <v>0.99199999999999999</v>
      </c>
      <c r="F1483">
        <v>8.5982409438606893E-3</v>
      </c>
      <c r="G1483" s="2">
        <f t="shared" si="23"/>
        <v>0.86055866741769771</v>
      </c>
    </row>
    <row r="1484" spans="1:7" x14ac:dyDescent="0.35">
      <c r="A1484" s="6" t="s">
        <v>1406</v>
      </c>
      <c r="B1484" s="1">
        <v>2.8132705217447499E-8</v>
      </c>
      <c r="C1484" s="2">
        <v>-0.21689729775758301</v>
      </c>
      <c r="D1484">
        <v>0.93400000000000005</v>
      </c>
      <c r="E1484">
        <v>0.96599999999999997</v>
      </c>
      <c r="F1484">
        <v>8.1756454632424301E-4</v>
      </c>
      <c r="G1484" s="2">
        <f t="shared" si="23"/>
        <v>0.86041387937648306</v>
      </c>
    </row>
    <row r="1485" spans="1:7" x14ac:dyDescent="0.35">
      <c r="A1485" s="6" t="s">
        <v>476</v>
      </c>
      <c r="B1485" s="1">
        <v>2.2822443454472001E-17</v>
      </c>
      <c r="C1485" s="2">
        <v>-0.217179607961485</v>
      </c>
      <c r="D1485">
        <v>0.10299999999999999</v>
      </c>
      <c r="E1485">
        <v>0.39700000000000002</v>
      </c>
      <c r="F1485" s="1">
        <v>6.6324302923041202E-13</v>
      </c>
      <c r="G1485" s="2">
        <f t="shared" si="23"/>
        <v>0.86024552789096675</v>
      </c>
    </row>
    <row r="1486" spans="1:7" x14ac:dyDescent="0.35">
      <c r="A1486" s="6" t="s">
        <v>1600</v>
      </c>
      <c r="B1486" s="1">
        <v>1.83802359776557E-7</v>
      </c>
      <c r="C1486" s="2">
        <v>-0.217388168802432</v>
      </c>
      <c r="D1486">
        <v>0.97499999999999998</v>
      </c>
      <c r="E1486">
        <v>0.98399999999999999</v>
      </c>
      <c r="F1486">
        <v>5.3414803774665303E-3</v>
      </c>
      <c r="G1486" s="2">
        <f t="shared" si="23"/>
        <v>0.86012117689651069</v>
      </c>
    </row>
    <row r="1487" spans="1:7" x14ac:dyDescent="0.35">
      <c r="A1487" s="6" t="s">
        <v>1045</v>
      </c>
      <c r="B1487" s="1">
        <v>2.7408068465184599E-10</v>
      </c>
      <c r="C1487" s="2">
        <v>-0.21768792483315499</v>
      </c>
      <c r="D1487">
        <v>1</v>
      </c>
      <c r="E1487">
        <v>1</v>
      </c>
      <c r="F1487" s="1">
        <v>7.9650587766673008E-6</v>
      </c>
      <c r="G1487" s="2">
        <f t="shared" si="23"/>
        <v>0.85994248374271298</v>
      </c>
    </row>
    <row r="1488" spans="1:7" x14ac:dyDescent="0.35">
      <c r="A1488" s="6" t="s">
        <v>678</v>
      </c>
      <c r="B1488" s="1">
        <v>3.6340204634612497E-14</v>
      </c>
      <c r="C1488" s="2">
        <v>-0.217916515100399</v>
      </c>
      <c r="D1488">
        <v>0.88100000000000001</v>
      </c>
      <c r="E1488">
        <v>0.96899999999999997</v>
      </c>
      <c r="F1488" s="1">
        <v>1.0560826868864799E-9</v>
      </c>
      <c r="G1488" s="2">
        <f t="shared" si="23"/>
        <v>0.85980623948863588</v>
      </c>
    </row>
    <row r="1489" spans="1:7" x14ac:dyDescent="0.35">
      <c r="A1489" s="6" t="s">
        <v>1248</v>
      </c>
      <c r="B1489" s="1">
        <v>4.3163901705888297E-9</v>
      </c>
      <c r="C1489" s="2">
        <v>-0.21890614802403699</v>
      </c>
      <c r="D1489">
        <v>0.745</v>
      </c>
      <c r="E1489">
        <v>0.85899999999999999</v>
      </c>
      <c r="F1489">
        <v>1.2543861474748199E-4</v>
      </c>
      <c r="G1489" s="2">
        <f t="shared" si="23"/>
        <v>0.85921664794954655</v>
      </c>
    </row>
    <row r="1490" spans="1:7" x14ac:dyDescent="0.35">
      <c r="A1490" s="6" t="s">
        <v>628</v>
      </c>
      <c r="B1490" s="1">
        <v>6.6095484689434997E-15</v>
      </c>
      <c r="C1490" s="2">
        <v>-0.219603917620634</v>
      </c>
      <c r="D1490">
        <v>0.189</v>
      </c>
      <c r="E1490">
        <v>0.47199999999999998</v>
      </c>
      <c r="F1490" s="1">
        <v>1.9208008805596701E-10</v>
      </c>
      <c r="G1490" s="2">
        <f t="shared" si="23"/>
        <v>0.8588011822582583</v>
      </c>
    </row>
    <row r="1491" spans="1:7" x14ac:dyDescent="0.35">
      <c r="A1491" s="6" t="s">
        <v>1230</v>
      </c>
      <c r="B1491" s="1">
        <v>3.1945886321816898E-9</v>
      </c>
      <c r="C1491" s="2">
        <v>-0.22047759591469401</v>
      </c>
      <c r="D1491">
        <v>0.74099999999999999</v>
      </c>
      <c r="E1491">
        <v>0.86</v>
      </c>
      <c r="F1491" s="1">
        <v>9.2837940239832097E-5</v>
      </c>
      <c r="G1491" s="2">
        <f t="shared" si="23"/>
        <v>0.85828126031674468</v>
      </c>
    </row>
    <row r="1492" spans="1:7" x14ac:dyDescent="0.35">
      <c r="A1492" s="6" t="s">
        <v>397</v>
      </c>
      <c r="B1492" s="1">
        <v>2.58644405702608E-19</v>
      </c>
      <c r="C1492" s="2">
        <v>-0.22066907253037299</v>
      </c>
      <c r="D1492">
        <v>0.317</v>
      </c>
      <c r="E1492">
        <v>0.74099999999999999</v>
      </c>
      <c r="F1492" s="1">
        <v>7.5164650741235003E-15</v>
      </c>
      <c r="G1492" s="2">
        <f t="shared" si="23"/>
        <v>0.85816735551976764</v>
      </c>
    </row>
    <row r="1493" spans="1:7" x14ac:dyDescent="0.35">
      <c r="A1493" s="6" t="s">
        <v>1019</v>
      </c>
      <c r="B1493" s="1">
        <v>1.5758284701919401E-10</v>
      </c>
      <c r="C1493" s="2">
        <v>-0.221006078736523</v>
      </c>
      <c r="D1493">
        <v>1</v>
      </c>
      <c r="E1493">
        <v>0.999</v>
      </c>
      <c r="F1493" s="1">
        <v>4.5795151172247996E-6</v>
      </c>
      <c r="G1493" s="2">
        <f t="shared" si="23"/>
        <v>0.85796691541258296</v>
      </c>
    </row>
    <row r="1494" spans="1:7" x14ac:dyDescent="0.35">
      <c r="A1494" s="6" t="s">
        <v>656</v>
      </c>
      <c r="B1494" s="1">
        <v>1.7480158832572601E-14</v>
      </c>
      <c r="C1494" s="2">
        <v>-0.22122316087339899</v>
      </c>
      <c r="D1494">
        <v>0.74099999999999999</v>
      </c>
      <c r="E1494">
        <v>0.86899999999999999</v>
      </c>
      <c r="F1494" s="1">
        <v>5.0799089583339096E-10</v>
      </c>
      <c r="G1494" s="2">
        <f t="shared" si="23"/>
        <v>0.85783782695359623</v>
      </c>
    </row>
    <row r="1495" spans="1:7" x14ac:dyDescent="0.35">
      <c r="A1495" s="6" t="s">
        <v>832</v>
      </c>
      <c r="B1495" s="1">
        <v>3.1006491014101701E-12</v>
      </c>
      <c r="C1495" s="2">
        <v>-0.22272725471136501</v>
      </c>
      <c r="D1495">
        <v>0.48599999999999999</v>
      </c>
      <c r="E1495">
        <v>0.70499999999999996</v>
      </c>
      <c r="F1495" s="1">
        <v>9.0107963536080906E-8</v>
      </c>
      <c r="G1495" s="2">
        <f t="shared" si="23"/>
        <v>0.85694394696063703</v>
      </c>
    </row>
    <row r="1496" spans="1:7" x14ac:dyDescent="0.35">
      <c r="A1496" s="6" t="s">
        <v>425</v>
      </c>
      <c r="B1496" s="1">
        <v>2.05619105705589E-18</v>
      </c>
      <c r="C1496" s="2">
        <v>-0.222941500733918</v>
      </c>
      <c r="D1496">
        <v>1</v>
      </c>
      <c r="E1496">
        <v>1</v>
      </c>
      <c r="F1496" s="1">
        <v>5.9754968309101097E-14</v>
      </c>
      <c r="G1496" s="2">
        <f t="shared" si="23"/>
        <v>0.85681669678286254</v>
      </c>
    </row>
    <row r="1497" spans="1:7" x14ac:dyDescent="0.35">
      <c r="A1497" s="6" t="s">
        <v>1016</v>
      </c>
      <c r="B1497" s="1">
        <v>1.47276841191986E-10</v>
      </c>
      <c r="C1497" s="2">
        <v>-0.223029038732038</v>
      </c>
      <c r="D1497">
        <v>0.96699999999999997</v>
      </c>
      <c r="E1497">
        <v>0.99</v>
      </c>
      <c r="F1497" s="1">
        <v>4.2800122818802998E-6</v>
      </c>
      <c r="G1497" s="2">
        <f t="shared" si="23"/>
        <v>0.85676470953620698</v>
      </c>
    </row>
    <row r="1498" spans="1:7" x14ac:dyDescent="0.35">
      <c r="A1498" s="6" t="s">
        <v>1339</v>
      </c>
      <c r="B1498" s="1">
        <v>1.22534233508345E-8</v>
      </c>
      <c r="C1498" s="2">
        <v>-0.22341493480652799</v>
      </c>
      <c r="D1498">
        <v>0.97899999999999998</v>
      </c>
      <c r="E1498">
        <v>0.98799999999999999</v>
      </c>
      <c r="F1498">
        <v>3.5609673599860101E-4</v>
      </c>
      <c r="G1498" s="2">
        <f t="shared" si="23"/>
        <v>0.85653557038005768</v>
      </c>
    </row>
    <row r="1499" spans="1:7" x14ac:dyDescent="0.35">
      <c r="A1499" s="6" t="s">
        <v>1053</v>
      </c>
      <c r="B1499" s="1">
        <v>3.4272199843139502E-10</v>
      </c>
      <c r="C1499" s="2">
        <v>-0.22400988712461301</v>
      </c>
      <c r="D1499">
        <v>0.93400000000000005</v>
      </c>
      <c r="E1499">
        <v>0.995</v>
      </c>
      <c r="F1499" s="1">
        <v>9.9598439964147699E-6</v>
      </c>
      <c r="G1499" s="2">
        <f t="shared" si="23"/>
        <v>0.85618241690914298</v>
      </c>
    </row>
    <row r="1500" spans="1:7" x14ac:dyDescent="0.35">
      <c r="A1500" s="6" t="s">
        <v>548</v>
      </c>
      <c r="B1500" s="1">
        <v>4.6554657383967699E-16</v>
      </c>
      <c r="C1500" s="2">
        <v>-0.22419061754922601</v>
      </c>
      <c r="D1500">
        <v>0.66700000000000004</v>
      </c>
      <c r="E1500">
        <v>0.86599999999999999</v>
      </c>
      <c r="F1500" s="1">
        <v>1.35292489823548E-11</v>
      </c>
      <c r="G1500" s="2">
        <f t="shared" si="23"/>
        <v>0.85607516727181132</v>
      </c>
    </row>
    <row r="1501" spans="1:7" x14ac:dyDescent="0.35">
      <c r="A1501" s="6" t="s">
        <v>1250</v>
      </c>
      <c r="B1501" s="1">
        <v>4.8022608717674102E-9</v>
      </c>
      <c r="C1501" s="2">
        <v>-0.22429087501919001</v>
      </c>
      <c r="D1501">
        <v>0.99199999999999999</v>
      </c>
      <c r="E1501">
        <v>1</v>
      </c>
      <c r="F1501">
        <v>1.39558503194433E-4</v>
      </c>
      <c r="G1501" s="2">
        <f t="shared" si="23"/>
        <v>0.85601567795093736</v>
      </c>
    </row>
    <row r="1502" spans="1:7" x14ac:dyDescent="0.35">
      <c r="A1502" s="6" t="s">
        <v>1459</v>
      </c>
      <c r="B1502" s="1">
        <v>5.3002734083909998E-8</v>
      </c>
      <c r="C1502" s="2">
        <v>-0.224420486393684</v>
      </c>
      <c r="D1502">
        <v>0.98399999999999999</v>
      </c>
      <c r="E1502">
        <v>0.99399999999999999</v>
      </c>
      <c r="F1502">
        <v>1.5403124552125099E-3</v>
      </c>
      <c r="G1502" s="2">
        <f t="shared" si="23"/>
        <v>0.85593877716332778</v>
      </c>
    </row>
    <row r="1503" spans="1:7" x14ac:dyDescent="0.35">
      <c r="A1503" s="6" t="s">
        <v>1030</v>
      </c>
      <c r="B1503" s="1">
        <v>2.15920737574676E-10</v>
      </c>
      <c r="C1503" s="2">
        <v>-0.22517594734244301</v>
      </c>
      <c r="D1503">
        <v>1</v>
      </c>
      <c r="E1503">
        <v>1</v>
      </c>
      <c r="F1503" s="1">
        <v>6.2748725546576703E-6</v>
      </c>
      <c r="G1503" s="2">
        <f t="shared" si="23"/>
        <v>0.85549068589673649</v>
      </c>
    </row>
    <row r="1504" spans="1:7" x14ac:dyDescent="0.35">
      <c r="A1504" s="6" t="s">
        <v>773</v>
      </c>
      <c r="B1504" s="1">
        <v>5.4957946020931298E-13</v>
      </c>
      <c r="C1504" s="2">
        <v>-0.22699535486727501</v>
      </c>
      <c r="D1504">
        <v>0.57599999999999996</v>
      </c>
      <c r="E1504">
        <v>0.84799999999999998</v>
      </c>
      <c r="F1504" s="1">
        <v>1.59713286931428E-8</v>
      </c>
      <c r="G1504" s="2">
        <f t="shared" si="23"/>
        <v>0.8544124918890259</v>
      </c>
    </row>
    <row r="1505" spans="1:7" x14ac:dyDescent="0.35">
      <c r="A1505" s="6" t="s">
        <v>1182</v>
      </c>
      <c r="B1505" s="1">
        <v>1.6987730935204301E-9</v>
      </c>
      <c r="C1505" s="2">
        <v>-0.227040360091707</v>
      </c>
      <c r="D1505">
        <v>1</v>
      </c>
      <c r="E1505">
        <v>1</v>
      </c>
      <c r="F1505" s="1">
        <v>4.93680448707971E-5</v>
      </c>
      <c r="G1505" s="2">
        <f t="shared" si="23"/>
        <v>0.85438583869822982</v>
      </c>
    </row>
    <row r="1506" spans="1:7" x14ac:dyDescent="0.35">
      <c r="A1506" s="6" t="s">
        <v>911</v>
      </c>
      <c r="B1506" s="1">
        <v>1.7669030167767901E-11</v>
      </c>
      <c r="C1506" s="2">
        <v>-0.228979478064223</v>
      </c>
      <c r="D1506">
        <v>0.95099999999999996</v>
      </c>
      <c r="E1506">
        <v>0.998</v>
      </c>
      <c r="F1506" s="1">
        <v>5.1347968570550299E-7</v>
      </c>
      <c r="G1506" s="2">
        <f t="shared" si="23"/>
        <v>0.8532382351023734</v>
      </c>
    </row>
    <row r="1507" spans="1:7" x14ac:dyDescent="0.35">
      <c r="A1507" s="6" t="s">
        <v>1221</v>
      </c>
      <c r="B1507" s="1">
        <v>2.9096761506979302E-9</v>
      </c>
      <c r="C1507" s="2">
        <v>-0.22908697862986199</v>
      </c>
      <c r="D1507">
        <v>0.99199999999999999</v>
      </c>
      <c r="E1507">
        <v>0.998</v>
      </c>
      <c r="F1507" s="1">
        <v>8.4558098615432605E-5</v>
      </c>
      <c r="G1507" s="2">
        <f t="shared" si="23"/>
        <v>0.85317465952122085</v>
      </c>
    </row>
    <row r="1508" spans="1:7" x14ac:dyDescent="0.35">
      <c r="A1508" s="6" t="s">
        <v>485</v>
      </c>
      <c r="B1508" s="1">
        <v>3.1865361014179601E-17</v>
      </c>
      <c r="C1508" s="2">
        <v>-0.22957757592023201</v>
      </c>
      <c r="D1508">
        <v>0.82299999999999995</v>
      </c>
      <c r="E1508">
        <v>0.95299999999999996</v>
      </c>
      <c r="F1508" s="1">
        <v>9.2603925643307302E-13</v>
      </c>
      <c r="G1508" s="2">
        <f t="shared" si="23"/>
        <v>0.85288458157366287</v>
      </c>
    </row>
    <row r="1509" spans="1:7" x14ac:dyDescent="0.35">
      <c r="A1509" s="6" t="s">
        <v>930</v>
      </c>
      <c r="B1509" s="1">
        <v>2.5107663732258099E-11</v>
      </c>
      <c r="C1509" s="2">
        <v>-0.22976963705596501</v>
      </c>
      <c r="D1509">
        <v>0.93</v>
      </c>
      <c r="E1509">
        <v>0.96899999999999997</v>
      </c>
      <c r="F1509" s="1">
        <v>7.29653815723154E-7</v>
      </c>
      <c r="G1509" s="2">
        <f t="shared" si="23"/>
        <v>0.85277104747688004</v>
      </c>
    </row>
    <row r="1510" spans="1:7" x14ac:dyDescent="0.35">
      <c r="A1510" s="6" t="s">
        <v>1275</v>
      </c>
      <c r="B1510" s="1">
        <v>6.6822540388028504E-9</v>
      </c>
      <c r="C1510" s="2">
        <v>-0.23089988284666399</v>
      </c>
      <c r="D1510">
        <v>0.93400000000000005</v>
      </c>
      <c r="E1510">
        <v>0.97099999999999997</v>
      </c>
      <c r="F1510">
        <v>1.9419298462164999E-4</v>
      </c>
      <c r="G1510" s="2">
        <f t="shared" si="23"/>
        <v>0.85210322551258788</v>
      </c>
    </row>
    <row r="1511" spans="1:7" x14ac:dyDescent="0.35">
      <c r="A1511" s="6" t="s">
        <v>1446</v>
      </c>
      <c r="B1511" s="1">
        <v>4.4590943874098102E-8</v>
      </c>
      <c r="C1511" s="2">
        <v>-0.23095595091559001</v>
      </c>
      <c r="D1511">
        <v>0.98399999999999999</v>
      </c>
      <c r="E1511">
        <v>0.998</v>
      </c>
      <c r="F1511">
        <v>1.2958574199251601E-3</v>
      </c>
      <c r="G1511" s="2">
        <f t="shared" si="23"/>
        <v>0.85207011050721737</v>
      </c>
    </row>
    <row r="1512" spans="1:7" x14ac:dyDescent="0.35">
      <c r="A1512" s="6" t="s">
        <v>631</v>
      </c>
      <c r="B1512" s="1">
        <v>6.8526521319828203E-15</v>
      </c>
      <c r="C1512" s="2">
        <v>-0.23163718725301999</v>
      </c>
      <c r="D1512">
        <v>1</v>
      </c>
      <c r="E1512">
        <v>1</v>
      </c>
      <c r="F1512" s="1">
        <v>1.9914492360755299E-10</v>
      </c>
      <c r="G1512" s="2">
        <f t="shared" si="23"/>
        <v>0.8516678604956609</v>
      </c>
    </row>
    <row r="1513" spans="1:7" x14ac:dyDescent="0.35">
      <c r="A1513" s="6" t="s">
        <v>920</v>
      </c>
      <c r="B1513" s="1">
        <v>2.17370235833251E-11</v>
      </c>
      <c r="C1513" s="2">
        <v>-0.232122239405814</v>
      </c>
      <c r="D1513">
        <v>0.996</v>
      </c>
      <c r="E1513">
        <v>0.99299999999999999</v>
      </c>
      <c r="F1513" s="1">
        <v>6.3169964235501099E-7</v>
      </c>
      <c r="G1513" s="2">
        <f t="shared" si="23"/>
        <v>0.85138156721813751</v>
      </c>
    </row>
    <row r="1514" spans="1:7" x14ac:dyDescent="0.35">
      <c r="A1514" s="6" t="s">
        <v>902</v>
      </c>
      <c r="B1514" s="1">
        <v>1.2981088028161401E-11</v>
      </c>
      <c r="C1514" s="2">
        <v>-0.23286993789256899</v>
      </c>
      <c r="D1514">
        <v>0.98799999999999999</v>
      </c>
      <c r="E1514">
        <v>1</v>
      </c>
      <c r="F1514" s="1">
        <v>3.7724339918639701E-7</v>
      </c>
      <c r="G1514" s="2">
        <f t="shared" si="23"/>
        <v>0.85094044018701087</v>
      </c>
    </row>
    <row r="1515" spans="1:7" x14ac:dyDescent="0.35">
      <c r="A1515" s="6" t="s">
        <v>690</v>
      </c>
      <c r="B1515" s="1">
        <v>5.6343981978782203E-14</v>
      </c>
      <c r="C1515" s="2">
        <v>-0.23287668461318001</v>
      </c>
      <c r="D1515">
        <v>0.67500000000000004</v>
      </c>
      <c r="E1515">
        <v>0.85899999999999999</v>
      </c>
      <c r="F1515" s="1">
        <v>1.63741246028539E-9</v>
      </c>
      <c r="G1515" s="2">
        <f t="shared" si="23"/>
        <v>0.85093646079856089</v>
      </c>
    </row>
    <row r="1516" spans="1:7" x14ac:dyDescent="0.35">
      <c r="A1516" s="6" t="s">
        <v>304</v>
      </c>
      <c r="B1516" s="1">
        <v>3.8778345794978102E-22</v>
      </c>
      <c r="C1516" s="2">
        <v>-0.23348027628714399</v>
      </c>
      <c r="D1516">
        <v>1</v>
      </c>
      <c r="E1516">
        <v>1</v>
      </c>
      <c r="F1516" s="1">
        <v>1.12693750714786E-17</v>
      </c>
      <c r="G1516" s="2">
        <f t="shared" si="23"/>
        <v>0.85058052228071523</v>
      </c>
    </row>
    <row r="1517" spans="1:7" x14ac:dyDescent="0.35">
      <c r="A1517" s="6" t="s">
        <v>492</v>
      </c>
      <c r="B1517" s="1">
        <v>5.7943735884396501E-17</v>
      </c>
      <c r="C1517" s="2">
        <v>-0.233541791376779</v>
      </c>
      <c r="D1517">
        <v>1</v>
      </c>
      <c r="E1517">
        <v>1</v>
      </c>
      <c r="F1517" s="1">
        <v>1.68390290853645E-12</v>
      </c>
      <c r="G1517" s="2">
        <f t="shared" si="23"/>
        <v>0.85054425514172149</v>
      </c>
    </row>
    <row r="1518" spans="1:7" x14ac:dyDescent="0.35">
      <c r="A1518" s="6" t="s">
        <v>1379</v>
      </c>
      <c r="B1518" s="1">
        <v>2.0763758419047401E-8</v>
      </c>
      <c r="C1518" s="2">
        <v>-0.23357941530346399</v>
      </c>
      <c r="D1518">
        <v>0.38700000000000001</v>
      </c>
      <c r="E1518">
        <v>0.59699999999999998</v>
      </c>
      <c r="F1518">
        <v>6.0341558341593703E-4</v>
      </c>
      <c r="G1518" s="2">
        <f t="shared" si="23"/>
        <v>0.8505220741564673</v>
      </c>
    </row>
    <row r="1519" spans="1:7" x14ac:dyDescent="0.35">
      <c r="A1519" s="6" t="s">
        <v>1120</v>
      </c>
      <c r="B1519" s="1">
        <v>8.1975219698239897E-10</v>
      </c>
      <c r="C1519" s="2">
        <v>-0.23404024176989299</v>
      </c>
      <c r="D1519">
        <v>0.94699999999999995</v>
      </c>
      <c r="E1519">
        <v>0.97799999999999998</v>
      </c>
      <c r="F1519" s="1">
        <v>2.3822818596505498E-5</v>
      </c>
      <c r="G1519" s="2">
        <f t="shared" si="23"/>
        <v>0.85025044329875266</v>
      </c>
    </row>
    <row r="1520" spans="1:7" x14ac:dyDescent="0.35">
      <c r="A1520" s="6" t="s">
        <v>1641</v>
      </c>
      <c r="B1520" s="1">
        <v>2.6572501056726399E-7</v>
      </c>
      <c r="C1520" s="2">
        <v>-0.23452971668661299</v>
      </c>
      <c r="D1520">
        <v>0.81499999999999995</v>
      </c>
      <c r="E1520">
        <v>0.88200000000000001</v>
      </c>
      <c r="F1520">
        <v>7.7222345320952504E-3</v>
      </c>
      <c r="G1520" s="2">
        <f t="shared" si="23"/>
        <v>0.84996202082459371</v>
      </c>
    </row>
    <row r="1521" spans="1:7" x14ac:dyDescent="0.35">
      <c r="A1521" s="6" t="s">
        <v>756</v>
      </c>
      <c r="B1521" s="1">
        <v>3.7303176575555301E-13</v>
      </c>
      <c r="C1521" s="2">
        <v>-0.234721286296451</v>
      </c>
      <c r="D1521">
        <v>1</v>
      </c>
      <c r="E1521">
        <v>1</v>
      </c>
      <c r="F1521" s="1">
        <v>1.08406761446221E-8</v>
      </c>
      <c r="G1521" s="2">
        <f t="shared" si="23"/>
        <v>0.84984916531597277</v>
      </c>
    </row>
    <row r="1522" spans="1:7" x14ac:dyDescent="0.35">
      <c r="A1522" s="6" t="s">
        <v>667</v>
      </c>
      <c r="B1522" s="1">
        <v>2.41335787285157E-14</v>
      </c>
      <c r="C1522" s="2">
        <v>-0.23474688328193</v>
      </c>
      <c r="D1522">
        <v>0.89700000000000002</v>
      </c>
      <c r="E1522">
        <v>0.91600000000000004</v>
      </c>
      <c r="F1522" s="1">
        <v>7.0134593142939604E-10</v>
      </c>
      <c r="G1522" s="2">
        <f t="shared" si="23"/>
        <v>0.84983408701934915</v>
      </c>
    </row>
    <row r="1523" spans="1:7" x14ac:dyDescent="0.35">
      <c r="A1523" s="6" t="s">
        <v>820</v>
      </c>
      <c r="B1523" s="1">
        <v>1.9352256966674201E-12</v>
      </c>
      <c r="C1523" s="2">
        <v>-0.23477955911169199</v>
      </c>
      <c r="D1523">
        <v>1</v>
      </c>
      <c r="E1523">
        <v>1</v>
      </c>
      <c r="F1523" s="1">
        <v>5.6239593970851799E-8</v>
      </c>
      <c r="G1523" s="2">
        <f t="shared" si="23"/>
        <v>0.84981483920973167</v>
      </c>
    </row>
    <row r="1524" spans="1:7" x14ac:dyDescent="0.35">
      <c r="A1524" s="6" t="s">
        <v>719</v>
      </c>
      <c r="B1524" s="1">
        <v>1.39346938939911E-13</v>
      </c>
      <c r="C1524" s="2">
        <v>-0.23556551397012199</v>
      </c>
      <c r="D1524">
        <v>0.374</v>
      </c>
      <c r="E1524">
        <v>0.6</v>
      </c>
      <c r="F1524" s="1">
        <v>4.0495613925327501E-9</v>
      </c>
      <c r="G1524" s="2">
        <f t="shared" si="23"/>
        <v>0.84935200113149267</v>
      </c>
    </row>
    <row r="1525" spans="1:7" x14ac:dyDescent="0.35">
      <c r="A1525" s="6" t="s">
        <v>1265</v>
      </c>
      <c r="B1525" s="1">
        <v>5.7076391128677999E-9</v>
      </c>
      <c r="C1525" s="2">
        <v>-0.23586170123957001</v>
      </c>
      <c r="D1525">
        <v>0.88900000000000001</v>
      </c>
      <c r="E1525">
        <v>0.94599999999999995</v>
      </c>
      <c r="F1525">
        <v>1.6586970025905099E-4</v>
      </c>
      <c r="G1525" s="2">
        <f t="shared" si="23"/>
        <v>0.84917764589971978</v>
      </c>
    </row>
    <row r="1526" spans="1:7" x14ac:dyDescent="0.35">
      <c r="A1526" s="6" t="s">
        <v>506</v>
      </c>
      <c r="B1526" s="1">
        <v>1.2111408325609901E-16</v>
      </c>
      <c r="C1526" s="2">
        <v>-0.236969821027043</v>
      </c>
      <c r="D1526">
        <v>0.222</v>
      </c>
      <c r="E1526">
        <v>0.52900000000000003</v>
      </c>
      <c r="F1526" s="1">
        <v>3.5196963735054902E-12</v>
      </c>
      <c r="G1526" s="2">
        <f t="shared" si="23"/>
        <v>0.84852565137864489</v>
      </c>
    </row>
    <row r="1527" spans="1:7" x14ac:dyDescent="0.35">
      <c r="A1527" s="6" t="s">
        <v>941</v>
      </c>
      <c r="B1527" s="1">
        <v>3.4527424407352397E-11</v>
      </c>
      <c r="C1527" s="2">
        <v>-0.238193621922279</v>
      </c>
      <c r="D1527">
        <v>0.72</v>
      </c>
      <c r="E1527">
        <v>0.86899999999999999</v>
      </c>
      <c r="F1527" s="1">
        <v>1.0034014807020699E-6</v>
      </c>
      <c r="G1527" s="2">
        <f t="shared" si="23"/>
        <v>0.84780617421144977</v>
      </c>
    </row>
    <row r="1528" spans="1:7" x14ac:dyDescent="0.35">
      <c r="A1528" s="6" t="s">
        <v>929</v>
      </c>
      <c r="B1528" s="1">
        <v>2.5063199150966401E-11</v>
      </c>
      <c r="C1528" s="2">
        <v>-0.23830489060309901</v>
      </c>
      <c r="D1528">
        <v>0.97499999999999998</v>
      </c>
      <c r="E1528">
        <v>0.99399999999999999</v>
      </c>
      <c r="F1528" s="1">
        <v>7.2836163052623301E-7</v>
      </c>
      <c r="G1528" s="2">
        <f t="shared" si="23"/>
        <v>0.84774078919644436</v>
      </c>
    </row>
    <row r="1529" spans="1:7" x14ac:dyDescent="0.35">
      <c r="A1529" s="6" t="s">
        <v>572</v>
      </c>
      <c r="B1529" s="1">
        <v>8.7429115563833998E-16</v>
      </c>
      <c r="C1529" s="2">
        <v>-0.23928498581972901</v>
      </c>
      <c r="D1529">
        <v>0.20599999999999999</v>
      </c>
      <c r="E1529">
        <v>0.47699999999999998</v>
      </c>
      <c r="F1529" s="1">
        <v>2.5407775274005799E-11</v>
      </c>
      <c r="G1529" s="2">
        <f t="shared" si="23"/>
        <v>0.84716507187015555</v>
      </c>
    </row>
    <row r="1530" spans="1:7" x14ac:dyDescent="0.35">
      <c r="A1530" s="6" t="s">
        <v>689</v>
      </c>
      <c r="B1530" s="1">
        <v>5.5926760456711997E-14</v>
      </c>
      <c r="C1530" s="2">
        <v>-0.23945963467636799</v>
      </c>
      <c r="D1530">
        <v>0.44900000000000001</v>
      </c>
      <c r="E1530">
        <v>0.74199999999999999</v>
      </c>
      <c r="F1530" s="1">
        <v>1.62528758563251E-9</v>
      </c>
      <c r="G1530" s="2">
        <f t="shared" si="23"/>
        <v>0.84706252250819869</v>
      </c>
    </row>
    <row r="1531" spans="1:7" x14ac:dyDescent="0.35">
      <c r="A1531" s="6" t="s">
        <v>893</v>
      </c>
      <c r="B1531" s="1">
        <v>1.1414299461183599E-11</v>
      </c>
      <c r="C1531" s="2">
        <v>-0.239581424444714</v>
      </c>
      <c r="D1531">
        <v>0.42799999999999999</v>
      </c>
      <c r="E1531">
        <v>0.67900000000000005</v>
      </c>
      <c r="F1531" s="1">
        <v>3.3171095664145601E-7</v>
      </c>
      <c r="G1531" s="2">
        <f t="shared" si="23"/>
        <v>0.8469910180036796</v>
      </c>
    </row>
    <row r="1532" spans="1:7" x14ac:dyDescent="0.35">
      <c r="A1532" s="6" t="s">
        <v>975</v>
      </c>
      <c r="B1532" s="1">
        <v>6.9099358911197997E-11</v>
      </c>
      <c r="C1532" s="2">
        <v>-0.23963119438289701</v>
      </c>
      <c r="D1532">
        <v>0.68700000000000006</v>
      </c>
      <c r="E1532">
        <v>0.79700000000000004</v>
      </c>
      <c r="F1532" s="1">
        <v>2.0080964693183202E-6</v>
      </c>
      <c r="G1532" s="2">
        <f t="shared" si="23"/>
        <v>0.84696179910273572</v>
      </c>
    </row>
    <row r="1533" spans="1:7" x14ac:dyDescent="0.35">
      <c r="A1533" s="6" t="s">
        <v>1190</v>
      </c>
      <c r="B1533" s="1">
        <v>1.8636288125764699E-9</v>
      </c>
      <c r="C1533" s="2">
        <v>-0.239632601014898</v>
      </c>
      <c r="D1533">
        <v>1</v>
      </c>
      <c r="E1533">
        <v>1</v>
      </c>
      <c r="F1533" s="1">
        <v>5.4158916922284701E-5</v>
      </c>
      <c r="G1533" s="2">
        <f t="shared" si="23"/>
        <v>0.84696097331283848</v>
      </c>
    </row>
    <row r="1534" spans="1:7" x14ac:dyDescent="0.35">
      <c r="A1534" s="6" t="s">
        <v>550</v>
      </c>
      <c r="B1534" s="1">
        <v>4.9426724440437003E-16</v>
      </c>
      <c r="C1534" s="2">
        <v>-0.240515039339606</v>
      </c>
      <c r="D1534">
        <v>0.90100000000000002</v>
      </c>
      <c r="E1534">
        <v>0.98199999999999998</v>
      </c>
      <c r="F1534" s="1">
        <v>1.43639003896354E-11</v>
      </c>
      <c r="G1534" s="2">
        <f t="shared" si="23"/>
        <v>0.84644307987492962</v>
      </c>
    </row>
    <row r="1535" spans="1:7" x14ac:dyDescent="0.35">
      <c r="A1535" s="6" t="s">
        <v>1149</v>
      </c>
      <c r="B1535" s="1">
        <v>1.1502902521880799E-9</v>
      </c>
      <c r="C1535" s="2">
        <v>-0.24102218645902401</v>
      </c>
      <c r="D1535">
        <v>0.92600000000000005</v>
      </c>
      <c r="E1535">
        <v>0.97099999999999997</v>
      </c>
      <c r="F1535" s="1">
        <v>3.3428585018837802E-5</v>
      </c>
      <c r="G1535" s="2">
        <f t="shared" si="23"/>
        <v>0.84614558406600637</v>
      </c>
    </row>
    <row r="1536" spans="1:7" x14ac:dyDescent="0.35">
      <c r="A1536" s="6" t="s">
        <v>1001</v>
      </c>
      <c r="B1536" s="1">
        <v>1.10393911731205E-10</v>
      </c>
      <c r="C1536" s="2">
        <v>-0.24195164761847299</v>
      </c>
      <c r="D1536">
        <v>1</v>
      </c>
      <c r="E1536">
        <v>1</v>
      </c>
      <c r="F1536" s="1">
        <v>3.20815746882055E-6</v>
      </c>
      <c r="G1536" s="2">
        <f t="shared" si="23"/>
        <v>0.84560062747562525</v>
      </c>
    </row>
    <row r="1537" spans="1:7" x14ac:dyDescent="0.35">
      <c r="A1537" s="6" t="s">
        <v>865</v>
      </c>
      <c r="B1537" s="1">
        <v>6.0323204390599E-12</v>
      </c>
      <c r="C1537" s="2">
        <v>-0.24232550686582099</v>
      </c>
      <c r="D1537">
        <v>0.98799999999999999</v>
      </c>
      <c r="E1537">
        <v>0.999</v>
      </c>
      <c r="F1537" s="1">
        <v>1.7530526427952E-7</v>
      </c>
      <c r="G1537" s="2">
        <f t="shared" si="23"/>
        <v>0.84538152735597805</v>
      </c>
    </row>
    <row r="1538" spans="1:7" x14ac:dyDescent="0.35">
      <c r="A1538" s="6" t="s">
        <v>1280</v>
      </c>
      <c r="B1538" s="1">
        <v>7.2237350602212498E-9</v>
      </c>
      <c r="C1538" s="2">
        <v>-0.242737199314463</v>
      </c>
      <c r="D1538">
        <v>0.70799999999999996</v>
      </c>
      <c r="E1538">
        <v>0.81799999999999995</v>
      </c>
      <c r="F1538">
        <v>2.0992896458509001E-4</v>
      </c>
      <c r="G1538" s="2">
        <f t="shared" si="23"/>
        <v>0.84514032077569179</v>
      </c>
    </row>
    <row r="1539" spans="1:7" x14ac:dyDescent="0.35">
      <c r="A1539" s="6" t="s">
        <v>249</v>
      </c>
      <c r="B1539" s="1">
        <v>4.2270750658991002E-24</v>
      </c>
      <c r="C1539" s="2">
        <v>-0.24314770276351499</v>
      </c>
      <c r="D1539">
        <v>0.42399999999999999</v>
      </c>
      <c r="E1539">
        <v>0.79600000000000004</v>
      </c>
      <c r="F1539" s="1">
        <v>1.2284302849009399E-19</v>
      </c>
      <c r="G1539" s="2">
        <f t="shared" ref="G1539:G1602" si="24">2^C1539</f>
        <v>0.84489987934252631</v>
      </c>
    </row>
    <row r="1540" spans="1:7" x14ac:dyDescent="0.35">
      <c r="A1540" s="6" t="s">
        <v>654</v>
      </c>
      <c r="B1540" s="1">
        <v>1.6859011428098801E-14</v>
      </c>
      <c r="C1540" s="2">
        <v>-0.24379020724418801</v>
      </c>
      <c r="D1540">
        <v>1</v>
      </c>
      <c r="E1540">
        <v>1</v>
      </c>
      <c r="F1540" s="1">
        <v>4.8993973111197797E-10</v>
      </c>
      <c r="G1540" s="2">
        <f t="shared" si="24"/>
        <v>0.84452368681316126</v>
      </c>
    </row>
    <row r="1541" spans="1:7" x14ac:dyDescent="0.35">
      <c r="A1541" s="6" t="s">
        <v>261</v>
      </c>
      <c r="B1541" s="1">
        <v>1.00337795512184E-23</v>
      </c>
      <c r="C1541" s="2">
        <v>-0.24394568292037699</v>
      </c>
      <c r="D1541">
        <v>1</v>
      </c>
      <c r="E1541">
        <v>1</v>
      </c>
      <c r="F1541" s="1">
        <v>2.9159166753795801E-19</v>
      </c>
      <c r="G1541" s="2">
        <f t="shared" si="24"/>
        <v>0.84443267948818679</v>
      </c>
    </row>
    <row r="1542" spans="1:7" x14ac:dyDescent="0.35">
      <c r="A1542" s="6" t="s">
        <v>802</v>
      </c>
      <c r="B1542" s="1">
        <v>1.3232792111713201E-12</v>
      </c>
      <c r="C1542" s="2">
        <v>-0.24425442500457201</v>
      </c>
      <c r="D1542">
        <v>0.88900000000000001</v>
      </c>
      <c r="E1542">
        <v>0.97</v>
      </c>
      <c r="F1542" s="1">
        <v>3.8455817155849703E-8</v>
      </c>
      <c r="G1542" s="2">
        <f t="shared" si="24"/>
        <v>0.84425198710111116</v>
      </c>
    </row>
    <row r="1543" spans="1:7" x14ac:dyDescent="0.35">
      <c r="A1543" s="6" t="s">
        <v>1078</v>
      </c>
      <c r="B1543" s="1">
        <v>4.5596201407783003E-10</v>
      </c>
      <c r="C1543" s="2">
        <v>-0.245922138632794</v>
      </c>
      <c r="D1543">
        <v>0.97899999999999998</v>
      </c>
      <c r="E1543">
        <v>1</v>
      </c>
      <c r="F1543" s="1">
        <v>1.32507120911158E-5</v>
      </c>
      <c r="G1543" s="2">
        <f t="shared" si="24"/>
        <v>0.84327662014442084</v>
      </c>
    </row>
    <row r="1544" spans="1:7" x14ac:dyDescent="0.35">
      <c r="A1544" s="6" t="s">
        <v>1415</v>
      </c>
      <c r="B1544" s="1">
        <v>3.15577836242982E-8</v>
      </c>
      <c r="C1544" s="2">
        <v>-0.24748532231527101</v>
      </c>
      <c r="D1544">
        <v>0.996</v>
      </c>
      <c r="E1544">
        <v>1</v>
      </c>
      <c r="F1544">
        <v>9.1710074990573095E-4</v>
      </c>
      <c r="G1544" s="2">
        <f t="shared" si="24"/>
        <v>0.84236341095651979</v>
      </c>
    </row>
    <row r="1545" spans="1:7" x14ac:dyDescent="0.35">
      <c r="A1545" s="6" t="s">
        <v>799</v>
      </c>
      <c r="B1545" s="1">
        <v>1.19163742806534E-12</v>
      </c>
      <c r="C1545" s="2">
        <v>-0.24763147543168601</v>
      </c>
      <c r="D1545">
        <v>0.99199999999999999</v>
      </c>
      <c r="E1545">
        <v>1</v>
      </c>
      <c r="F1545" s="1">
        <v>3.4630175297006802E-8</v>
      </c>
      <c r="G1545" s="2">
        <f t="shared" si="24"/>
        <v>0.84227807913079455</v>
      </c>
    </row>
    <row r="1546" spans="1:7" x14ac:dyDescent="0.35">
      <c r="A1546" s="6" t="s">
        <v>970</v>
      </c>
      <c r="B1546" s="1">
        <v>6.4900871353087998E-11</v>
      </c>
      <c r="C1546" s="2">
        <v>-0.24805418030118001</v>
      </c>
      <c r="D1546">
        <v>0.84799999999999998</v>
      </c>
      <c r="E1546">
        <v>0.92900000000000005</v>
      </c>
      <c r="F1546" s="1">
        <v>1.88608422239209E-6</v>
      </c>
      <c r="G1546" s="2">
        <f t="shared" si="24"/>
        <v>0.84203133059283175</v>
      </c>
    </row>
    <row r="1547" spans="1:7" x14ac:dyDescent="0.35">
      <c r="A1547" s="6" t="s">
        <v>702</v>
      </c>
      <c r="B1547" s="1">
        <v>8.1300500283784598E-14</v>
      </c>
      <c r="C1547" s="2">
        <v>-0.24827147359655899</v>
      </c>
      <c r="D1547">
        <v>0.99199999999999999</v>
      </c>
      <c r="E1547">
        <v>1</v>
      </c>
      <c r="F1547" s="1">
        <v>2.3626738387470598E-9</v>
      </c>
      <c r="G1547" s="2">
        <f t="shared" si="24"/>
        <v>0.84190451655439291</v>
      </c>
    </row>
    <row r="1548" spans="1:7" x14ac:dyDescent="0.35">
      <c r="A1548" s="6" t="s">
        <v>1059</v>
      </c>
      <c r="B1548" s="1">
        <v>3.6198255358150998E-10</v>
      </c>
      <c r="C1548" s="2">
        <v>-0.24833093940298001</v>
      </c>
      <c r="D1548">
        <v>0.90900000000000003</v>
      </c>
      <c r="E1548">
        <v>0.96</v>
      </c>
      <c r="F1548" s="1">
        <v>1.05195749896323E-5</v>
      </c>
      <c r="G1548" s="2">
        <f t="shared" si="24"/>
        <v>0.84186981518105486</v>
      </c>
    </row>
    <row r="1549" spans="1:7" x14ac:dyDescent="0.35">
      <c r="A1549" s="6" t="s">
        <v>944</v>
      </c>
      <c r="B1549" s="1">
        <v>3.6503832699712402E-11</v>
      </c>
      <c r="C1549" s="2">
        <v>-0.24864111757642901</v>
      </c>
      <c r="D1549">
        <v>0.82699999999999996</v>
      </c>
      <c r="E1549">
        <v>0.92600000000000005</v>
      </c>
      <c r="F1549" s="1">
        <v>1.06083788208634E-6</v>
      </c>
      <c r="G1549" s="2">
        <f t="shared" si="24"/>
        <v>0.84168883336241418</v>
      </c>
    </row>
    <row r="1550" spans="1:7" x14ac:dyDescent="0.35">
      <c r="A1550" s="6" t="s">
        <v>1217</v>
      </c>
      <c r="B1550" s="1">
        <v>2.7518597593848901E-9</v>
      </c>
      <c r="C1550" s="2">
        <v>-0.249018573779026</v>
      </c>
      <c r="D1550">
        <v>1</v>
      </c>
      <c r="E1550">
        <v>1</v>
      </c>
      <c r="F1550" s="1">
        <v>7.9971796467484193E-5</v>
      </c>
      <c r="G1550" s="2">
        <f t="shared" si="24"/>
        <v>0.84146864884317218</v>
      </c>
    </row>
    <row r="1551" spans="1:7" x14ac:dyDescent="0.35">
      <c r="A1551" s="6" t="s">
        <v>867</v>
      </c>
      <c r="B1551" s="1">
        <v>6.20844624036957E-12</v>
      </c>
      <c r="C1551" s="2">
        <v>-0.24929694975098099</v>
      </c>
      <c r="D1551">
        <v>0.99199999999999999</v>
      </c>
      <c r="E1551">
        <v>0.999</v>
      </c>
      <c r="F1551" s="1">
        <v>1.8042365619138E-7</v>
      </c>
      <c r="G1551" s="2">
        <f t="shared" si="24"/>
        <v>0.8413062984860924</v>
      </c>
    </row>
    <row r="1552" spans="1:7" x14ac:dyDescent="0.35">
      <c r="A1552" s="6" t="s">
        <v>900</v>
      </c>
      <c r="B1552" s="1">
        <v>1.27724995108699E-11</v>
      </c>
      <c r="C1552" s="2">
        <v>-0.25055991854368398</v>
      </c>
      <c r="D1552">
        <v>1</v>
      </c>
      <c r="E1552">
        <v>0.996</v>
      </c>
      <c r="F1552" s="1">
        <v>3.71181608285391E-7</v>
      </c>
      <c r="G1552" s="2">
        <f t="shared" si="24"/>
        <v>0.8405701216656366</v>
      </c>
    </row>
    <row r="1553" spans="1:7" x14ac:dyDescent="0.35">
      <c r="A1553" s="6" t="s">
        <v>474</v>
      </c>
      <c r="B1553" s="1">
        <v>1.9104466646755801E-17</v>
      </c>
      <c r="C1553" s="2">
        <v>-0.25079862528726898</v>
      </c>
      <c r="D1553">
        <v>0.23899999999999999</v>
      </c>
      <c r="E1553">
        <v>0.58299999999999996</v>
      </c>
      <c r="F1553" s="1">
        <v>5.5519490522136899E-13</v>
      </c>
      <c r="G1553" s="2">
        <f t="shared" si="24"/>
        <v>0.84043105335800261</v>
      </c>
    </row>
    <row r="1554" spans="1:7" x14ac:dyDescent="0.35">
      <c r="A1554" s="6" t="s">
        <v>946</v>
      </c>
      <c r="B1554" s="1">
        <v>3.8812134939595999E-11</v>
      </c>
      <c r="C1554" s="2">
        <v>-0.25092533149491902</v>
      </c>
      <c r="D1554">
        <v>0.98399999999999999</v>
      </c>
      <c r="E1554">
        <v>0.999</v>
      </c>
      <c r="F1554" s="1">
        <v>1.1279194534796E-6</v>
      </c>
      <c r="G1554" s="2">
        <f t="shared" si="24"/>
        <v>0.8403572448589931</v>
      </c>
    </row>
    <row r="1555" spans="1:7" x14ac:dyDescent="0.35">
      <c r="A1555" s="6" t="s">
        <v>155</v>
      </c>
      <c r="B1555" s="1">
        <v>5.3854218116309101E-30</v>
      </c>
      <c r="C1555" s="2">
        <v>-0.25133477000266802</v>
      </c>
      <c r="D1555">
        <v>0.41199999999999998</v>
      </c>
      <c r="E1555">
        <v>0.81299999999999994</v>
      </c>
      <c r="F1555" s="1">
        <v>1.5650574326780601E-25</v>
      </c>
      <c r="G1555" s="2">
        <f t="shared" si="24"/>
        <v>0.84011878434807874</v>
      </c>
    </row>
    <row r="1556" spans="1:7" x14ac:dyDescent="0.35">
      <c r="A1556" s="6" t="s">
        <v>880</v>
      </c>
      <c r="B1556" s="1">
        <v>8.7151610600291998E-12</v>
      </c>
      <c r="C1556" s="2">
        <v>-0.25158232248315299</v>
      </c>
      <c r="D1556">
        <v>1</v>
      </c>
      <c r="E1556">
        <v>1</v>
      </c>
      <c r="F1556" s="1">
        <v>2.5327129556550898E-7</v>
      </c>
      <c r="G1556" s="2">
        <f t="shared" si="24"/>
        <v>0.83997464047776871</v>
      </c>
    </row>
    <row r="1557" spans="1:7" x14ac:dyDescent="0.35">
      <c r="A1557" s="6" t="s">
        <v>568</v>
      </c>
      <c r="B1557" s="1">
        <v>7.7046442934762198E-16</v>
      </c>
      <c r="C1557" s="2">
        <v>-0.25167195568518202</v>
      </c>
      <c r="D1557">
        <v>0.98799999999999999</v>
      </c>
      <c r="E1557">
        <v>1</v>
      </c>
      <c r="F1557" s="1">
        <v>2.2390466781271201E-11</v>
      </c>
      <c r="G1557" s="2">
        <f t="shared" si="24"/>
        <v>0.83992245531338572</v>
      </c>
    </row>
    <row r="1558" spans="1:7" x14ac:dyDescent="0.35">
      <c r="A1558" s="6" t="s">
        <v>264</v>
      </c>
      <c r="B1558" s="1">
        <v>1.17348085655685E-23</v>
      </c>
      <c r="C1558" s="2">
        <v>-0.25201033399308498</v>
      </c>
      <c r="D1558">
        <v>0.63800000000000001</v>
      </c>
      <c r="E1558">
        <v>0.89300000000000002</v>
      </c>
      <c r="F1558" s="1">
        <v>3.4102527172398701E-19</v>
      </c>
      <c r="G1558" s="2">
        <f t="shared" si="24"/>
        <v>0.83972547798732955</v>
      </c>
    </row>
    <row r="1559" spans="1:7" x14ac:dyDescent="0.35">
      <c r="A1559" s="6" t="s">
        <v>896</v>
      </c>
      <c r="B1559" s="1">
        <v>1.20832537959508E-11</v>
      </c>
      <c r="C1559" s="2">
        <v>-0.25257767645481399</v>
      </c>
      <c r="D1559">
        <v>9.0999999999999998E-2</v>
      </c>
      <c r="E1559">
        <v>0.311</v>
      </c>
      <c r="F1559" s="1">
        <v>3.5115143856412499E-7</v>
      </c>
      <c r="G1559" s="2">
        <f t="shared" si="24"/>
        <v>0.83939531933029743</v>
      </c>
    </row>
    <row r="1560" spans="1:7" x14ac:dyDescent="0.35">
      <c r="A1560" s="6" t="s">
        <v>1025</v>
      </c>
      <c r="B1560" s="1">
        <v>1.9198908971188201E-10</v>
      </c>
      <c r="C1560" s="2">
        <v>-0.25284079870524701</v>
      </c>
      <c r="D1560">
        <v>0.97099999999999997</v>
      </c>
      <c r="E1560">
        <v>0.998</v>
      </c>
      <c r="F1560" s="1">
        <v>5.5793949361169902E-6</v>
      </c>
      <c r="G1560" s="2">
        <f t="shared" si="24"/>
        <v>0.83924224231847588</v>
      </c>
    </row>
    <row r="1561" spans="1:7" x14ac:dyDescent="0.35">
      <c r="A1561" s="6" t="s">
        <v>652</v>
      </c>
      <c r="B1561" s="1">
        <v>1.6017571788787399E-14</v>
      </c>
      <c r="C1561" s="2">
        <v>-0.25309504028240598</v>
      </c>
      <c r="D1561">
        <v>1</v>
      </c>
      <c r="E1561">
        <v>1</v>
      </c>
      <c r="F1561" s="1">
        <v>4.65486653753951E-10</v>
      </c>
      <c r="G1561" s="2">
        <f t="shared" si="24"/>
        <v>0.83909435834744983</v>
      </c>
    </row>
    <row r="1562" spans="1:7" x14ac:dyDescent="0.35">
      <c r="A1562" s="6" t="s">
        <v>1246</v>
      </c>
      <c r="B1562" s="1">
        <v>4.2709620821889801E-9</v>
      </c>
      <c r="C1562" s="2">
        <v>-0.25356247072899002</v>
      </c>
      <c r="D1562">
        <v>0.97499999999999998</v>
      </c>
      <c r="E1562">
        <v>0.99</v>
      </c>
      <c r="F1562">
        <v>1.24118429070494E-4</v>
      </c>
      <c r="G1562" s="2">
        <f t="shared" si="24"/>
        <v>0.83882253740995971</v>
      </c>
    </row>
    <row r="1563" spans="1:7" x14ac:dyDescent="0.35">
      <c r="A1563" s="6" t="s">
        <v>780</v>
      </c>
      <c r="B1563" s="1">
        <v>6.8851363963462897E-13</v>
      </c>
      <c r="C1563" s="2">
        <v>-0.253783270288227</v>
      </c>
      <c r="D1563">
        <v>0.77</v>
      </c>
      <c r="E1563">
        <v>0.95699999999999996</v>
      </c>
      <c r="F1563" s="1">
        <v>2.0008894881421999E-8</v>
      </c>
      <c r="G1563" s="2">
        <f t="shared" si="24"/>
        <v>0.8386941683028325</v>
      </c>
    </row>
    <row r="1564" spans="1:7" x14ac:dyDescent="0.35">
      <c r="A1564" s="6" t="s">
        <v>587</v>
      </c>
      <c r="B1564" s="1">
        <v>1.5624290919223199E-15</v>
      </c>
      <c r="C1564" s="2">
        <v>-0.25434148385086502</v>
      </c>
      <c r="D1564">
        <v>0.86</v>
      </c>
      <c r="E1564">
        <v>0.96599999999999997</v>
      </c>
      <c r="F1564" s="1">
        <v>4.5405751840354702E-11</v>
      </c>
      <c r="G1564" s="2">
        <f t="shared" si="24"/>
        <v>0.83836972004118615</v>
      </c>
    </row>
    <row r="1565" spans="1:7" x14ac:dyDescent="0.35">
      <c r="A1565" s="6" t="s">
        <v>687</v>
      </c>
      <c r="B1565" s="1">
        <v>5.2872554530228497E-14</v>
      </c>
      <c r="C1565" s="2">
        <v>-0.254353334514271</v>
      </c>
      <c r="D1565">
        <v>0.85199999999999998</v>
      </c>
      <c r="E1565">
        <v>0.93799999999999994</v>
      </c>
      <c r="F1565" s="1">
        <v>1.5365293072029699E-9</v>
      </c>
      <c r="G1565" s="2">
        <f t="shared" si="24"/>
        <v>0.83836283348770446</v>
      </c>
    </row>
    <row r="1566" spans="1:7" x14ac:dyDescent="0.35">
      <c r="A1566" s="6" t="s">
        <v>345</v>
      </c>
      <c r="B1566" s="1">
        <v>7.8158771147742295E-21</v>
      </c>
      <c r="C1566" s="2">
        <v>-0.25464432183633801</v>
      </c>
      <c r="D1566">
        <v>1</v>
      </c>
      <c r="E1566">
        <v>1</v>
      </c>
      <c r="F1566" s="1">
        <v>2.2713720483245402E-16</v>
      </c>
      <c r="G1566" s="2">
        <f t="shared" si="24"/>
        <v>0.83819375523604156</v>
      </c>
    </row>
    <row r="1567" spans="1:7" x14ac:dyDescent="0.35">
      <c r="A1567" s="6" t="s">
        <v>954</v>
      </c>
      <c r="B1567" s="1">
        <v>4.6231023579371299E-11</v>
      </c>
      <c r="C1567" s="2">
        <v>-0.254700527569727</v>
      </c>
      <c r="D1567">
        <v>0.48599999999999999</v>
      </c>
      <c r="E1567">
        <v>0.71</v>
      </c>
      <c r="F1567" s="1">
        <v>1.34351977624011E-6</v>
      </c>
      <c r="G1567" s="2">
        <f t="shared" si="24"/>
        <v>0.83816110081101691</v>
      </c>
    </row>
    <row r="1568" spans="1:7" x14ac:dyDescent="0.35">
      <c r="A1568" s="6" t="s">
        <v>997</v>
      </c>
      <c r="B1568" s="1">
        <v>1.07361572582371E-10</v>
      </c>
      <c r="C1568" s="2">
        <v>-0.25511076865557297</v>
      </c>
      <c r="D1568">
        <v>1</v>
      </c>
      <c r="E1568">
        <v>0.999</v>
      </c>
      <c r="F1568" s="1">
        <v>3.1200346608162799E-6</v>
      </c>
      <c r="G1568" s="2">
        <f t="shared" si="24"/>
        <v>0.83792279733931119</v>
      </c>
    </row>
    <row r="1569" spans="1:7" x14ac:dyDescent="0.35">
      <c r="A1569" s="6" t="s">
        <v>1297</v>
      </c>
      <c r="B1569" s="1">
        <v>8.35269987649278E-9</v>
      </c>
      <c r="C1569" s="2">
        <v>-0.25553138782523999</v>
      </c>
      <c r="D1569">
        <v>0.89300000000000002</v>
      </c>
      <c r="E1569">
        <v>0.95599999999999996</v>
      </c>
      <c r="F1569">
        <v>2.4273781111075699E-4</v>
      </c>
      <c r="G1569" s="2">
        <f t="shared" si="24"/>
        <v>0.83767853572599738</v>
      </c>
    </row>
    <row r="1570" spans="1:7" x14ac:dyDescent="0.35">
      <c r="A1570" s="6" t="s">
        <v>863</v>
      </c>
      <c r="B1570" s="1">
        <v>5.8901154807509899E-12</v>
      </c>
      <c r="C1570" s="2">
        <v>-0.25561532218698801</v>
      </c>
      <c r="D1570">
        <v>1</v>
      </c>
      <c r="E1570">
        <v>1</v>
      </c>
      <c r="F1570" s="1">
        <v>1.7117264598610401E-7</v>
      </c>
      <c r="G1570" s="2">
        <f t="shared" si="24"/>
        <v>0.83762980195620218</v>
      </c>
    </row>
    <row r="1571" spans="1:7" x14ac:dyDescent="0.35">
      <c r="A1571" s="6" t="s">
        <v>1681</v>
      </c>
      <c r="B1571" s="1">
        <v>3.90680497853302E-7</v>
      </c>
      <c r="C1571" s="2">
        <v>-0.25584369484009201</v>
      </c>
      <c r="D1571">
        <v>1</v>
      </c>
      <c r="E1571">
        <v>0.999</v>
      </c>
      <c r="F1571">
        <v>1.13535659481148E-2</v>
      </c>
      <c r="G1571" s="2">
        <f t="shared" si="24"/>
        <v>0.83749721911975772</v>
      </c>
    </row>
    <row r="1572" spans="1:7" x14ac:dyDescent="0.35">
      <c r="A1572" s="6" t="s">
        <v>592</v>
      </c>
      <c r="B1572" s="1">
        <v>1.7721979370606199E-15</v>
      </c>
      <c r="C1572" s="2">
        <v>-0.25664984715588901</v>
      </c>
      <c r="D1572">
        <v>0.77400000000000002</v>
      </c>
      <c r="E1572">
        <v>0.92600000000000005</v>
      </c>
      <c r="F1572" s="1">
        <v>5.15018442489187E-11</v>
      </c>
      <c r="G1572" s="2">
        <f t="shared" si="24"/>
        <v>0.83702937130183797</v>
      </c>
    </row>
    <row r="1573" spans="1:7" x14ac:dyDescent="0.35">
      <c r="A1573" s="6" t="s">
        <v>1102</v>
      </c>
      <c r="B1573" s="1">
        <v>6.2921281902670899E-10</v>
      </c>
      <c r="C1573" s="2">
        <v>-0.25700182131497101</v>
      </c>
      <c r="D1573">
        <v>1</v>
      </c>
      <c r="E1573">
        <v>1</v>
      </c>
      <c r="F1573" s="1">
        <v>1.8285553733735201E-5</v>
      </c>
      <c r="G1573" s="2">
        <f t="shared" si="24"/>
        <v>0.83682518624169122</v>
      </c>
    </row>
    <row r="1574" spans="1:7" x14ac:dyDescent="0.35">
      <c r="A1574" s="6" t="s">
        <v>335</v>
      </c>
      <c r="B1574" s="1">
        <v>4.71287934039048E-21</v>
      </c>
      <c r="C1574" s="2">
        <v>-0.25718992531645102</v>
      </c>
      <c r="D1574">
        <v>0.89300000000000002</v>
      </c>
      <c r="E1574">
        <v>0.97799999999999998</v>
      </c>
      <c r="F1574" s="1">
        <v>1.3696098651108799E-16</v>
      </c>
      <c r="G1574" s="2">
        <f t="shared" si="24"/>
        <v>0.8367160849415608</v>
      </c>
    </row>
    <row r="1575" spans="1:7" x14ac:dyDescent="0.35">
      <c r="A1575" s="6" t="s">
        <v>766</v>
      </c>
      <c r="B1575" s="1">
        <v>4.6573323455195003E-13</v>
      </c>
      <c r="C1575" s="2">
        <v>-0.25752173485873298</v>
      </c>
      <c r="D1575">
        <v>0.81499999999999995</v>
      </c>
      <c r="E1575">
        <v>0.93300000000000005</v>
      </c>
      <c r="F1575" s="1">
        <v>1.3534673529314199E-8</v>
      </c>
      <c r="G1575" s="2">
        <f t="shared" si="24"/>
        <v>0.83652366835368663</v>
      </c>
    </row>
    <row r="1576" spans="1:7" x14ac:dyDescent="0.35">
      <c r="A1576" s="6" t="s">
        <v>1436</v>
      </c>
      <c r="B1576" s="1">
        <v>3.84382619011829E-8</v>
      </c>
      <c r="C1576" s="2">
        <v>-0.257857973031481</v>
      </c>
      <c r="D1576">
        <v>1</v>
      </c>
      <c r="E1576">
        <v>0.999</v>
      </c>
      <c r="F1576">
        <v>1.11705432911028E-3</v>
      </c>
      <c r="G1576" s="2">
        <f t="shared" si="24"/>
        <v>0.83632872873901132</v>
      </c>
    </row>
    <row r="1577" spans="1:7" x14ac:dyDescent="0.35">
      <c r="A1577" s="6" t="s">
        <v>878</v>
      </c>
      <c r="B1577" s="1">
        <v>8.5208856059335692E-12</v>
      </c>
      <c r="C1577" s="2">
        <v>-0.25805853338232598</v>
      </c>
      <c r="D1577">
        <v>0.91400000000000003</v>
      </c>
      <c r="E1577">
        <v>0.97599999999999998</v>
      </c>
      <c r="F1577" s="1">
        <v>2.4762545659403499E-7</v>
      </c>
      <c r="G1577" s="2">
        <f t="shared" si="24"/>
        <v>0.83621247220522688</v>
      </c>
    </row>
    <row r="1578" spans="1:7" x14ac:dyDescent="0.35">
      <c r="A1578" s="6" t="s">
        <v>1237</v>
      </c>
      <c r="B1578" s="1">
        <v>3.6711944673707902E-9</v>
      </c>
      <c r="C1578" s="2">
        <v>-0.258151977040325</v>
      </c>
      <c r="D1578">
        <v>0.75700000000000001</v>
      </c>
      <c r="E1578">
        <v>0.85399999999999998</v>
      </c>
      <c r="F1578">
        <v>1.0668858241626199E-4</v>
      </c>
      <c r="G1578" s="2">
        <f t="shared" si="24"/>
        <v>0.83615831230339333</v>
      </c>
    </row>
    <row r="1579" spans="1:7" x14ac:dyDescent="0.35">
      <c r="A1579" s="6" t="s">
        <v>531</v>
      </c>
      <c r="B1579" s="1">
        <v>2.4296511144933502E-16</v>
      </c>
      <c r="C1579" s="2">
        <v>-0.25852493382827002</v>
      </c>
      <c r="D1579">
        <v>1</v>
      </c>
      <c r="E1579">
        <v>1</v>
      </c>
      <c r="F1579" s="1">
        <v>7.0608091038291099E-12</v>
      </c>
      <c r="G1579" s="2">
        <f t="shared" si="24"/>
        <v>0.83594218165616685</v>
      </c>
    </row>
    <row r="1580" spans="1:7" x14ac:dyDescent="0.35">
      <c r="A1580" s="6" t="s">
        <v>728</v>
      </c>
      <c r="B1580" s="1">
        <v>1.9666597187524199E-13</v>
      </c>
      <c r="C1580" s="2">
        <v>-0.25873255692715702</v>
      </c>
      <c r="D1580">
        <v>0.76100000000000001</v>
      </c>
      <c r="E1580">
        <v>0.91800000000000004</v>
      </c>
      <c r="F1580" s="1">
        <v>5.7153098086664099E-9</v>
      </c>
      <c r="G1580" s="2">
        <f t="shared" si="24"/>
        <v>0.83582188705955496</v>
      </c>
    </row>
    <row r="1581" spans="1:7" x14ac:dyDescent="0.35">
      <c r="A1581" s="6" t="s">
        <v>281</v>
      </c>
      <c r="B1581" s="1">
        <v>5.1040143011070398E-23</v>
      </c>
      <c r="C1581" s="2">
        <v>-0.25949194611482101</v>
      </c>
      <c r="D1581">
        <v>1</v>
      </c>
      <c r="E1581">
        <v>1</v>
      </c>
      <c r="F1581" s="1">
        <v>1.4832775960447201E-18</v>
      </c>
      <c r="G1581" s="2">
        <f t="shared" si="24"/>
        <v>0.83538205253568143</v>
      </c>
    </row>
    <row r="1582" spans="1:7" x14ac:dyDescent="0.35">
      <c r="A1582" s="6" t="s">
        <v>456</v>
      </c>
      <c r="B1582" s="1">
        <v>9.8992376800130202E-18</v>
      </c>
      <c r="C1582" s="2">
        <v>-0.25988935298204502</v>
      </c>
      <c r="D1582">
        <v>1</v>
      </c>
      <c r="E1582">
        <v>1</v>
      </c>
      <c r="F1582" s="1">
        <v>2.87681746218858E-13</v>
      </c>
      <c r="G1582" s="2">
        <f t="shared" si="24"/>
        <v>0.83515196867563224</v>
      </c>
    </row>
    <row r="1583" spans="1:7" x14ac:dyDescent="0.35">
      <c r="A1583" s="6" t="s">
        <v>1140</v>
      </c>
      <c r="B1583" s="1">
        <v>1.03780949952732E-9</v>
      </c>
      <c r="C1583" s="2">
        <v>-0.26016255495485202</v>
      </c>
      <c r="D1583">
        <v>0.98799999999999999</v>
      </c>
      <c r="E1583">
        <v>0.995</v>
      </c>
      <c r="F1583" s="1">
        <v>3.0159781865763499E-5</v>
      </c>
      <c r="G1583" s="2">
        <f t="shared" si="24"/>
        <v>0.83499383160812402</v>
      </c>
    </row>
    <row r="1584" spans="1:7" x14ac:dyDescent="0.35">
      <c r="A1584" s="6" t="s">
        <v>885</v>
      </c>
      <c r="B1584" s="1">
        <v>9.3486002377874506E-12</v>
      </c>
      <c r="C1584" s="2">
        <v>-0.26174073027982198</v>
      </c>
      <c r="D1584">
        <v>1</v>
      </c>
      <c r="E1584">
        <v>0.999</v>
      </c>
      <c r="F1584" s="1">
        <v>2.7167967151034098E-7</v>
      </c>
      <c r="G1584" s="2">
        <f t="shared" si="24"/>
        <v>0.83408092477101659</v>
      </c>
    </row>
    <row r="1585" spans="1:7" x14ac:dyDescent="0.35">
      <c r="A1585" s="6" t="s">
        <v>1155</v>
      </c>
      <c r="B1585" s="1">
        <v>1.27395961190629E-9</v>
      </c>
      <c r="C1585" s="2">
        <v>-0.26180126247865099</v>
      </c>
      <c r="D1585">
        <v>0.69099999999999995</v>
      </c>
      <c r="E1585">
        <v>0.80800000000000005</v>
      </c>
      <c r="F1585" s="1">
        <v>3.7022540281608798E-5</v>
      </c>
      <c r="G1585" s="2">
        <f t="shared" si="24"/>
        <v>0.83404592936882482</v>
      </c>
    </row>
    <row r="1586" spans="1:7" x14ac:dyDescent="0.35">
      <c r="A1586" s="6" t="s">
        <v>1358</v>
      </c>
      <c r="B1586" s="1">
        <v>1.7130400845684699E-8</v>
      </c>
      <c r="C1586" s="2">
        <v>-0.26235147709165102</v>
      </c>
      <c r="D1586">
        <v>1</v>
      </c>
      <c r="E1586">
        <v>1</v>
      </c>
      <c r="F1586">
        <v>4.97826578976443E-4</v>
      </c>
      <c r="G1586" s="2">
        <f t="shared" si="24"/>
        <v>0.83372790182455114</v>
      </c>
    </row>
    <row r="1587" spans="1:7" x14ac:dyDescent="0.35">
      <c r="A1587" s="6" t="s">
        <v>1050</v>
      </c>
      <c r="B1587" s="1">
        <v>3.3396209648289002E-10</v>
      </c>
      <c r="C1587" s="2">
        <v>-0.26284119238745501</v>
      </c>
      <c r="D1587">
        <v>0.94199999999999995</v>
      </c>
      <c r="E1587">
        <v>0.98199999999999998</v>
      </c>
      <c r="F1587" s="1">
        <v>9.7052724858892797E-6</v>
      </c>
      <c r="G1587" s="2">
        <f t="shared" si="24"/>
        <v>0.83344494526998059</v>
      </c>
    </row>
    <row r="1588" spans="1:7" x14ac:dyDescent="0.35">
      <c r="A1588" s="6" t="s">
        <v>899</v>
      </c>
      <c r="B1588" s="1">
        <v>1.23851926143579E-11</v>
      </c>
      <c r="C1588" s="2">
        <v>-0.26333041167954102</v>
      </c>
      <c r="D1588">
        <v>1</v>
      </c>
      <c r="E1588">
        <v>1</v>
      </c>
      <c r="F1588" s="1">
        <v>3.5992608256585501E-7</v>
      </c>
      <c r="G1588" s="2">
        <f t="shared" si="24"/>
        <v>0.83316237119139058</v>
      </c>
    </row>
    <row r="1589" spans="1:7" x14ac:dyDescent="0.35">
      <c r="A1589" s="6" t="s">
        <v>1067</v>
      </c>
      <c r="B1589" s="1">
        <v>4.0565255740832798E-10</v>
      </c>
      <c r="C1589" s="2">
        <v>-0.26358852859978299</v>
      </c>
      <c r="D1589">
        <v>1</v>
      </c>
      <c r="E1589">
        <v>1</v>
      </c>
      <c r="F1589" s="1">
        <v>1.1788668970843399E-5</v>
      </c>
      <c r="G1589" s="2">
        <f t="shared" si="24"/>
        <v>0.83301332093305569</v>
      </c>
    </row>
    <row r="1590" spans="1:7" x14ac:dyDescent="0.35">
      <c r="A1590" s="6" t="s">
        <v>824</v>
      </c>
      <c r="B1590" s="1">
        <v>2.3969427821615901E-12</v>
      </c>
      <c r="C1590" s="2">
        <v>-0.26395646790071298</v>
      </c>
      <c r="D1590">
        <v>0.97899999999999998</v>
      </c>
      <c r="E1590">
        <v>0.99399999999999999</v>
      </c>
      <c r="F1590" s="1">
        <v>6.9657554192397999E-8</v>
      </c>
      <c r="G1590" s="2">
        <f t="shared" si="24"/>
        <v>0.83280089956226189</v>
      </c>
    </row>
    <row r="1591" spans="1:7" x14ac:dyDescent="0.35">
      <c r="A1591" s="6" t="s">
        <v>615</v>
      </c>
      <c r="B1591" s="1">
        <v>4.48346170048903E-15</v>
      </c>
      <c r="C1591" s="2">
        <v>-0.26416120609854998</v>
      </c>
      <c r="D1591">
        <v>0.79800000000000004</v>
      </c>
      <c r="E1591">
        <v>0.91</v>
      </c>
      <c r="F1591" s="1">
        <v>1.3029388047791199E-10</v>
      </c>
      <c r="G1591" s="2">
        <f t="shared" si="24"/>
        <v>0.83268272208712424</v>
      </c>
    </row>
    <row r="1592" spans="1:7" x14ac:dyDescent="0.35">
      <c r="A1592" s="6" t="s">
        <v>1041</v>
      </c>
      <c r="B1592" s="1">
        <v>2.5873780079247299E-10</v>
      </c>
      <c r="C1592" s="2">
        <v>-0.26457587072381999</v>
      </c>
      <c r="D1592">
        <v>1</v>
      </c>
      <c r="E1592">
        <v>1</v>
      </c>
      <c r="F1592" s="1">
        <v>7.5191792288300698E-6</v>
      </c>
      <c r="G1592" s="2">
        <f t="shared" si="24"/>
        <v>0.83244342379989489</v>
      </c>
    </row>
    <row r="1593" spans="1:7" x14ac:dyDescent="0.35">
      <c r="A1593" s="6" t="s">
        <v>106</v>
      </c>
      <c r="B1593" s="1">
        <v>4.4146334796698397E-33</v>
      </c>
      <c r="C1593" s="2">
        <v>-0.26573874735945302</v>
      </c>
      <c r="D1593">
        <v>0.21</v>
      </c>
      <c r="E1593">
        <v>0.67700000000000005</v>
      </c>
      <c r="F1593" s="1">
        <v>1.2829366355268499E-28</v>
      </c>
      <c r="G1593" s="2">
        <f t="shared" si="24"/>
        <v>0.83177270757221478</v>
      </c>
    </row>
    <row r="1594" spans="1:7" x14ac:dyDescent="0.35">
      <c r="A1594" s="6" t="s">
        <v>312</v>
      </c>
      <c r="B1594" s="1">
        <v>6.79522842791271E-22</v>
      </c>
      <c r="C1594" s="2">
        <v>-0.26626142001213499</v>
      </c>
      <c r="D1594">
        <v>0.85199999999999998</v>
      </c>
      <c r="E1594">
        <v>0.98</v>
      </c>
      <c r="F1594" s="1">
        <v>1.9747613334357101E-17</v>
      </c>
      <c r="G1594" s="2">
        <f t="shared" si="24"/>
        <v>0.8314714199868064</v>
      </c>
    </row>
    <row r="1595" spans="1:7" x14ac:dyDescent="0.35">
      <c r="A1595" s="6" t="s">
        <v>498</v>
      </c>
      <c r="B1595" s="1">
        <v>8.6723743166584703E-17</v>
      </c>
      <c r="C1595" s="2">
        <v>-0.26631461699764902</v>
      </c>
      <c r="D1595">
        <v>0.86</v>
      </c>
      <c r="E1595">
        <v>0.95799999999999996</v>
      </c>
      <c r="F1595" s="1">
        <v>2.5202787001641201E-12</v>
      </c>
      <c r="G1595" s="2">
        <f t="shared" si="24"/>
        <v>0.83144076142324697</v>
      </c>
    </row>
    <row r="1596" spans="1:7" x14ac:dyDescent="0.35">
      <c r="A1596" s="6" t="s">
        <v>753</v>
      </c>
      <c r="B1596" s="1">
        <v>3.4831424652319998E-13</v>
      </c>
      <c r="C1596" s="2">
        <v>-0.26732691485444998</v>
      </c>
      <c r="D1596">
        <v>0.24299999999999999</v>
      </c>
      <c r="E1596">
        <v>0.51700000000000002</v>
      </c>
      <c r="F1596" s="1">
        <v>1.0122360318210701E-8</v>
      </c>
      <c r="G1596" s="2">
        <f t="shared" si="24"/>
        <v>0.83085756784478837</v>
      </c>
    </row>
    <row r="1597" spans="1:7" x14ac:dyDescent="0.35">
      <c r="A1597" s="6" t="s">
        <v>639</v>
      </c>
      <c r="B1597" s="1">
        <v>8.8890938419898696E-15</v>
      </c>
      <c r="C1597" s="2">
        <v>-0.26857730685166098</v>
      </c>
      <c r="D1597">
        <v>0.42</v>
      </c>
      <c r="E1597">
        <v>0.67400000000000004</v>
      </c>
      <c r="F1597" s="1">
        <v>2.58325956142068E-10</v>
      </c>
      <c r="G1597" s="2">
        <f t="shared" si="24"/>
        <v>0.83013777083640528</v>
      </c>
    </row>
    <row r="1598" spans="1:7" x14ac:dyDescent="0.35">
      <c r="A1598" s="6" t="s">
        <v>775</v>
      </c>
      <c r="B1598" s="1">
        <v>6.1518125974611998E-13</v>
      </c>
      <c r="C1598" s="2">
        <v>-0.26893950919947901</v>
      </c>
      <c r="D1598">
        <v>0.46500000000000002</v>
      </c>
      <c r="E1598">
        <v>0.70299999999999996</v>
      </c>
      <c r="F1598" s="1">
        <v>1.7877782589482001E-8</v>
      </c>
      <c r="G1598" s="2">
        <f t="shared" si="24"/>
        <v>0.82992938299266406</v>
      </c>
    </row>
    <row r="1599" spans="1:7" x14ac:dyDescent="0.35">
      <c r="A1599" s="6" t="s">
        <v>204</v>
      </c>
      <c r="B1599" s="1">
        <v>4.4635059310541603E-27</v>
      </c>
      <c r="C1599" s="2">
        <v>-0.26907193695503301</v>
      </c>
      <c r="D1599">
        <v>0.156</v>
      </c>
      <c r="E1599">
        <v>0.58299999999999996</v>
      </c>
      <c r="F1599" s="1">
        <v>1.2971394586236499E-22</v>
      </c>
      <c r="G1599" s="2">
        <f t="shared" si="24"/>
        <v>0.82985320567294618</v>
      </c>
    </row>
    <row r="1600" spans="1:7" x14ac:dyDescent="0.35">
      <c r="A1600" s="6" t="s">
        <v>814</v>
      </c>
      <c r="B1600" s="1">
        <v>1.7562810611980099E-12</v>
      </c>
      <c r="C1600" s="2">
        <v>-0.27075566736617701</v>
      </c>
      <c r="D1600">
        <v>0.79</v>
      </c>
      <c r="E1600">
        <v>0.96</v>
      </c>
      <c r="F1600" s="1">
        <v>5.10392839194753E-8</v>
      </c>
      <c r="G1600" s="2">
        <f t="shared" si="24"/>
        <v>0.82888527134804202</v>
      </c>
    </row>
    <row r="1601" spans="1:7" x14ac:dyDescent="0.35">
      <c r="A1601" s="6" t="s">
        <v>912</v>
      </c>
      <c r="B1601" s="1">
        <v>1.7711268011761001E-11</v>
      </c>
      <c r="C1601" s="2">
        <v>-0.27075732724555202</v>
      </c>
      <c r="D1601">
        <v>0.66700000000000004</v>
      </c>
      <c r="E1601">
        <v>0.82099999999999995</v>
      </c>
      <c r="F1601" s="1">
        <v>5.1470715968978504E-7</v>
      </c>
      <c r="G1601" s="2">
        <f t="shared" si="24"/>
        <v>0.82888431768234294</v>
      </c>
    </row>
    <row r="1602" spans="1:7" x14ac:dyDescent="0.35">
      <c r="A1602" s="6" t="s">
        <v>142</v>
      </c>
      <c r="B1602" s="1">
        <v>1.01551255341371E-30</v>
      </c>
      <c r="C1602" s="2">
        <v>-0.27103794197546899</v>
      </c>
      <c r="D1602">
        <v>0.45300000000000001</v>
      </c>
      <c r="E1602">
        <v>0.80300000000000005</v>
      </c>
      <c r="F1602" s="1">
        <v>2.9511810314755799E-26</v>
      </c>
      <c r="G1602" s="2">
        <f t="shared" si="24"/>
        <v>0.82872310930296211</v>
      </c>
    </row>
    <row r="1603" spans="1:7" x14ac:dyDescent="0.35">
      <c r="A1603" s="6" t="s">
        <v>746</v>
      </c>
      <c r="B1603" s="1">
        <v>2.93758654571192E-13</v>
      </c>
      <c r="C1603" s="2">
        <v>-0.27111465089324999</v>
      </c>
      <c r="D1603">
        <v>0.79</v>
      </c>
      <c r="E1603">
        <v>0.9</v>
      </c>
      <c r="F1603" s="1">
        <v>8.5369202604934205E-9</v>
      </c>
      <c r="G1603" s="2">
        <f t="shared" ref="G1603:G1666" si="25">2^C1603</f>
        <v>0.82867904679422355</v>
      </c>
    </row>
    <row r="1604" spans="1:7" x14ac:dyDescent="0.35">
      <c r="A1604" s="6" t="s">
        <v>354</v>
      </c>
      <c r="B1604" s="1">
        <v>1.95288020176341E-20</v>
      </c>
      <c r="C1604" s="2">
        <v>-0.27120545831522802</v>
      </c>
      <c r="D1604">
        <v>0.49</v>
      </c>
      <c r="E1604">
        <v>0.88400000000000001</v>
      </c>
      <c r="F1604" s="1">
        <v>5.6752651543446397E-16</v>
      </c>
      <c r="G1604" s="2">
        <f t="shared" si="25"/>
        <v>0.82862688896629044</v>
      </c>
    </row>
    <row r="1605" spans="1:7" x14ac:dyDescent="0.35">
      <c r="A1605" s="6" t="s">
        <v>637</v>
      </c>
      <c r="B1605" s="1">
        <v>8.30421524499555E-15</v>
      </c>
      <c r="C1605" s="2">
        <v>-0.27162721906569498</v>
      </c>
      <c r="D1605">
        <v>0.85599999999999998</v>
      </c>
      <c r="E1605">
        <v>0.996</v>
      </c>
      <c r="F1605" s="1">
        <v>2.4132879923481602E-10</v>
      </c>
      <c r="G1605" s="2">
        <f t="shared" si="25"/>
        <v>0.82838468170183299</v>
      </c>
    </row>
    <row r="1606" spans="1:7" x14ac:dyDescent="0.35">
      <c r="A1606" s="6" t="s">
        <v>290</v>
      </c>
      <c r="B1606" s="1">
        <v>1.25421581615793E-22</v>
      </c>
      <c r="C1606" s="2">
        <v>-0.27175189120714499</v>
      </c>
      <c r="D1606">
        <v>0.22600000000000001</v>
      </c>
      <c r="E1606">
        <v>0.60599999999999998</v>
      </c>
      <c r="F1606" s="1">
        <v>3.6448765833365499E-18</v>
      </c>
      <c r="G1606" s="2">
        <f t="shared" si="25"/>
        <v>0.82831309898543359</v>
      </c>
    </row>
    <row r="1607" spans="1:7" x14ac:dyDescent="0.35">
      <c r="A1607" s="6" t="s">
        <v>390</v>
      </c>
      <c r="B1607" s="1">
        <v>1.6088163847268299E-19</v>
      </c>
      <c r="C1607" s="2">
        <v>-0.27218002354943599</v>
      </c>
      <c r="D1607">
        <v>0.59299999999999997</v>
      </c>
      <c r="E1607">
        <v>0.81399999999999995</v>
      </c>
      <c r="F1607" s="1">
        <v>4.67538129565465E-15</v>
      </c>
      <c r="G1607" s="2">
        <f t="shared" si="25"/>
        <v>0.82806732631487412</v>
      </c>
    </row>
    <row r="1608" spans="1:7" x14ac:dyDescent="0.35">
      <c r="A1608" s="6" t="s">
        <v>553</v>
      </c>
      <c r="B1608" s="1">
        <v>5.2068591386815296E-16</v>
      </c>
      <c r="C1608" s="2">
        <v>-0.27285365376139498</v>
      </c>
      <c r="D1608">
        <v>0.70399999999999996</v>
      </c>
      <c r="E1608">
        <v>0.90800000000000003</v>
      </c>
      <c r="F1608" s="1">
        <v>1.51316533429224E-11</v>
      </c>
      <c r="G1608" s="2">
        <f t="shared" si="25"/>
        <v>0.82768077132920814</v>
      </c>
    </row>
    <row r="1609" spans="1:7" x14ac:dyDescent="0.35">
      <c r="A1609" s="6" t="s">
        <v>598</v>
      </c>
      <c r="B1609" s="1">
        <v>2.35373774561756E-15</v>
      </c>
      <c r="C1609" s="2">
        <v>-0.273003967463187</v>
      </c>
      <c r="D1609">
        <v>0.94699999999999995</v>
      </c>
      <c r="E1609">
        <v>0.996</v>
      </c>
      <c r="F1609" s="1">
        <v>6.8401972625392105E-11</v>
      </c>
      <c r="G1609" s="2">
        <f t="shared" si="25"/>
        <v>0.8275945401603616</v>
      </c>
    </row>
    <row r="1610" spans="1:7" x14ac:dyDescent="0.35">
      <c r="A1610" s="6" t="s">
        <v>521</v>
      </c>
      <c r="B1610" s="1">
        <v>1.8339781731529E-16</v>
      </c>
      <c r="C1610" s="2">
        <v>-0.27305420353181398</v>
      </c>
      <c r="D1610">
        <v>1</v>
      </c>
      <c r="E1610">
        <v>1</v>
      </c>
      <c r="F1610" s="1">
        <v>5.3297239689996503E-12</v>
      </c>
      <c r="G1610" s="2">
        <f t="shared" si="25"/>
        <v>0.82756572300143216</v>
      </c>
    </row>
    <row r="1611" spans="1:7" x14ac:dyDescent="0.35">
      <c r="A1611" s="6" t="s">
        <v>1386</v>
      </c>
      <c r="B1611" s="1">
        <v>2.2739267785806301E-8</v>
      </c>
      <c r="C1611" s="2">
        <v>-0.27319614646707002</v>
      </c>
      <c r="D1611">
        <v>0.98399999999999999</v>
      </c>
      <c r="E1611">
        <v>0.996</v>
      </c>
      <c r="F1611">
        <v>6.6082586112331803E-4</v>
      </c>
      <c r="G1611" s="2">
        <f t="shared" si="25"/>
        <v>0.82748430501213965</v>
      </c>
    </row>
    <row r="1612" spans="1:7" x14ac:dyDescent="0.35">
      <c r="A1612" s="6" t="s">
        <v>704</v>
      </c>
      <c r="B1612" s="1">
        <v>8.5454924001344599E-14</v>
      </c>
      <c r="C1612" s="2">
        <v>-0.27341810817433998</v>
      </c>
      <c r="D1612">
        <v>1</v>
      </c>
      <c r="E1612">
        <v>1</v>
      </c>
      <c r="F1612" s="1">
        <v>2.4834055464030701E-9</v>
      </c>
      <c r="G1612" s="2">
        <f t="shared" si="25"/>
        <v>0.82735700458093175</v>
      </c>
    </row>
    <row r="1613" spans="1:7" x14ac:dyDescent="0.35">
      <c r="A1613" s="6" t="s">
        <v>626</v>
      </c>
      <c r="B1613" s="1">
        <v>5.9509826714181098E-15</v>
      </c>
      <c r="C1613" s="2">
        <v>-0.27362743804704898</v>
      </c>
      <c r="D1613">
        <v>0.128</v>
      </c>
      <c r="E1613">
        <v>0.41399999999999998</v>
      </c>
      <c r="F1613" s="1">
        <v>1.7294150741408201E-10</v>
      </c>
      <c r="G1613" s="2">
        <f t="shared" si="25"/>
        <v>0.82723696675762826</v>
      </c>
    </row>
    <row r="1614" spans="1:7" x14ac:dyDescent="0.35">
      <c r="A1614" s="6" t="s">
        <v>323</v>
      </c>
      <c r="B1614" s="1">
        <v>1.18339950167885E-21</v>
      </c>
      <c r="C1614" s="2">
        <v>-0.27435527853532998</v>
      </c>
      <c r="D1614">
        <v>0.95099999999999996</v>
      </c>
      <c r="E1614">
        <v>0.98799999999999999</v>
      </c>
      <c r="F1614" s="1">
        <v>3.4390772918289001E-17</v>
      </c>
      <c r="G1614" s="2">
        <f t="shared" si="25"/>
        <v>0.82681973048297974</v>
      </c>
    </row>
    <row r="1615" spans="1:7" x14ac:dyDescent="0.35">
      <c r="A1615" s="6" t="s">
        <v>209</v>
      </c>
      <c r="B1615" s="1">
        <v>9.4706567040442195E-27</v>
      </c>
      <c r="C1615" s="2">
        <v>-0.27451551447540201</v>
      </c>
      <c r="D1615">
        <v>1</v>
      </c>
      <c r="E1615">
        <v>1</v>
      </c>
      <c r="F1615" s="1">
        <v>2.75226754476229E-22</v>
      </c>
      <c r="G1615" s="2">
        <f t="shared" si="25"/>
        <v>0.82672790312108313</v>
      </c>
    </row>
    <row r="1616" spans="1:7" x14ac:dyDescent="0.35">
      <c r="A1616" s="6" t="s">
        <v>375</v>
      </c>
      <c r="B1616" s="1">
        <v>7.6592652486681504E-20</v>
      </c>
      <c r="C1616" s="2">
        <v>-0.274888451327431</v>
      </c>
      <c r="D1616">
        <v>1</v>
      </c>
      <c r="E1616">
        <v>1</v>
      </c>
      <c r="F1616" s="1">
        <v>2.22585907391545E-15</v>
      </c>
      <c r="G1616" s="2">
        <f t="shared" si="25"/>
        <v>0.82651422147226616</v>
      </c>
    </row>
    <row r="1617" spans="1:7" x14ac:dyDescent="0.35">
      <c r="A1617" s="6" t="s">
        <v>908</v>
      </c>
      <c r="B1617" s="1">
        <v>1.6125340807798099E-11</v>
      </c>
      <c r="C1617" s="2">
        <v>-0.27747714046300198</v>
      </c>
      <c r="D1617">
        <v>0.54700000000000004</v>
      </c>
      <c r="E1617">
        <v>0.72799999999999998</v>
      </c>
      <c r="F1617" s="1">
        <v>4.6861852921541999E-7</v>
      </c>
      <c r="G1617" s="2">
        <f t="shared" si="25"/>
        <v>0.82503250156939112</v>
      </c>
    </row>
    <row r="1618" spans="1:7" x14ac:dyDescent="0.35">
      <c r="A1618" s="6" t="s">
        <v>904</v>
      </c>
      <c r="B1618" s="1">
        <v>1.42038523314698E-11</v>
      </c>
      <c r="C1618" s="2">
        <v>-0.27774112361396802</v>
      </c>
      <c r="D1618">
        <v>0.79400000000000004</v>
      </c>
      <c r="E1618">
        <v>0.98899999999999999</v>
      </c>
      <c r="F1618" s="1">
        <v>4.1277815260484202E-7</v>
      </c>
      <c r="G1618" s="2">
        <f t="shared" si="25"/>
        <v>0.82488155161218513</v>
      </c>
    </row>
    <row r="1619" spans="1:7" x14ac:dyDescent="0.35">
      <c r="A1619" s="6" t="s">
        <v>562</v>
      </c>
      <c r="B1619" s="1">
        <v>7.3298962107481497E-16</v>
      </c>
      <c r="C1619" s="2">
        <v>-0.27843716640438398</v>
      </c>
      <c r="D1619">
        <v>0.97899999999999998</v>
      </c>
      <c r="E1619">
        <v>1</v>
      </c>
      <c r="F1619" s="1">
        <v>2.1301411378055199E-11</v>
      </c>
      <c r="G1619" s="2">
        <f t="shared" si="25"/>
        <v>0.82448367516565435</v>
      </c>
    </row>
    <row r="1620" spans="1:7" x14ac:dyDescent="0.35">
      <c r="A1620" s="6" t="s">
        <v>411</v>
      </c>
      <c r="B1620" s="1">
        <v>7.9440716519499704E-19</v>
      </c>
      <c r="C1620" s="2">
        <v>-0.27873910083499198</v>
      </c>
      <c r="D1620">
        <v>1</v>
      </c>
      <c r="E1620">
        <v>1</v>
      </c>
      <c r="F1620" s="1">
        <v>2.3086266627731799E-14</v>
      </c>
      <c r="G1620" s="2">
        <f t="shared" si="25"/>
        <v>0.82431114115530268</v>
      </c>
    </row>
    <row r="1621" spans="1:7" x14ac:dyDescent="0.35">
      <c r="A1621" s="6" t="s">
        <v>432</v>
      </c>
      <c r="B1621" s="1">
        <v>3.3063369225453799E-18</v>
      </c>
      <c r="C1621" s="2">
        <v>-0.27883186890662298</v>
      </c>
      <c r="D1621">
        <v>0.56000000000000005</v>
      </c>
      <c r="E1621">
        <v>0.80200000000000005</v>
      </c>
      <c r="F1621" s="1">
        <v>9.6085457306091096E-14</v>
      </c>
      <c r="G1621" s="2">
        <f t="shared" si="25"/>
        <v>0.82425813806435277</v>
      </c>
    </row>
    <row r="1622" spans="1:7" x14ac:dyDescent="0.35">
      <c r="A1622" s="6" t="s">
        <v>897</v>
      </c>
      <c r="B1622" s="1">
        <v>1.21266783569625E-11</v>
      </c>
      <c r="C1622" s="2">
        <v>-0.27920542425537298</v>
      </c>
      <c r="D1622">
        <v>0.97899999999999998</v>
      </c>
      <c r="E1622">
        <v>0.995</v>
      </c>
      <c r="F1622" s="1">
        <v>3.5241339973168798E-7</v>
      </c>
      <c r="G1622" s="2">
        <f t="shared" si="25"/>
        <v>0.82404474149192153</v>
      </c>
    </row>
    <row r="1623" spans="1:7" x14ac:dyDescent="0.35">
      <c r="A1623" s="6" t="s">
        <v>226</v>
      </c>
      <c r="B1623" s="1">
        <v>1.24099999712325E-25</v>
      </c>
      <c r="C1623" s="2">
        <v>-0.27933897006374597</v>
      </c>
      <c r="D1623">
        <v>1</v>
      </c>
      <c r="E1623">
        <v>1</v>
      </c>
      <c r="F1623" s="1">
        <v>3.6064700916398901E-21</v>
      </c>
      <c r="G1623" s="2">
        <f t="shared" si="25"/>
        <v>0.82396846575464655</v>
      </c>
    </row>
    <row r="1624" spans="1:7" x14ac:dyDescent="0.35">
      <c r="A1624" s="6" t="s">
        <v>784</v>
      </c>
      <c r="B1624" s="1">
        <v>7.5564888364894199E-13</v>
      </c>
      <c r="C1624" s="2">
        <v>-0.28022848010122398</v>
      </c>
      <c r="D1624">
        <v>0.94699999999999995</v>
      </c>
      <c r="E1624">
        <v>0.98299999999999998</v>
      </c>
      <c r="F1624" s="1">
        <v>2.1959912207721901E-8</v>
      </c>
      <c r="G1624" s="2">
        <f t="shared" si="25"/>
        <v>0.82346059520757875</v>
      </c>
    </row>
    <row r="1625" spans="1:7" x14ac:dyDescent="0.35">
      <c r="A1625" s="6" t="s">
        <v>141</v>
      </c>
      <c r="B1625" s="1">
        <v>9.8489400736010393E-31</v>
      </c>
      <c r="C1625" s="2">
        <v>-0.28066732735781602</v>
      </c>
      <c r="D1625">
        <v>0.13600000000000001</v>
      </c>
      <c r="E1625">
        <v>0.58899999999999997</v>
      </c>
      <c r="F1625" s="1">
        <v>2.8622004747892003E-26</v>
      </c>
      <c r="G1625" s="2">
        <f t="shared" si="25"/>
        <v>0.82321014833132999</v>
      </c>
    </row>
    <row r="1626" spans="1:7" x14ac:dyDescent="0.35">
      <c r="A1626" s="6" t="s">
        <v>523</v>
      </c>
      <c r="B1626" s="1">
        <v>1.9363151137167401E-16</v>
      </c>
      <c r="C1626" s="2">
        <v>-0.28115019196346303</v>
      </c>
      <c r="D1626">
        <v>0.71599999999999997</v>
      </c>
      <c r="E1626">
        <v>0.90800000000000003</v>
      </c>
      <c r="F1626" s="1">
        <v>5.62712535197221E-12</v>
      </c>
      <c r="G1626" s="2">
        <f t="shared" si="25"/>
        <v>0.82293466909346091</v>
      </c>
    </row>
    <row r="1627" spans="1:7" x14ac:dyDescent="0.35">
      <c r="A1627" s="6" t="s">
        <v>371</v>
      </c>
      <c r="B1627" s="1">
        <v>5.5163136944600805E-20</v>
      </c>
      <c r="C1627" s="2">
        <v>-0.28199487817418301</v>
      </c>
      <c r="D1627">
        <v>0.317</v>
      </c>
      <c r="E1627">
        <v>0.625</v>
      </c>
      <c r="F1627" s="1">
        <v>1.60309592274704E-15</v>
      </c>
      <c r="G1627" s="2">
        <f t="shared" si="25"/>
        <v>0.82245298856271198</v>
      </c>
    </row>
    <row r="1628" spans="1:7" x14ac:dyDescent="0.35">
      <c r="A1628" s="6" t="s">
        <v>358</v>
      </c>
      <c r="B1628" s="1">
        <v>2.25905650486983E-20</v>
      </c>
      <c r="C1628" s="2">
        <v>-0.28204158496563703</v>
      </c>
      <c r="D1628">
        <v>0.38300000000000001</v>
      </c>
      <c r="E1628">
        <v>0.71099999999999997</v>
      </c>
      <c r="F1628" s="1">
        <v>6.5650441088021998E-16</v>
      </c>
      <c r="G1628" s="2">
        <f t="shared" si="25"/>
        <v>0.82242636234073674</v>
      </c>
    </row>
    <row r="1629" spans="1:7" x14ac:dyDescent="0.35">
      <c r="A1629" s="6" t="s">
        <v>1701</v>
      </c>
      <c r="B1629" s="1">
        <v>4.4098464647730501E-7</v>
      </c>
      <c r="C1629" s="2">
        <v>-0.28205080683747402</v>
      </c>
      <c r="D1629">
        <v>0.37</v>
      </c>
      <c r="E1629">
        <v>0.56100000000000005</v>
      </c>
      <c r="F1629">
        <v>1.2815454811276999E-2</v>
      </c>
      <c r="G1629" s="2">
        <f t="shared" si="25"/>
        <v>0.82242110531409285</v>
      </c>
    </row>
    <row r="1630" spans="1:7" x14ac:dyDescent="0.35">
      <c r="A1630" s="6" t="s">
        <v>1497</v>
      </c>
      <c r="B1630" s="1">
        <v>7.4341238022629299E-8</v>
      </c>
      <c r="C1630" s="2">
        <v>-0.28267378522033698</v>
      </c>
      <c r="D1630">
        <v>0.97099999999999997</v>
      </c>
      <c r="E1630">
        <v>0.99399999999999999</v>
      </c>
      <c r="F1630">
        <v>2.1604307181756302E-3</v>
      </c>
      <c r="G1630" s="2">
        <f t="shared" si="25"/>
        <v>0.82206604762614666</v>
      </c>
    </row>
    <row r="1631" spans="1:7" x14ac:dyDescent="0.35">
      <c r="A1631" s="6" t="s">
        <v>80</v>
      </c>
      <c r="B1631" s="1">
        <v>1.1946659522303701E-38</v>
      </c>
      <c r="C1631" s="2">
        <v>-0.28411779199527798</v>
      </c>
      <c r="D1631">
        <v>1</v>
      </c>
      <c r="E1631">
        <v>1</v>
      </c>
      <c r="F1631" s="1">
        <v>3.47181872377666E-34</v>
      </c>
      <c r="G1631" s="2">
        <f t="shared" si="25"/>
        <v>0.82124364577917164</v>
      </c>
    </row>
    <row r="1632" spans="1:7" x14ac:dyDescent="0.35">
      <c r="A1632" s="6" t="s">
        <v>347</v>
      </c>
      <c r="B1632" s="1">
        <v>1.01286490744883E-20</v>
      </c>
      <c r="C1632" s="2">
        <v>-0.28417172412021602</v>
      </c>
      <c r="D1632">
        <v>1</v>
      </c>
      <c r="E1632">
        <v>1</v>
      </c>
      <c r="F1632" s="1">
        <v>2.9434867075370299E-16</v>
      </c>
      <c r="G1632" s="2">
        <f t="shared" si="25"/>
        <v>0.82121294588363369</v>
      </c>
    </row>
    <row r="1633" spans="1:7" x14ac:dyDescent="0.35">
      <c r="A1633" s="6" t="s">
        <v>606</v>
      </c>
      <c r="B1633" s="1">
        <v>3.34259813361086E-15</v>
      </c>
      <c r="C1633" s="2">
        <v>-0.28508873316727401</v>
      </c>
      <c r="D1633">
        <v>1</v>
      </c>
      <c r="E1633">
        <v>1</v>
      </c>
      <c r="F1633" s="1">
        <v>9.7139244360865197E-11</v>
      </c>
      <c r="G1633" s="2">
        <f t="shared" si="25"/>
        <v>0.82069113053142517</v>
      </c>
    </row>
    <row r="1634" spans="1:7" x14ac:dyDescent="0.35">
      <c r="A1634" s="6" t="s">
        <v>244</v>
      </c>
      <c r="B1634" s="1">
        <v>2.6547642200044401E-24</v>
      </c>
      <c r="C1634" s="2">
        <v>-0.28540300117571099</v>
      </c>
      <c r="D1634">
        <v>1</v>
      </c>
      <c r="E1634">
        <v>1</v>
      </c>
      <c r="F1634" s="1">
        <v>7.7150102997549097E-20</v>
      </c>
      <c r="G1634" s="2">
        <f t="shared" si="25"/>
        <v>0.82051237558299583</v>
      </c>
    </row>
    <row r="1635" spans="1:7" x14ac:dyDescent="0.35">
      <c r="A1635" s="6" t="s">
        <v>645</v>
      </c>
      <c r="B1635" s="1">
        <v>1.04633375039198E-14</v>
      </c>
      <c r="C1635" s="2">
        <v>-0.28549458768131503</v>
      </c>
      <c r="D1635">
        <v>0.73299999999999998</v>
      </c>
      <c r="E1635">
        <v>0.90200000000000002</v>
      </c>
      <c r="F1635" s="1">
        <v>3.04075051201414E-10</v>
      </c>
      <c r="G1635" s="2">
        <f t="shared" si="25"/>
        <v>0.82046028870815235</v>
      </c>
    </row>
    <row r="1636" spans="1:7" x14ac:dyDescent="0.35">
      <c r="A1636" s="6" t="s">
        <v>1188</v>
      </c>
      <c r="B1636" s="1">
        <v>1.7894835137040201E-9</v>
      </c>
      <c r="C1636" s="2">
        <v>-0.28609148521127198</v>
      </c>
      <c r="D1636">
        <v>0.78600000000000003</v>
      </c>
      <c r="E1636">
        <v>0.91200000000000003</v>
      </c>
      <c r="F1636" s="1">
        <v>5.20041803917526E-5</v>
      </c>
      <c r="G1636" s="2">
        <f t="shared" si="25"/>
        <v>0.82012090345362121</v>
      </c>
    </row>
    <row r="1637" spans="1:7" x14ac:dyDescent="0.35">
      <c r="A1637" s="6" t="s">
        <v>936</v>
      </c>
      <c r="B1637" s="1">
        <v>2.8025820120335599E-11</v>
      </c>
      <c r="C1637" s="2">
        <v>-0.28646571444000601</v>
      </c>
      <c r="D1637">
        <v>1</v>
      </c>
      <c r="E1637">
        <v>0.999</v>
      </c>
      <c r="F1637" s="1">
        <v>8.1445835851707298E-7</v>
      </c>
      <c r="G1637" s="2">
        <f t="shared" si="25"/>
        <v>0.81990819501428214</v>
      </c>
    </row>
    <row r="1638" spans="1:7" x14ac:dyDescent="0.35">
      <c r="A1638" s="6" t="s">
        <v>688</v>
      </c>
      <c r="B1638" s="1">
        <v>5.4096082182314303E-14</v>
      </c>
      <c r="C1638" s="2">
        <v>-0.28657797659637102</v>
      </c>
      <c r="D1638">
        <v>0.99199999999999999</v>
      </c>
      <c r="E1638">
        <v>1</v>
      </c>
      <c r="F1638" s="1">
        <v>1.57208624430024E-9</v>
      </c>
      <c r="G1638" s="2">
        <f t="shared" si="25"/>
        <v>0.81984439699856348</v>
      </c>
    </row>
    <row r="1639" spans="1:7" x14ac:dyDescent="0.35">
      <c r="A1639" s="6" t="s">
        <v>486</v>
      </c>
      <c r="B1639" s="1">
        <v>3.2150691640870497E-17</v>
      </c>
      <c r="C1639" s="2">
        <v>-0.28680489789807401</v>
      </c>
      <c r="D1639">
        <v>1</v>
      </c>
      <c r="E1639">
        <v>1</v>
      </c>
      <c r="F1639" s="1">
        <v>9.3433124977533709E-13</v>
      </c>
      <c r="G1639" s="2">
        <f t="shared" si="25"/>
        <v>0.81971545392872514</v>
      </c>
    </row>
    <row r="1640" spans="1:7" x14ac:dyDescent="0.35">
      <c r="A1640" s="6" t="s">
        <v>65</v>
      </c>
      <c r="B1640" s="1">
        <v>1.10749054573077E-41</v>
      </c>
      <c r="C1640" s="2">
        <v>-0.28699612882245001</v>
      </c>
      <c r="D1640">
        <v>1</v>
      </c>
      <c r="E1640">
        <v>1</v>
      </c>
      <c r="F1640" s="1">
        <v>3.21847827494819E-37</v>
      </c>
      <c r="G1640" s="2">
        <f t="shared" si="25"/>
        <v>0.81960680688207244</v>
      </c>
    </row>
    <row r="1641" spans="1:7" x14ac:dyDescent="0.35">
      <c r="A1641" s="6" t="s">
        <v>277</v>
      </c>
      <c r="B1641" s="1">
        <v>3.9265119874996199E-23</v>
      </c>
      <c r="C1641" s="2">
        <v>-0.28725970352457503</v>
      </c>
      <c r="D1641">
        <v>1</v>
      </c>
      <c r="E1641">
        <v>1</v>
      </c>
      <c r="F1641" s="1">
        <v>1.14108364868726E-18</v>
      </c>
      <c r="G1641" s="2">
        <f t="shared" si="25"/>
        <v>0.81945708162388176</v>
      </c>
    </row>
    <row r="1642" spans="1:7" x14ac:dyDescent="0.35">
      <c r="A1642" s="6" t="s">
        <v>435</v>
      </c>
      <c r="B1642" s="1">
        <v>3.8893524012497598E-18</v>
      </c>
      <c r="C1642" s="2">
        <v>-0.28782685717852302</v>
      </c>
      <c r="D1642">
        <v>0.99199999999999999</v>
      </c>
      <c r="E1642">
        <v>1</v>
      </c>
      <c r="F1642" s="1">
        <v>1.13028470132719E-13</v>
      </c>
      <c r="G1642" s="2">
        <f t="shared" si="25"/>
        <v>0.8191349991852328</v>
      </c>
    </row>
    <row r="1643" spans="1:7" x14ac:dyDescent="0.35">
      <c r="A1643" s="6" t="s">
        <v>791</v>
      </c>
      <c r="B1643" s="1">
        <v>8.8997908233590001E-13</v>
      </c>
      <c r="C1643" s="2">
        <v>-0.28900841998941101</v>
      </c>
      <c r="D1643">
        <v>0.71599999999999997</v>
      </c>
      <c r="E1643">
        <v>0.85599999999999998</v>
      </c>
      <c r="F1643" s="1">
        <v>2.5863682111763599E-8</v>
      </c>
      <c r="G1643" s="2">
        <f t="shared" si="25"/>
        <v>0.81846440477967175</v>
      </c>
    </row>
    <row r="1644" spans="1:7" x14ac:dyDescent="0.35">
      <c r="A1644" s="6" t="s">
        <v>649</v>
      </c>
      <c r="B1644" s="1">
        <v>1.5356608219421899E-14</v>
      </c>
      <c r="C1644" s="2">
        <v>-0.29029261899417702</v>
      </c>
      <c r="D1644">
        <v>0.98399999999999999</v>
      </c>
      <c r="E1644">
        <v>0.98899999999999999</v>
      </c>
      <c r="F1644" s="1">
        <v>4.4627839146461902E-10</v>
      </c>
      <c r="G1644" s="2">
        <f t="shared" si="25"/>
        <v>0.81773618191664788</v>
      </c>
    </row>
    <row r="1645" spans="1:7" x14ac:dyDescent="0.35">
      <c r="A1645" s="6" t="s">
        <v>934</v>
      </c>
      <c r="B1645" s="1">
        <v>2.7102973614137599E-11</v>
      </c>
      <c r="C1645" s="2">
        <v>-0.29082405942183898</v>
      </c>
      <c r="D1645">
        <v>1</v>
      </c>
      <c r="E1645">
        <v>1</v>
      </c>
      <c r="F1645" s="1">
        <v>7.8763951620045402E-7</v>
      </c>
      <c r="G1645" s="2">
        <f t="shared" si="25"/>
        <v>0.8174350108293712</v>
      </c>
    </row>
    <row r="1646" spans="1:7" x14ac:dyDescent="0.35">
      <c r="A1646" s="6" t="s">
        <v>303</v>
      </c>
      <c r="B1646" s="1">
        <v>3.1575220182016002E-22</v>
      </c>
      <c r="C1646" s="2">
        <v>-0.29157027490684601</v>
      </c>
      <c r="D1646">
        <v>0.7</v>
      </c>
      <c r="E1646">
        <v>0.92900000000000005</v>
      </c>
      <c r="F1646" s="1">
        <v>9.1760747370956604E-18</v>
      </c>
      <c r="G1646" s="2">
        <f t="shared" si="25"/>
        <v>0.81701231239336836</v>
      </c>
    </row>
    <row r="1647" spans="1:7" x14ac:dyDescent="0.35">
      <c r="A1647" s="6" t="s">
        <v>736</v>
      </c>
      <c r="B1647" s="1">
        <v>2.3008574647115699E-13</v>
      </c>
      <c r="C1647" s="2">
        <v>-0.29191054709716202</v>
      </c>
      <c r="D1647">
        <v>0.996</v>
      </c>
      <c r="E1647">
        <v>0.999</v>
      </c>
      <c r="F1647" s="1">
        <v>6.6865218781982897E-9</v>
      </c>
      <c r="G1647" s="2">
        <f t="shared" si="25"/>
        <v>0.81681963564698934</v>
      </c>
    </row>
    <row r="1648" spans="1:7" x14ac:dyDescent="0.35">
      <c r="A1648" s="6" t="s">
        <v>883</v>
      </c>
      <c r="B1648" s="1">
        <v>9.0189535166831603E-12</v>
      </c>
      <c r="C1648" s="2">
        <v>-0.29213063899074698</v>
      </c>
      <c r="D1648">
        <v>0.98399999999999999</v>
      </c>
      <c r="E1648">
        <v>0.99399999999999999</v>
      </c>
      <c r="F1648" s="1">
        <v>2.6209980814832901E-7</v>
      </c>
      <c r="G1648" s="2">
        <f t="shared" si="25"/>
        <v>0.8166950343535655</v>
      </c>
    </row>
    <row r="1649" spans="1:7" x14ac:dyDescent="0.35">
      <c r="A1649" s="6" t="s">
        <v>503</v>
      </c>
      <c r="B1649" s="1">
        <v>1.0751093089329599E-16</v>
      </c>
      <c r="C1649" s="2">
        <v>-0.29244901883567498</v>
      </c>
      <c r="D1649">
        <v>0.76100000000000001</v>
      </c>
      <c r="E1649">
        <v>0.91200000000000003</v>
      </c>
      <c r="F1649" s="1">
        <v>3.12437516269008E-12</v>
      </c>
      <c r="G1649" s="2">
        <f t="shared" si="25"/>
        <v>0.8165148226372444</v>
      </c>
    </row>
    <row r="1650" spans="1:7" x14ac:dyDescent="0.35">
      <c r="A1650" s="6" t="s">
        <v>382</v>
      </c>
      <c r="B1650" s="1">
        <v>1.04059251841882E-19</v>
      </c>
      <c r="C1650" s="2">
        <v>-0.29253776676703802</v>
      </c>
      <c r="D1650">
        <v>0.98799999999999999</v>
      </c>
      <c r="E1650">
        <v>0.998</v>
      </c>
      <c r="F1650" s="1">
        <v>3.0240659177769401E-15</v>
      </c>
      <c r="G1650" s="2">
        <f t="shared" si="25"/>
        <v>0.81646459596382892</v>
      </c>
    </row>
    <row r="1651" spans="1:7" x14ac:dyDescent="0.35">
      <c r="A1651" s="6" t="s">
        <v>1066</v>
      </c>
      <c r="B1651" s="1">
        <v>4.02015271317569E-10</v>
      </c>
      <c r="C1651" s="2">
        <v>-0.29318187806589102</v>
      </c>
      <c r="D1651">
        <v>1</v>
      </c>
      <c r="E1651">
        <v>1</v>
      </c>
      <c r="F1651" s="1">
        <v>1.16829657997599E-5</v>
      </c>
      <c r="G1651" s="2">
        <f t="shared" si="25"/>
        <v>0.81610015533183533</v>
      </c>
    </row>
    <row r="1652" spans="1:7" x14ac:dyDescent="0.35">
      <c r="A1652" s="6" t="s">
        <v>1127</v>
      </c>
      <c r="B1652" s="1">
        <v>8.6739711204041404E-10</v>
      </c>
      <c r="C1652" s="2">
        <v>-0.294711775306432</v>
      </c>
      <c r="D1652">
        <v>1</v>
      </c>
      <c r="E1652">
        <v>1</v>
      </c>
      <c r="F1652" s="1">
        <v>2.52074274730065E-5</v>
      </c>
      <c r="G1652" s="2">
        <f t="shared" si="25"/>
        <v>0.81523518555935826</v>
      </c>
    </row>
    <row r="1653" spans="1:7" x14ac:dyDescent="0.35">
      <c r="A1653" s="6" t="s">
        <v>419</v>
      </c>
      <c r="B1653" s="1">
        <v>1.3697844246832099E-18</v>
      </c>
      <c r="C1653" s="2">
        <v>-0.29479430478858998</v>
      </c>
      <c r="D1653">
        <v>1</v>
      </c>
      <c r="E1653">
        <v>1</v>
      </c>
      <c r="F1653" s="1">
        <v>3.9807305165718701E-14</v>
      </c>
      <c r="G1653" s="2">
        <f t="shared" si="25"/>
        <v>0.81518855130095613</v>
      </c>
    </row>
    <row r="1654" spans="1:7" x14ac:dyDescent="0.35">
      <c r="A1654" s="6" t="s">
        <v>886</v>
      </c>
      <c r="B1654" s="1">
        <v>9.3727466240638001E-12</v>
      </c>
      <c r="C1654" s="2">
        <v>-0.29543359020399101</v>
      </c>
      <c r="D1654">
        <v>0.94199999999999995</v>
      </c>
      <c r="E1654">
        <v>0.97699999999999998</v>
      </c>
      <c r="F1654" s="1">
        <v>2.7238138964191801E-7</v>
      </c>
      <c r="G1654" s="2">
        <f t="shared" si="25"/>
        <v>0.81482740588154556</v>
      </c>
    </row>
    <row r="1655" spans="1:7" x14ac:dyDescent="0.35">
      <c r="A1655" s="6" t="s">
        <v>651</v>
      </c>
      <c r="B1655" s="1">
        <v>1.5639392171900499E-14</v>
      </c>
      <c r="C1655" s="2">
        <v>-0.29644195636899401</v>
      </c>
      <c r="D1655">
        <v>0.86399999999999999</v>
      </c>
      <c r="E1655">
        <v>0.97</v>
      </c>
      <c r="F1655" s="1">
        <v>4.5449637590759902E-10</v>
      </c>
      <c r="G1655" s="2">
        <f t="shared" si="25"/>
        <v>0.81425808437740199</v>
      </c>
    </row>
    <row r="1656" spans="1:7" x14ac:dyDescent="0.35">
      <c r="A1656" s="6" t="s">
        <v>512</v>
      </c>
      <c r="B1656" s="1">
        <v>1.4786526803172199E-16</v>
      </c>
      <c r="C1656" s="2">
        <v>-0.29657840061950103</v>
      </c>
      <c r="D1656">
        <v>0.69099999999999995</v>
      </c>
      <c r="E1656">
        <v>0.88100000000000001</v>
      </c>
      <c r="F1656" s="1">
        <v>4.2971125542698598E-12</v>
      </c>
      <c r="G1656" s="2">
        <f t="shared" si="25"/>
        <v>0.81418107878902346</v>
      </c>
    </row>
    <row r="1657" spans="1:7" x14ac:dyDescent="0.35">
      <c r="A1657" s="6" t="s">
        <v>597</v>
      </c>
      <c r="B1657" s="1">
        <v>2.2916842728448598E-15</v>
      </c>
      <c r="C1657" s="2">
        <v>-0.296881176582238</v>
      </c>
      <c r="D1657">
        <v>0.81499999999999995</v>
      </c>
      <c r="E1657">
        <v>0.92900000000000005</v>
      </c>
      <c r="F1657" s="1">
        <v>6.6598636653144496E-11</v>
      </c>
      <c r="G1657" s="2">
        <f t="shared" si="25"/>
        <v>0.81401022591505479</v>
      </c>
    </row>
    <row r="1658" spans="1:7" x14ac:dyDescent="0.35">
      <c r="A1658" s="6" t="s">
        <v>129</v>
      </c>
      <c r="B1658" s="1">
        <v>1.08980415822858E-31</v>
      </c>
      <c r="C1658" s="2">
        <v>-0.29701891585825402</v>
      </c>
      <c r="D1658">
        <v>0.96699999999999997</v>
      </c>
      <c r="E1658">
        <v>0.996</v>
      </c>
      <c r="F1658" s="1">
        <v>3.1670798642280801E-27</v>
      </c>
      <c r="G1658" s="2">
        <f t="shared" si="25"/>
        <v>0.81393251314563775</v>
      </c>
    </row>
    <row r="1659" spans="1:7" x14ac:dyDescent="0.35">
      <c r="A1659" s="6" t="s">
        <v>1136</v>
      </c>
      <c r="B1659" s="1">
        <v>1.0137316116254301E-9</v>
      </c>
      <c r="C1659" s="2">
        <v>-0.29795048862032503</v>
      </c>
      <c r="D1659">
        <v>1</v>
      </c>
      <c r="E1659">
        <v>1</v>
      </c>
      <c r="F1659" s="1">
        <v>2.9460054365446599E-5</v>
      </c>
      <c r="G1659" s="2">
        <f t="shared" si="25"/>
        <v>0.81340711270602928</v>
      </c>
    </row>
    <row r="1660" spans="1:7" x14ac:dyDescent="0.35">
      <c r="A1660" s="6" t="s">
        <v>416</v>
      </c>
      <c r="B1660" s="1">
        <v>1.0737871416115199E-18</v>
      </c>
      <c r="C1660" s="2">
        <v>-0.29811165666060502</v>
      </c>
      <c r="D1660">
        <v>0.41199999999999998</v>
      </c>
      <c r="E1660">
        <v>0.73</v>
      </c>
      <c r="F1660" s="1">
        <v>3.1205328122372498E-14</v>
      </c>
      <c r="G1660" s="2">
        <f t="shared" si="25"/>
        <v>0.8133162494921623</v>
      </c>
    </row>
    <row r="1661" spans="1:7" x14ac:dyDescent="0.35">
      <c r="A1661" s="6" t="s">
        <v>723</v>
      </c>
      <c r="B1661" s="1">
        <v>1.5451188218612101E-13</v>
      </c>
      <c r="C1661" s="2">
        <v>-0.298460424859117</v>
      </c>
      <c r="D1661">
        <v>0.57999999999999996</v>
      </c>
      <c r="E1661">
        <v>0.81100000000000005</v>
      </c>
      <c r="F1661" s="1">
        <v>4.4902698082108702E-9</v>
      </c>
      <c r="G1661" s="2">
        <f t="shared" si="25"/>
        <v>0.81311965592876545</v>
      </c>
    </row>
    <row r="1662" spans="1:7" x14ac:dyDescent="0.35">
      <c r="A1662" s="6" t="s">
        <v>491</v>
      </c>
      <c r="B1662" s="1">
        <v>5.5133861316453202E-17</v>
      </c>
      <c r="C1662" s="2">
        <v>-0.29919946449120299</v>
      </c>
      <c r="D1662">
        <v>0.51900000000000002</v>
      </c>
      <c r="E1662">
        <v>0.879</v>
      </c>
      <c r="F1662" s="1">
        <v>1.6022451437174499E-12</v>
      </c>
      <c r="G1662" s="2">
        <f t="shared" si="25"/>
        <v>0.81270323129012823</v>
      </c>
    </row>
    <row r="1663" spans="1:7" x14ac:dyDescent="0.35">
      <c r="A1663" s="6" t="s">
        <v>1540</v>
      </c>
      <c r="B1663" s="1">
        <v>1.10590836244793E-7</v>
      </c>
      <c r="C1663" s="2">
        <v>-0.29945905405025602</v>
      </c>
      <c r="D1663">
        <v>0.97899999999999998</v>
      </c>
      <c r="E1663">
        <v>0.98899999999999999</v>
      </c>
      <c r="F1663">
        <v>3.2138802921099301E-3</v>
      </c>
      <c r="G1663" s="2">
        <f t="shared" si="25"/>
        <v>0.81255701168836714</v>
      </c>
    </row>
    <row r="1664" spans="1:7" x14ac:dyDescent="0.35">
      <c r="A1664" s="6" t="s">
        <v>1014</v>
      </c>
      <c r="B1664" s="1">
        <v>1.4129764486696299E-10</v>
      </c>
      <c r="C1664" s="2">
        <v>-0.29962626420037403</v>
      </c>
      <c r="D1664">
        <v>1</v>
      </c>
      <c r="E1664">
        <v>1</v>
      </c>
      <c r="F1664" s="1">
        <v>4.1062508574787997E-6</v>
      </c>
      <c r="G1664" s="2">
        <f t="shared" si="25"/>
        <v>0.81246284077716613</v>
      </c>
    </row>
    <row r="1665" spans="1:7" x14ac:dyDescent="0.35">
      <c r="A1665" s="6" t="s">
        <v>642</v>
      </c>
      <c r="B1665" s="1">
        <v>1.00638527507119E-14</v>
      </c>
      <c r="C1665" s="2">
        <v>-0.30083638714121402</v>
      </c>
      <c r="D1665">
        <v>0.96299999999999997</v>
      </c>
      <c r="E1665">
        <v>0.98699999999999999</v>
      </c>
      <c r="F1665" s="1">
        <v>2.9246562478843902E-10</v>
      </c>
      <c r="G1665" s="2">
        <f t="shared" si="25"/>
        <v>0.81178163812016058</v>
      </c>
    </row>
    <row r="1666" spans="1:7" x14ac:dyDescent="0.35">
      <c r="A1666" s="6" t="s">
        <v>468</v>
      </c>
      <c r="B1666" s="1">
        <v>1.64150081601745E-17</v>
      </c>
      <c r="C1666" s="2">
        <v>-0.30098978833010998</v>
      </c>
      <c r="D1666">
        <v>0.38700000000000001</v>
      </c>
      <c r="E1666">
        <v>0.70699999999999996</v>
      </c>
      <c r="F1666" s="1">
        <v>4.7703655214283004E-13</v>
      </c>
      <c r="G1666" s="2">
        <f t="shared" si="25"/>
        <v>0.81169532629084362</v>
      </c>
    </row>
    <row r="1667" spans="1:7" x14ac:dyDescent="0.35">
      <c r="A1667" s="6" t="s">
        <v>738</v>
      </c>
      <c r="B1667" s="1">
        <v>2.5441283723232099E-13</v>
      </c>
      <c r="C1667" s="2">
        <v>-0.30222035139856701</v>
      </c>
      <c r="D1667">
        <v>0.89300000000000002</v>
      </c>
      <c r="E1667">
        <v>0.95699999999999996</v>
      </c>
      <c r="F1667" s="1">
        <v>7.3934914628084798E-9</v>
      </c>
      <c r="G1667" s="2">
        <f t="shared" ref="G1667:G1730" si="26">2^C1667</f>
        <v>0.81100327676045358</v>
      </c>
    </row>
    <row r="1668" spans="1:7" x14ac:dyDescent="0.35">
      <c r="A1668" s="6" t="s">
        <v>1206</v>
      </c>
      <c r="B1668" s="1">
        <v>2.2511043072490001E-9</v>
      </c>
      <c r="C1668" s="2">
        <v>-0.30237010560976302</v>
      </c>
      <c r="D1668">
        <v>1</v>
      </c>
      <c r="E1668">
        <v>1</v>
      </c>
      <c r="F1668" s="1">
        <v>6.5419342272963097E-5</v>
      </c>
      <c r="G1668" s="2">
        <f t="shared" si="26"/>
        <v>0.81091909760315006</v>
      </c>
    </row>
    <row r="1669" spans="1:7" x14ac:dyDescent="0.35">
      <c r="A1669" s="6" t="s">
        <v>398</v>
      </c>
      <c r="B1669" s="1">
        <v>3.4330892812211598E-19</v>
      </c>
      <c r="C1669" s="2">
        <v>-0.30352889289827001</v>
      </c>
      <c r="D1669">
        <v>0.996</v>
      </c>
      <c r="E1669">
        <v>1</v>
      </c>
      <c r="F1669" s="1">
        <v>9.9769007601568002E-15</v>
      </c>
      <c r="G1669" s="2">
        <f t="shared" si="26"/>
        <v>0.81026802067049808</v>
      </c>
    </row>
    <row r="1670" spans="1:7" x14ac:dyDescent="0.35">
      <c r="A1670" s="6" t="s">
        <v>697</v>
      </c>
      <c r="B1670" s="1">
        <v>6.5571989248357603E-14</v>
      </c>
      <c r="C1670" s="2">
        <v>-0.30432605203489699</v>
      </c>
      <c r="D1670">
        <v>0.90500000000000003</v>
      </c>
      <c r="E1670">
        <v>0.94599999999999995</v>
      </c>
      <c r="F1670" s="1">
        <v>1.9055875795465199E-9</v>
      </c>
      <c r="G1670" s="2">
        <f t="shared" si="26"/>
        <v>0.80982043187223252</v>
      </c>
    </row>
    <row r="1671" spans="1:7" x14ac:dyDescent="0.35">
      <c r="A1671" s="6" t="s">
        <v>633</v>
      </c>
      <c r="B1671" s="1">
        <v>7.26002980813308E-15</v>
      </c>
      <c r="C1671" s="2">
        <v>-0.30615573575141902</v>
      </c>
      <c r="D1671">
        <v>0.60099999999999998</v>
      </c>
      <c r="E1671">
        <v>0.80500000000000005</v>
      </c>
      <c r="F1671" s="1">
        <v>2.1098372625415499E-10</v>
      </c>
      <c r="G1671" s="2">
        <f t="shared" si="26"/>
        <v>0.80879403611480938</v>
      </c>
    </row>
    <row r="1672" spans="1:7" x14ac:dyDescent="0.35">
      <c r="A1672" s="6" t="s">
        <v>487</v>
      </c>
      <c r="B1672" s="1">
        <v>3.2987884759235799E-17</v>
      </c>
      <c r="C1672" s="2">
        <v>-0.30750498159755302</v>
      </c>
      <c r="D1672">
        <v>0.91800000000000004</v>
      </c>
      <c r="E1672">
        <v>0.996</v>
      </c>
      <c r="F1672" s="1">
        <v>9.5866091898815209E-13</v>
      </c>
      <c r="G1672" s="2">
        <f t="shared" si="26"/>
        <v>0.8080379845353256</v>
      </c>
    </row>
    <row r="1673" spans="1:7" x14ac:dyDescent="0.35">
      <c r="A1673" s="6" t="s">
        <v>588</v>
      </c>
      <c r="B1673" s="1">
        <v>1.56612011523389E-15</v>
      </c>
      <c r="C1673" s="2">
        <v>-0.30890115950797797</v>
      </c>
      <c r="D1673">
        <v>1</v>
      </c>
      <c r="E1673">
        <v>1</v>
      </c>
      <c r="F1673" s="1">
        <v>4.5513016668812201E-11</v>
      </c>
      <c r="G1673" s="2">
        <f t="shared" si="26"/>
        <v>0.80725637855878341</v>
      </c>
    </row>
    <row r="1674" spans="1:7" x14ac:dyDescent="0.35">
      <c r="A1674" s="6" t="s">
        <v>262</v>
      </c>
      <c r="B1674" s="1">
        <v>1.0098582321564399E-23</v>
      </c>
      <c r="C1674" s="2">
        <v>-0.30924875222649401</v>
      </c>
      <c r="D1674">
        <v>0.73699999999999999</v>
      </c>
      <c r="E1674">
        <v>0.95199999999999996</v>
      </c>
      <c r="F1674" s="1">
        <v>2.9347490084698202E-19</v>
      </c>
      <c r="G1674" s="2">
        <f t="shared" si="26"/>
        <v>0.80706190735630001</v>
      </c>
    </row>
    <row r="1675" spans="1:7" x14ac:dyDescent="0.35">
      <c r="A1675" s="6" t="s">
        <v>515</v>
      </c>
      <c r="B1675" s="1">
        <v>1.6015267851556201E-16</v>
      </c>
      <c r="C1675" s="2">
        <v>-0.310057216645162</v>
      </c>
      <c r="D1675">
        <v>0.44</v>
      </c>
      <c r="E1675">
        <v>0.751</v>
      </c>
      <c r="F1675" s="1">
        <v>4.6541969903407397E-12</v>
      </c>
      <c r="G1675" s="2">
        <f t="shared" si="26"/>
        <v>0.80660976880224977</v>
      </c>
    </row>
    <row r="1676" spans="1:7" x14ac:dyDescent="0.35">
      <c r="A1676" s="6" t="s">
        <v>137</v>
      </c>
      <c r="B1676" s="1">
        <v>5.9072737911268701E-31</v>
      </c>
      <c r="C1676" s="2">
        <v>-0.31016724923264499</v>
      </c>
      <c r="D1676">
        <v>1</v>
      </c>
      <c r="E1676">
        <v>1</v>
      </c>
      <c r="F1676" s="1">
        <v>1.7167128364393799E-26</v>
      </c>
      <c r="G1676" s="2">
        <f t="shared" si="26"/>
        <v>0.80654825200697</v>
      </c>
    </row>
    <row r="1677" spans="1:7" x14ac:dyDescent="0.35">
      <c r="A1677" s="6" t="s">
        <v>466</v>
      </c>
      <c r="B1677" s="1">
        <v>1.3508511023883199E-17</v>
      </c>
      <c r="C1677" s="2">
        <v>-0.311126117653864</v>
      </c>
      <c r="D1677">
        <v>0.97099999999999997</v>
      </c>
      <c r="E1677">
        <v>0.99299999999999999</v>
      </c>
      <c r="F1677" s="1">
        <v>3.9257083886506999E-13</v>
      </c>
      <c r="G1677" s="2">
        <f t="shared" si="26"/>
        <v>0.80601236834638523</v>
      </c>
    </row>
    <row r="1678" spans="1:7" x14ac:dyDescent="0.35">
      <c r="A1678" s="6" t="s">
        <v>952</v>
      </c>
      <c r="B1678" s="1">
        <v>4.4526485345720099E-11</v>
      </c>
      <c r="C1678" s="2">
        <v>-0.31141245410682999</v>
      </c>
      <c r="D1678">
        <v>0.53500000000000003</v>
      </c>
      <c r="E1678">
        <v>0.71599999999999997</v>
      </c>
      <c r="F1678" s="1">
        <v>1.2939841906319701E-6</v>
      </c>
      <c r="G1678" s="2">
        <f t="shared" si="26"/>
        <v>0.80585241228174587</v>
      </c>
    </row>
    <row r="1679" spans="1:7" x14ac:dyDescent="0.35">
      <c r="A1679" s="6" t="s">
        <v>248</v>
      </c>
      <c r="B1679" s="1">
        <v>4.0724741698716402E-24</v>
      </c>
      <c r="C1679" s="2">
        <v>-0.311599746845311</v>
      </c>
      <c r="D1679">
        <v>0.79</v>
      </c>
      <c r="E1679">
        <v>0.94699999999999995</v>
      </c>
      <c r="F1679" s="1">
        <v>1.1835017185063999E-19</v>
      </c>
      <c r="G1679" s="2">
        <f t="shared" si="26"/>
        <v>0.80574780215676434</v>
      </c>
    </row>
    <row r="1680" spans="1:7" x14ac:dyDescent="0.35">
      <c r="A1680" s="6" t="s">
        <v>1390</v>
      </c>
      <c r="B1680" s="1">
        <v>2.3760547287992401E-8</v>
      </c>
      <c r="C1680" s="2">
        <v>-0.311659989186516</v>
      </c>
      <c r="D1680">
        <v>0.35799999999999998</v>
      </c>
      <c r="E1680">
        <v>0.54900000000000004</v>
      </c>
      <c r="F1680">
        <v>6.9050526473634797E-4</v>
      </c>
      <c r="G1680" s="2">
        <f t="shared" si="26"/>
        <v>0.80571415740217622</v>
      </c>
    </row>
    <row r="1681" spans="1:7" x14ac:dyDescent="0.35">
      <c r="A1681" s="6" t="s">
        <v>1134</v>
      </c>
      <c r="B1681" s="1">
        <v>9.9971090840815706E-10</v>
      </c>
      <c r="C1681" s="2">
        <v>-0.31280979367309802</v>
      </c>
      <c r="D1681">
        <v>0.86</v>
      </c>
      <c r="E1681">
        <v>0.998</v>
      </c>
      <c r="F1681" s="1">
        <v>2.9052598709249501E-5</v>
      </c>
      <c r="G1681" s="2">
        <f t="shared" si="26"/>
        <v>0.8050722721412279</v>
      </c>
    </row>
    <row r="1682" spans="1:7" x14ac:dyDescent="0.35">
      <c r="A1682" s="6" t="s">
        <v>721</v>
      </c>
      <c r="B1682" s="1">
        <v>1.44605100839692E-13</v>
      </c>
      <c r="C1682" s="2">
        <v>-0.313507164108076</v>
      </c>
      <c r="D1682">
        <v>0.99199999999999999</v>
      </c>
      <c r="E1682">
        <v>1</v>
      </c>
      <c r="F1682" s="1">
        <v>4.2023688355022902E-9</v>
      </c>
      <c r="G1682" s="2">
        <f t="shared" si="26"/>
        <v>0.80468321006394938</v>
      </c>
    </row>
    <row r="1683" spans="1:7" x14ac:dyDescent="0.35">
      <c r="A1683" s="6" t="s">
        <v>585</v>
      </c>
      <c r="B1683" s="1">
        <v>1.44073814526316E-15</v>
      </c>
      <c r="C1683" s="2">
        <v>-0.31518045737826</v>
      </c>
      <c r="D1683">
        <v>0.81100000000000005</v>
      </c>
      <c r="E1683">
        <v>0.94399999999999995</v>
      </c>
      <c r="F1683" s="1">
        <v>4.1869291239492599E-11</v>
      </c>
      <c r="G1683" s="2">
        <f t="shared" si="26"/>
        <v>0.80375044851751976</v>
      </c>
    </row>
    <row r="1684" spans="1:7" x14ac:dyDescent="0.35">
      <c r="A1684" s="6" t="s">
        <v>402</v>
      </c>
      <c r="B1684" s="1">
        <v>3.8091941019268101E-19</v>
      </c>
      <c r="C1684" s="2">
        <v>-0.31519040532539799</v>
      </c>
      <c r="D1684">
        <v>0.97499999999999998</v>
      </c>
      <c r="E1684">
        <v>0.99299999999999999</v>
      </c>
      <c r="F1684" s="1">
        <v>1.1069898979609499E-14</v>
      </c>
      <c r="G1684" s="2">
        <f t="shared" si="26"/>
        <v>0.80374490636260765</v>
      </c>
    </row>
    <row r="1685" spans="1:7" x14ac:dyDescent="0.35">
      <c r="A1685" s="6" t="s">
        <v>542</v>
      </c>
      <c r="B1685" s="1">
        <v>3.8791002920172298E-16</v>
      </c>
      <c r="C1685" s="2">
        <v>-0.31534821857341</v>
      </c>
      <c r="D1685">
        <v>0.83499999999999996</v>
      </c>
      <c r="E1685">
        <v>0.96799999999999997</v>
      </c>
      <c r="F1685" s="1">
        <v>1.12730533586313E-11</v>
      </c>
      <c r="G1685" s="2">
        <f t="shared" si="26"/>
        <v>0.80365699127768508</v>
      </c>
    </row>
    <row r="1686" spans="1:7" x14ac:dyDescent="0.35">
      <c r="A1686" s="6" t="s">
        <v>581</v>
      </c>
      <c r="B1686" s="1">
        <v>1.1047542485570601E-15</v>
      </c>
      <c r="C1686" s="2">
        <v>-0.31547366867787102</v>
      </c>
      <c r="D1686">
        <v>0.98799999999999999</v>
      </c>
      <c r="E1686">
        <v>1</v>
      </c>
      <c r="F1686" s="1">
        <v>3.2105263217316702E-11</v>
      </c>
      <c r="G1686" s="2">
        <f t="shared" si="26"/>
        <v>0.80358711201186295</v>
      </c>
    </row>
    <row r="1687" spans="1:7" x14ac:dyDescent="0.35">
      <c r="A1687" s="6" t="s">
        <v>133</v>
      </c>
      <c r="B1687" s="1">
        <v>2.3399865452921001E-31</v>
      </c>
      <c r="C1687" s="2">
        <v>-0.31619427479807299</v>
      </c>
      <c r="D1687">
        <v>0.23499999999999999</v>
      </c>
      <c r="E1687">
        <v>0.71</v>
      </c>
      <c r="F1687" s="1">
        <v>6.8002348992733798E-27</v>
      </c>
      <c r="G1687" s="2">
        <f t="shared" si="26"/>
        <v>0.80318583164418811</v>
      </c>
    </row>
    <row r="1688" spans="1:7" x14ac:dyDescent="0.35">
      <c r="A1688" s="6" t="s">
        <v>185</v>
      </c>
      <c r="B1688" s="1">
        <v>4.8161956020983499E-28</v>
      </c>
      <c r="C1688" s="2">
        <v>-0.31622173293382499</v>
      </c>
      <c r="D1688">
        <v>0.14799999999999999</v>
      </c>
      <c r="E1688">
        <v>0.56799999999999995</v>
      </c>
      <c r="F1688" s="1">
        <v>1.3996346039258001E-23</v>
      </c>
      <c r="G1688" s="2">
        <f t="shared" si="26"/>
        <v>0.8031705451317207</v>
      </c>
    </row>
    <row r="1689" spans="1:7" x14ac:dyDescent="0.35">
      <c r="A1689" s="6" t="s">
        <v>691</v>
      </c>
      <c r="B1689" s="1">
        <v>5.6518626189281302E-14</v>
      </c>
      <c r="C1689" s="2">
        <v>-0.31702953934456402</v>
      </c>
      <c r="D1689">
        <v>0.79800000000000004</v>
      </c>
      <c r="E1689">
        <v>0.92600000000000005</v>
      </c>
      <c r="F1689" s="1">
        <v>1.64248779568671E-9</v>
      </c>
      <c r="G1689" s="2">
        <f t="shared" si="26"/>
        <v>0.80272095274515376</v>
      </c>
    </row>
    <row r="1690" spans="1:7" x14ac:dyDescent="0.35">
      <c r="A1690" s="6" t="s">
        <v>295</v>
      </c>
      <c r="B1690" s="1">
        <v>1.72480722279526E-22</v>
      </c>
      <c r="C1690" s="2">
        <v>-0.31744751506942998</v>
      </c>
      <c r="D1690">
        <v>0.313</v>
      </c>
      <c r="E1690">
        <v>0.66700000000000004</v>
      </c>
      <c r="F1690" s="1">
        <v>5.0124622701653097E-18</v>
      </c>
      <c r="G1690" s="2">
        <f t="shared" si="26"/>
        <v>0.80248842316379787</v>
      </c>
    </row>
    <row r="1691" spans="1:7" x14ac:dyDescent="0.35">
      <c r="A1691" s="6" t="s">
        <v>410</v>
      </c>
      <c r="B1691" s="1">
        <v>6.8271417391382904E-19</v>
      </c>
      <c r="C1691" s="2">
        <v>-0.31783209283227198</v>
      </c>
      <c r="D1691">
        <v>1</v>
      </c>
      <c r="E1691">
        <v>1</v>
      </c>
      <c r="F1691" s="1">
        <v>1.9840356608109799E-14</v>
      </c>
      <c r="G1691" s="2">
        <f t="shared" si="26"/>
        <v>0.80227453314321751</v>
      </c>
    </row>
    <row r="1692" spans="1:7" x14ac:dyDescent="0.35">
      <c r="A1692" s="6" t="s">
        <v>541</v>
      </c>
      <c r="B1692" s="1">
        <v>3.67177544946247E-16</v>
      </c>
      <c r="C1692" s="2">
        <v>-0.31930334449083198</v>
      </c>
      <c r="D1692">
        <v>0.81899999999999995</v>
      </c>
      <c r="E1692">
        <v>0.995</v>
      </c>
      <c r="F1692" s="1">
        <v>1.06705466336829E-11</v>
      </c>
      <c r="G1692" s="2">
        <f t="shared" si="26"/>
        <v>0.80145679546971482</v>
      </c>
    </row>
    <row r="1693" spans="1:7" x14ac:dyDescent="0.35">
      <c r="A1693" s="6" t="s">
        <v>479</v>
      </c>
      <c r="B1693" s="1">
        <v>2.34401226317646E-17</v>
      </c>
      <c r="C1693" s="2">
        <v>-0.321009221852601</v>
      </c>
      <c r="D1693">
        <v>0.83499999999999996</v>
      </c>
      <c r="E1693">
        <v>0.97499999999999998</v>
      </c>
      <c r="F1693" s="1">
        <v>6.8119340380171098E-13</v>
      </c>
      <c r="G1693" s="2">
        <f t="shared" si="26"/>
        <v>0.80050969370103131</v>
      </c>
    </row>
    <row r="1694" spans="1:7" x14ac:dyDescent="0.35">
      <c r="A1694" s="6" t="s">
        <v>219</v>
      </c>
      <c r="B1694" s="1">
        <v>4.0614015202406201E-26</v>
      </c>
      <c r="C1694" s="2">
        <v>-0.32149934984168899</v>
      </c>
      <c r="D1694">
        <v>0.374</v>
      </c>
      <c r="E1694">
        <v>0.79700000000000004</v>
      </c>
      <c r="F1694" s="1">
        <v>1.1802838957971299E-21</v>
      </c>
      <c r="G1694" s="2">
        <f t="shared" si="26"/>
        <v>0.80023778206636387</v>
      </c>
    </row>
    <row r="1695" spans="1:7" x14ac:dyDescent="0.35">
      <c r="A1695" s="6" t="s">
        <v>578</v>
      </c>
      <c r="B1695" s="1">
        <v>1.04005244184437E-15</v>
      </c>
      <c r="C1695" s="2">
        <v>-0.32162134737082498</v>
      </c>
      <c r="D1695">
        <v>0.30499999999999999</v>
      </c>
      <c r="E1695">
        <v>0.60799999999999998</v>
      </c>
      <c r="F1695" s="1">
        <v>3.0224964012439203E-11</v>
      </c>
      <c r="G1695" s="2">
        <f t="shared" si="26"/>
        <v>0.80017011502537283</v>
      </c>
    </row>
    <row r="1696" spans="1:7" x14ac:dyDescent="0.35">
      <c r="A1696" s="6" t="s">
        <v>599</v>
      </c>
      <c r="B1696" s="1">
        <v>2.4283361116371099E-15</v>
      </c>
      <c r="C1696" s="2">
        <v>-0.32316246025900103</v>
      </c>
      <c r="D1696">
        <v>0.996</v>
      </c>
      <c r="E1696">
        <v>1</v>
      </c>
      <c r="F1696" s="1">
        <v>7.0569875740286201E-11</v>
      </c>
      <c r="G1696" s="2">
        <f t="shared" si="26"/>
        <v>0.79931581523320705</v>
      </c>
    </row>
    <row r="1697" spans="1:7" x14ac:dyDescent="0.35">
      <c r="A1697" s="6" t="s">
        <v>666</v>
      </c>
      <c r="B1697" s="1">
        <v>2.4009475281223801E-14</v>
      </c>
      <c r="C1697" s="2">
        <v>-0.32335070614282102</v>
      </c>
      <c r="D1697">
        <v>0.97499999999999998</v>
      </c>
      <c r="E1697">
        <v>0.999</v>
      </c>
      <c r="F1697" s="1">
        <v>6.9773936114764398E-10</v>
      </c>
      <c r="G1697" s="2">
        <f t="shared" si="26"/>
        <v>0.79921152562828879</v>
      </c>
    </row>
    <row r="1698" spans="1:7" x14ac:dyDescent="0.35">
      <c r="A1698" s="6" t="s">
        <v>755</v>
      </c>
      <c r="B1698" s="1">
        <v>3.5658272293704299E-13</v>
      </c>
      <c r="C1698" s="2">
        <v>-0.32396291933037202</v>
      </c>
      <c r="D1698">
        <v>1</v>
      </c>
      <c r="E1698">
        <v>1</v>
      </c>
      <c r="F1698" s="1">
        <v>1.0362650511273401E-8</v>
      </c>
      <c r="G1698" s="2">
        <f t="shared" si="26"/>
        <v>0.7988724490938417</v>
      </c>
    </row>
    <row r="1699" spans="1:7" x14ac:dyDescent="0.35">
      <c r="A1699" s="6" t="s">
        <v>567</v>
      </c>
      <c r="B1699" s="1">
        <v>7.6969862058991898E-16</v>
      </c>
      <c r="C1699" s="2">
        <v>-0.325744643893632</v>
      </c>
      <c r="D1699">
        <v>0.93</v>
      </c>
      <c r="E1699">
        <v>0.97</v>
      </c>
      <c r="F1699" s="1">
        <v>2.2368211612963601E-11</v>
      </c>
      <c r="G1699" s="2">
        <f t="shared" si="26"/>
        <v>0.79788645270697267</v>
      </c>
    </row>
    <row r="1700" spans="1:7" x14ac:dyDescent="0.35">
      <c r="A1700" s="6" t="s">
        <v>386</v>
      </c>
      <c r="B1700" s="1">
        <v>1.3127639095036701E-19</v>
      </c>
      <c r="C1700" s="2">
        <v>-0.32690937528276998</v>
      </c>
      <c r="D1700">
        <v>0.97499999999999998</v>
      </c>
      <c r="E1700">
        <v>0.999</v>
      </c>
      <c r="F1700" s="1">
        <v>3.8150231974086302E-15</v>
      </c>
      <c r="G1700" s="2">
        <f t="shared" si="26"/>
        <v>0.79724255476902905</v>
      </c>
    </row>
    <row r="1701" spans="1:7" x14ac:dyDescent="0.35">
      <c r="A1701" s="6" t="s">
        <v>256</v>
      </c>
      <c r="B1701" s="1">
        <v>7.4521459216013406E-24</v>
      </c>
      <c r="C1701" s="2">
        <v>-0.32739782291313202</v>
      </c>
      <c r="D1701">
        <v>1</v>
      </c>
      <c r="E1701">
        <v>1</v>
      </c>
      <c r="F1701" s="1">
        <v>2.1656681262765701E-19</v>
      </c>
      <c r="G1701" s="2">
        <f t="shared" si="26"/>
        <v>0.79697268115583764</v>
      </c>
    </row>
    <row r="1702" spans="1:7" x14ac:dyDescent="0.35">
      <c r="A1702" s="6" t="s">
        <v>771</v>
      </c>
      <c r="B1702" s="1">
        <v>5.3808592584827801E-13</v>
      </c>
      <c r="C1702" s="2">
        <v>-0.32763759258083103</v>
      </c>
      <c r="D1702">
        <v>1</v>
      </c>
      <c r="E1702">
        <v>1</v>
      </c>
      <c r="F1702" s="1">
        <v>1.5637315091076802E-8</v>
      </c>
      <c r="G1702" s="2">
        <f t="shared" si="26"/>
        <v>0.79684023875378074</v>
      </c>
    </row>
    <row r="1703" spans="1:7" x14ac:dyDescent="0.35">
      <c r="A1703" s="6" t="s">
        <v>603</v>
      </c>
      <c r="B1703" s="1">
        <v>3.0318474271304599E-15</v>
      </c>
      <c r="C1703" s="2">
        <v>-0.32813213753801201</v>
      </c>
      <c r="D1703">
        <v>1</v>
      </c>
      <c r="E1703">
        <v>1</v>
      </c>
      <c r="F1703" s="1">
        <v>8.8108518079838197E-11</v>
      </c>
      <c r="G1703" s="2">
        <f t="shared" si="26"/>
        <v>0.79656713475354057</v>
      </c>
    </row>
    <row r="1704" spans="1:7" x14ac:dyDescent="0.35">
      <c r="A1704" s="6" t="s">
        <v>101</v>
      </c>
      <c r="B1704" s="1">
        <v>8.7204391983511793E-34</v>
      </c>
      <c r="C1704" s="2">
        <v>-0.330678729158706</v>
      </c>
      <c r="D1704">
        <v>0.63</v>
      </c>
      <c r="E1704">
        <v>0.92</v>
      </c>
      <c r="F1704" s="1">
        <v>2.5342468354328402E-29</v>
      </c>
      <c r="G1704" s="2">
        <f t="shared" si="26"/>
        <v>0.79516230432001678</v>
      </c>
    </row>
    <row r="1705" spans="1:7" x14ac:dyDescent="0.35">
      <c r="A1705" s="6" t="s">
        <v>311</v>
      </c>
      <c r="B1705" s="1">
        <v>6.4548472174002102E-22</v>
      </c>
      <c r="C1705" s="2">
        <v>-0.331159546580021</v>
      </c>
      <c r="D1705">
        <v>1</v>
      </c>
      <c r="E1705">
        <v>1</v>
      </c>
      <c r="F1705" s="1">
        <v>1.8758431498486699E-17</v>
      </c>
      <c r="G1705" s="2">
        <f t="shared" si="26"/>
        <v>0.79489733897783332</v>
      </c>
    </row>
    <row r="1706" spans="1:7" x14ac:dyDescent="0.35">
      <c r="A1706" s="6" t="s">
        <v>634</v>
      </c>
      <c r="B1706" s="1">
        <v>7.2711235510677499E-15</v>
      </c>
      <c r="C1706" s="2">
        <v>-0.33248849761249</v>
      </c>
      <c r="D1706">
        <v>0.97899999999999998</v>
      </c>
      <c r="E1706">
        <v>0.99299999999999999</v>
      </c>
      <c r="F1706" s="1">
        <v>2.1130612151758001E-10</v>
      </c>
      <c r="G1706" s="2">
        <f t="shared" si="26"/>
        <v>0.7941654495541165</v>
      </c>
    </row>
    <row r="1707" spans="1:7" x14ac:dyDescent="0.35">
      <c r="A1707" s="6" t="s">
        <v>454</v>
      </c>
      <c r="B1707" s="1">
        <v>8.7768553789718298E-18</v>
      </c>
      <c r="C1707" s="2">
        <v>-0.335058026768141</v>
      </c>
      <c r="D1707">
        <v>0.97499999999999998</v>
      </c>
      <c r="E1707">
        <v>0.98899999999999999</v>
      </c>
      <c r="F1707" s="1">
        <v>2.5506419416830002E-13</v>
      </c>
      <c r="G1707" s="2">
        <f t="shared" si="26"/>
        <v>0.79275225060884258</v>
      </c>
    </row>
    <row r="1708" spans="1:7" x14ac:dyDescent="0.35">
      <c r="A1708" s="6" t="s">
        <v>100</v>
      </c>
      <c r="B1708" s="1">
        <v>6.4597322247969201E-34</v>
      </c>
      <c r="C1708" s="2">
        <v>-0.33530323726067901</v>
      </c>
      <c r="D1708">
        <v>1</v>
      </c>
      <c r="E1708">
        <v>1</v>
      </c>
      <c r="F1708" s="1">
        <v>1.87726278184823E-29</v>
      </c>
      <c r="G1708" s="2">
        <f t="shared" si="26"/>
        <v>0.79261752036771671</v>
      </c>
    </row>
    <row r="1709" spans="1:7" x14ac:dyDescent="0.35">
      <c r="A1709" s="6" t="s">
        <v>564</v>
      </c>
      <c r="B1709" s="1">
        <v>7.5149422739274296E-16</v>
      </c>
      <c r="C1709" s="2">
        <v>-0.33766972844196302</v>
      </c>
      <c r="D1709">
        <v>0.98399999999999999</v>
      </c>
      <c r="E1709">
        <v>0.998</v>
      </c>
      <c r="F1709" s="1">
        <v>2.1839173742260499E-11</v>
      </c>
      <c r="G1709" s="2">
        <f t="shared" si="26"/>
        <v>0.79131843444793326</v>
      </c>
    </row>
    <row r="1710" spans="1:7" x14ac:dyDescent="0.35">
      <c r="A1710" s="6" t="s">
        <v>693</v>
      </c>
      <c r="B1710" s="1">
        <v>6.0242974628462901E-14</v>
      </c>
      <c r="C1710" s="2">
        <v>-0.338143565364103</v>
      </c>
      <c r="D1710">
        <v>0.94699999999999995</v>
      </c>
      <c r="E1710">
        <v>0.97699999999999998</v>
      </c>
      <c r="F1710" s="1">
        <v>1.7507210856777601E-9</v>
      </c>
      <c r="G1710" s="2">
        <f t="shared" si="26"/>
        <v>0.79105857750484476</v>
      </c>
    </row>
    <row r="1711" spans="1:7" x14ac:dyDescent="0.35">
      <c r="A1711" s="6" t="s">
        <v>253</v>
      </c>
      <c r="B1711" s="1">
        <v>6.5361763467985402E-24</v>
      </c>
      <c r="C1711" s="2">
        <v>-0.33902962572123402</v>
      </c>
      <c r="D1711">
        <v>1</v>
      </c>
      <c r="E1711">
        <v>1</v>
      </c>
      <c r="F1711" s="1">
        <v>1.8994782081431199E-19</v>
      </c>
      <c r="G1711" s="2">
        <f t="shared" si="26"/>
        <v>0.79057288203486731</v>
      </c>
    </row>
    <row r="1712" spans="1:7" x14ac:dyDescent="0.35">
      <c r="A1712" s="6" t="s">
        <v>533</v>
      </c>
      <c r="B1712" s="1">
        <v>2.7449027225166599E-16</v>
      </c>
      <c r="C1712" s="2">
        <v>-0.34110048369117002</v>
      </c>
      <c r="D1712">
        <v>0.85199999999999998</v>
      </c>
      <c r="E1712">
        <v>0.98799999999999999</v>
      </c>
      <c r="F1712" s="1">
        <v>7.9769618019056498E-12</v>
      </c>
      <c r="G1712" s="2">
        <f t="shared" si="26"/>
        <v>0.78943890037635123</v>
      </c>
    </row>
    <row r="1713" spans="1:7" x14ac:dyDescent="0.35">
      <c r="A1713" s="6" t="s">
        <v>866</v>
      </c>
      <c r="B1713" s="1">
        <v>6.1374038089246098E-12</v>
      </c>
      <c r="C1713" s="2">
        <v>-0.34132056351068302</v>
      </c>
      <c r="D1713">
        <v>1</v>
      </c>
      <c r="E1713">
        <v>1</v>
      </c>
      <c r="F1713" s="1">
        <v>1.7835909209115801E-7</v>
      </c>
      <c r="G1713" s="2">
        <f t="shared" si="26"/>
        <v>0.7893184824677324</v>
      </c>
    </row>
    <row r="1714" spans="1:7" x14ac:dyDescent="0.35">
      <c r="A1714" s="6" t="s">
        <v>462</v>
      </c>
      <c r="B1714" s="1">
        <v>1.1507387016839699E-17</v>
      </c>
      <c r="C1714" s="2">
        <v>-0.34241663111465298</v>
      </c>
      <c r="D1714">
        <v>0.97899999999999998</v>
      </c>
      <c r="E1714">
        <v>0.998</v>
      </c>
      <c r="F1714" s="1">
        <v>3.3441617409637901E-13</v>
      </c>
      <c r="G1714" s="2">
        <f t="shared" si="26"/>
        <v>0.78871903640669017</v>
      </c>
    </row>
    <row r="1715" spans="1:7" x14ac:dyDescent="0.35">
      <c r="A1715" s="6" t="s">
        <v>554</v>
      </c>
      <c r="B1715" s="1">
        <v>5.4723714691602502E-16</v>
      </c>
      <c r="C1715" s="2">
        <v>-0.34259631853990302</v>
      </c>
      <c r="D1715">
        <v>0.96699999999999997</v>
      </c>
      <c r="E1715">
        <v>0.996</v>
      </c>
      <c r="F1715" s="1">
        <v>1.5903258726526598E-11</v>
      </c>
      <c r="G1715" s="2">
        <f t="shared" si="26"/>
        <v>0.7886208077003688</v>
      </c>
    </row>
    <row r="1716" spans="1:7" x14ac:dyDescent="0.35">
      <c r="A1716" s="6" t="s">
        <v>560</v>
      </c>
      <c r="B1716" s="1">
        <v>6.5619469673739501E-16</v>
      </c>
      <c r="C1716" s="2">
        <v>-0.34771546632086098</v>
      </c>
      <c r="D1716">
        <v>0.94699999999999995</v>
      </c>
      <c r="E1716">
        <v>0.98899999999999999</v>
      </c>
      <c r="F1716" s="1">
        <v>1.9069674081885402E-11</v>
      </c>
      <c r="G1716" s="2">
        <f t="shared" si="26"/>
        <v>0.78582748520326418</v>
      </c>
    </row>
    <row r="1717" spans="1:7" x14ac:dyDescent="0.35">
      <c r="A1717" s="6" t="s">
        <v>609</v>
      </c>
      <c r="B1717" s="1">
        <v>3.8784906532697199E-15</v>
      </c>
      <c r="C1717" s="2">
        <v>-0.34815883898473099</v>
      </c>
      <c r="D1717">
        <v>0.70799999999999996</v>
      </c>
      <c r="E1717">
        <v>0.89100000000000001</v>
      </c>
      <c r="F1717" s="1">
        <v>1.12712816874671E-10</v>
      </c>
      <c r="G1717" s="2">
        <f t="shared" si="26"/>
        <v>0.78558601983236498</v>
      </c>
    </row>
    <row r="1718" spans="1:7" x14ac:dyDescent="0.35">
      <c r="A1718" s="6" t="s">
        <v>494</v>
      </c>
      <c r="B1718" s="1">
        <v>5.9915981572703094E-17</v>
      </c>
      <c r="C1718" s="2">
        <v>-0.35091934689655102</v>
      </c>
      <c r="D1718">
        <v>0.92200000000000004</v>
      </c>
      <c r="E1718">
        <v>0.98</v>
      </c>
      <c r="F1718" s="1">
        <v>1.7412183404843301E-12</v>
      </c>
      <c r="G1718" s="2">
        <f t="shared" si="26"/>
        <v>0.78408428666797703</v>
      </c>
    </row>
    <row r="1719" spans="1:7" x14ac:dyDescent="0.35">
      <c r="A1719" s="6" t="s">
        <v>156</v>
      </c>
      <c r="B1719" s="1">
        <v>5.5574943111998698E-30</v>
      </c>
      <c r="C1719" s="2">
        <v>-0.35265957088677902</v>
      </c>
      <c r="D1719">
        <v>1</v>
      </c>
      <c r="E1719">
        <v>1</v>
      </c>
      <c r="F1719" s="1">
        <v>1.6150634217778001E-25</v>
      </c>
      <c r="G1719" s="2">
        <f t="shared" si="26"/>
        <v>0.78313906980821058</v>
      </c>
    </row>
    <row r="1720" spans="1:7" x14ac:dyDescent="0.35">
      <c r="A1720" s="6" t="s">
        <v>772</v>
      </c>
      <c r="B1720" s="1">
        <v>5.45841404503277E-13</v>
      </c>
      <c r="C1720" s="2">
        <v>-0.35328859208683799</v>
      </c>
      <c r="D1720">
        <v>0.80200000000000005</v>
      </c>
      <c r="E1720">
        <v>0.89300000000000002</v>
      </c>
      <c r="F1720" s="1">
        <v>1.58626970562697E-8</v>
      </c>
      <c r="G1720" s="2">
        <f t="shared" si="26"/>
        <v>0.78279769225516971</v>
      </c>
    </row>
    <row r="1721" spans="1:7" x14ac:dyDescent="0.35">
      <c r="A1721" s="6" t="s">
        <v>1494</v>
      </c>
      <c r="B1721" s="1">
        <v>7.3157376368295602E-8</v>
      </c>
      <c r="C1721" s="2">
        <v>-0.35356377988685</v>
      </c>
      <c r="D1721">
        <v>0.88100000000000001</v>
      </c>
      <c r="E1721">
        <v>0.91</v>
      </c>
      <c r="F1721">
        <v>2.1260265146390402E-3</v>
      </c>
      <c r="G1721" s="2">
        <f t="shared" si="26"/>
        <v>0.78264839124205221</v>
      </c>
    </row>
    <row r="1722" spans="1:7" x14ac:dyDescent="0.35">
      <c r="A1722" s="6" t="s">
        <v>231</v>
      </c>
      <c r="B1722" s="1">
        <v>3.8696978765450498E-25</v>
      </c>
      <c r="C1722" s="2">
        <v>-0.35384770423710199</v>
      </c>
      <c r="D1722">
        <v>0.94199999999999995</v>
      </c>
      <c r="E1722">
        <v>0.99399999999999999</v>
      </c>
      <c r="F1722" s="1">
        <v>1.1245728999027599E-20</v>
      </c>
      <c r="G1722" s="2">
        <f t="shared" si="26"/>
        <v>0.78249438012730377</v>
      </c>
    </row>
    <row r="1723" spans="1:7" x14ac:dyDescent="0.35">
      <c r="A1723" s="6" t="s">
        <v>326</v>
      </c>
      <c r="B1723" s="1">
        <v>1.61729352438587E-21</v>
      </c>
      <c r="C1723" s="2">
        <v>-0.35563552752837402</v>
      </c>
      <c r="D1723">
        <v>0.98399999999999999</v>
      </c>
      <c r="E1723">
        <v>1</v>
      </c>
      <c r="F1723" s="1">
        <v>4.7000167112177798E-17</v>
      </c>
      <c r="G1723" s="2">
        <f t="shared" si="26"/>
        <v>0.78152529436594065</v>
      </c>
    </row>
    <row r="1724" spans="1:7" x14ac:dyDescent="0.35">
      <c r="A1724" s="6" t="s">
        <v>798</v>
      </c>
      <c r="B1724" s="1">
        <v>1.0823315174138199E-12</v>
      </c>
      <c r="C1724" s="2">
        <v>-0.35975724634636402</v>
      </c>
      <c r="D1724">
        <v>0.91400000000000003</v>
      </c>
      <c r="E1724">
        <v>0.95799999999999996</v>
      </c>
      <c r="F1724" s="1">
        <v>3.1453636227562999E-8</v>
      </c>
      <c r="G1724" s="2">
        <f t="shared" si="26"/>
        <v>0.77929569604835724</v>
      </c>
    </row>
    <row r="1725" spans="1:7" x14ac:dyDescent="0.35">
      <c r="A1725" s="6" t="s">
        <v>269</v>
      </c>
      <c r="B1725" s="1">
        <v>1.5930622697730401E-23</v>
      </c>
      <c r="C1725" s="2">
        <v>-0.360979977894685</v>
      </c>
      <c r="D1725">
        <v>0.44</v>
      </c>
      <c r="E1725">
        <v>0.80800000000000005</v>
      </c>
      <c r="F1725" s="1">
        <v>4.62959826218743E-19</v>
      </c>
      <c r="G1725" s="2">
        <f t="shared" si="26"/>
        <v>0.77863549709710467</v>
      </c>
    </row>
    <row r="1726" spans="1:7" x14ac:dyDescent="0.35">
      <c r="A1726" s="6" t="s">
        <v>472</v>
      </c>
      <c r="B1726" s="1">
        <v>1.7844992510386499E-17</v>
      </c>
      <c r="C1726" s="2">
        <v>-0.36284019852608401</v>
      </c>
      <c r="D1726">
        <v>0.97899999999999998</v>
      </c>
      <c r="E1726">
        <v>0.999</v>
      </c>
      <c r="F1726" s="1">
        <v>5.1859332734434296E-13</v>
      </c>
      <c r="G1726" s="2">
        <f t="shared" si="26"/>
        <v>0.77763216627103571</v>
      </c>
    </row>
    <row r="1727" spans="1:7" x14ac:dyDescent="0.35">
      <c r="A1727" s="6" t="s">
        <v>170</v>
      </c>
      <c r="B1727" s="1">
        <v>5.79547175099178E-29</v>
      </c>
      <c r="C1727" s="2">
        <v>-0.36418330447459402</v>
      </c>
      <c r="D1727">
        <v>0.32100000000000001</v>
      </c>
      <c r="E1727">
        <v>0.74</v>
      </c>
      <c r="F1727" s="1">
        <v>1.6842220455557199E-24</v>
      </c>
      <c r="G1727" s="2">
        <f t="shared" si="26"/>
        <v>0.77690855085876842</v>
      </c>
    </row>
    <row r="1728" spans="1:7" x14ac:dyDescent="0.35">
      <c r="A1728" s="6" t="s">
        <v>218</v>
      </c>
      <c r="B1728" s="1">
        <v>3.2844036144957399E-26</v>
      </c>
      <c r="C1728" s="2">
        <v>-0.366157177621938</v>
      </c>
      <c r="D1728">
        <v>1</v>
      </c>
      <c r="E1728">
        <v>1</v>
      </c>
      <c r="F1728" s="1">
        <v>9.5448053440860597E-22</v>
      </c>
      <c r="G1728" s="2">
        <f t="shared" si="26"/>
        <v>0.77584632336589565</v>
      </c>
    </row>
    <row r="1729" spans="1:7" x14ac:dyDescent="0.35">
      <c r="A1729" s="6" t="s">
        <v>529</v>
      </c>
      <c r="B1729" s="1">
        <v>2.2634158223156198E-16</v>
      </c>
      <c r="C1729" s="2">
        <v>-0.36785670662349101</v>
      </c>
      <c r="D1729">
        <v>0.88500000000000001</v>
      </c>
      <c r="E1729">
        <v>0.95899999999999996</v>
      </c>
      <c r="F1729" s="1">
        <v>6.5777127212314397E-12</v>
      </c>
      <c r="G1729" s="2">
        <f t="shared" si="26"/>
        <v>0.77493289610683946</v>
      </c>
    </row>
    <row r="1730" spans="1:7" x14ac:dyDescent="0.35">
      <c r="A1730" s="6" t="s">
        <v>600</v>
      </c>
      <c r="B1730" s="1">
        <v>2.8964957421163399E-15</v>
      </c>
      <c r="C1730" s="2">
        <v>-0.36929625802265598</v>
      </c>
      <c r="D1730">
        <v>0.92600000000000005</v>
      </c>
      <c r="E1730">
        <v>0.96599999999999997</v>
      </c>
      <c r="F1730" s="1">
        <v>8.4175062761642905E-11</v>
      </c>
      <c r="G1730" s="2">
        <f t="shared" si="26"/>
        <v>0.7741600374458939</v>
      </c>
    </row>
    <row r="1731" spans="1:7" x14ac:dyDescent="0.35">
      <c r="A1731" s="6" t="s">
        <v>283</v>
      </c>
      <c r="B1731" s="1">
        <v>6.2107796824582303E-23</v>
      </c>
      <c r="C1731" s="2">
        <v>-0.36950384633711603</v>
      </c>
      <c r="D1731">
        <v>1</v>
      </c>
      <c r="E1731">
        <v>1</v>
      </c>
      <c r="F1731" s="1">
        <v>1.8049146835191898E-18</v>
      </c>
      <c r="G1731" s="2">
        <f t="shared" ref="G1731:G1794" si="27">2^C1731</f>
        <v>0.77404865214870988</v>
      </c>
    </row>
    <row r="1732" spans="1:7" x14ac:dyDescent="0.35">
      <c r="A1732" s="6" t="s">
        <v>225</v>
      </c>
      <c r="B1732" s="1">
        <v>7.7694170440977901E-26</v>
      </c>
      <c r="C1732" s="2">
        <v>-0.37042196155232698</v>
      </c>
      <c r="D1732">
        <v>0.42399999999999999</v>
      </c>
      <c r="E1732">
        <v>0.83799999999999997</v>
      </c>
      <c r="F1732" s="1">
        <v>2.2578702871852599E-21</v>
      </c>
      <c r="G1732" s="2">
        <f t="shared" si="27"/>
        <v>0.77355621283012654</v>
      </c>
    </row>
    <row r="1733" spans="1:7" x14ac:dyDescent="0.35">
      <c r="A1733" s="6" t="s">
        <v>686</v>
      </c>
      <c r="B1733" s="1">
        <v>4.9916030173137297E-14</v>
      </c>
      <c r="C1733" s="2">
        <v>-0.37237399452363201</v>
      </c>
      <c r="D1733">
        <v>0.877</v>
      </c>
      <c r="E1733">
        <v>0.98799999999999999</v>
      </c>
      <c r="F1733" s="1">
        <v>1.4506097528615401E-9</v>
      </c>
      <c r="G1733" s="2">
        <f t="shared" si="27"/>
        <v>0.77251026334275819</v>
      </c>
    </row>
    <row r="1734" spans="1:7" x14ac:dyDescent="0.35">
      <c r="A1734" s="6" t="s">
        <v>102</v>
      </c>
      <c r="B1734" s="1">
        <v>1.03640610401397E-33</v>
      </c>
      <c r="C1734" s="2">
        <v>-0.37263845507752902</v>
      </c>
      <c r="D1734">
        <v>0.49399999999999999</v>
      </c>
      <c r="E1734">
        <v>0.88</v>
      </c>
      <c r="F1734" s="1">
        <v>3.0118997788749898E-29</v>
      </c>
      <c r="G1734" s="2">
        <f t="shared" si="27"/>
        <v>0.77236866739732135</v>
      </c>
    </row>
    <row r="1735" spans="1:7" x14ac:dyDescent="0.35">
      <c r="A1735" s="6" t="s">
        <v>333</v>
      </c>
      <c r="B1735" s="1">
        <v>4.2548400512111201E-21</v>
      </c>
      <c r="C1735" s="2">
        <v>-0.37646182860204502</v>
      </c>
      <c r="D1735">
        <v>0.93400000000000005</v>
      </c>
      <c r="E1735">
        <v>0.99299999999999999</v>
      </c>
      <c r="F1735" s="1">
        <v>1.23649906728246E-16</v>
      </c>
      <c r="G1735" s="2">
        <f t="shared" si="27"/>
        <v>0.77032447631645795</v>
      </c>
    </row>
    <row r="1736" spans="1:7" x14ac:dyDescent="0.35">
      <c r="A1736" s="6" t="s">
        <v>388</v>
      </c>
      <c r="B1736" s="1">
        <v>1.4844742670224299E-19</v>
      </c>
      <c r="C1736" s="2">
        <v>-0.376878074581525</v>
      </c>
      <c r="D1736">
        <v>0.77400000000000002</v>
      </c>
      <c r="E1736">
        <v>0.92600000000000005</v>
      </c>
      <c r="F1736" s="1">
        <v>4.31403066739388E-15</v>
      </c>
      <c r="G1736" s="2">
        <f t="shared" si="27"/>
        <v>0.77010225456799641</v>
      </c>
    </row>
    <row r="1737" spans="1:7" x14ac:dyDescent="0.35">
      <c r="A1737" s="6" t="s">
        <v>366</v>
      </c>
      <c r="B1737" s="1">
        <v>3.2822451615637E-20</v>
      </c>
      <c r="C1737" s="2">
        <v>-0.37764711708855297</v>
      </c>
      <c r="D1737">
        <v>0.95099999999999996</v>
      </c>
      <c r="E1737">
        <v>1</v>
      </c>
      <c r="F1737" s="1">
        <v>9.53853266402028E-16</v>
      </c>
      <c r="G1737" s="2">
        <f t="shared" si="27"/>
        <v>0.76969185352702996</v>
      </c>
    </row>
    <row r="1738" spans="1:7" x14ac:dyDescent="0.35">
      <c r="A1738" s="6" t="s">
        <v>208</v>
      </c>
      <c r="B1738" s="1">
        <v>8.1489135725011306E-27</v>
      </c>
      <c r="C1738" s="2">
        <v>-0.377719001716389</v>
      </c>
      <c r="D1738">
        <v>0.90100000000000002</v>
      </c>
      <c r="E1738">
        <v>0.97799999999999998</v>
      </c>
      <c r="F1738" s="1">
        <v>2.3681557733045602E-22</v>
      </c>
      <c r="G1738" s="2">
        <f t="shared" si="27"/>
        <v>0.76965350333349292</v>
      </c>
    </row>
    <row r="1739" spans="1:7" x14ac:dyDescent="0.35">
      <c r="A1739" s="6" t="s">
        <v>275</v>
      </c>
      <c r="B1739" s="1">
        <v>3.1787868418106001E-23</v>
      </c>
      <c r="C1739" s="2">
        <v>-0.37821267261116298</v>
      </c>
      <c r="D1739">
        <v>0.996</v>
      </c>
      <c r="E1739">
        <v>1</v>
      </c>
      <c r="F1739" s="1">
        <v>9.2378724409857905E-19</v>
      </c>
      <c r="G1739" s="2">
        <f t="shared" si="27"/>
        <v>0.76939018328146536</v>
      </c>
    </row>
    <row r="1740" spans="1:7" x14ac:dyDescent="0.35">
      <c r="A1740" s="6" t="s">
        <v>348</v>
      </c>
      <c r="B1740" s="1">
        <v>1.18345837012235E-20</v>
      </c>
      <c r="C1740" s="2">
        <v>-0.37999457510210599</v>
      </c>
      <c r="D1740">
        <v>0.65800000000000003</v>
      </c>
      <c r="E1740">
        <v>0.92300000000000004</v>
      </c>
      <c r="F1740" s="1">
        <v>3.4392483694125701E-16</v>
      </c>
      <c r="G1740" s="2">
        <f t="shared" si="27"/>
        <v>0.7684404801689485</v>
      </c>
    </row>
    <row r="1741" spans="1:7" x14ac:dyDescent="0.35">
      <c r="A1741" s="6" t="s">
        <v>671</v>
      </c>
      <c r="B1741" s="1">
        <v>2.5252190300497799E-14</v>
      </c>
      <c r="C1741" s="2">
        <v>-0.38017288956894402</v>
      </c>
      <c r="D1741">
        <v>0.185</v>
      </c>
      <c r="E1741">
        <v>0.47</v>
      </c>
      <c r="F1741" s="1">
        <v>7.3385390232276504E-10</v>
      </c>
      <c r="G1741" s="2">
        <f t="shared" si="27"/>
        <v>0.76834550820119207</v>
      </c>
    </row>
    <row r="1742" spans="1:7" x14ac:dyDescent="0.35">
      <c r="A1742" s="6" t="s">
        <v>522</v>
      </c>
      <c r="B1742" s="1">
        <v>1.87388208213947E-16</v>
      </c>
      <c r="C1742" s="2">
        <v>-0.38161220541203</v>
      </c>
      <c r="D1742">
        <v>0.996</v>
      </c>
      <c r="E1742">
        <v>1</v>
      </c>
      <c r="F1742" s="1">
        <v>5.4456887189055203E-12</v>
      </c>
      <c r="G1742" s="2">
        <f t="shared" si="27"/>
        <v>0.76757934462245858</v>
      </c>
    </row>
    <row r="1743" spans="1:7" x14ac:dyDescent="0.35">
      <c r="A1743" s="6" t="s">
        <v>79</v>
      </c>
      <c r="B1743" s="1">
        <v>6.39196413767023E-39</v>
      </c>
      <c r="C1743" s="2">
        <v>-0.38250705957363001</v>
      </c>
      <c r="D1743">
        <v>0.44900000000000001</v>
      </c>
      <c r="E1743">
        <v>0.86799999999999999</v>
      </c>
      <c r="F1743" s="1">
        <v>1.85756869804835E-34</v>
      </c>
      <c r="G1743" s="2">
        <f t="shared" si="27"/>
        <v>0.76710338915435772</v>
      </c>
    </row>
    <row r="1744" spans="1:7" x14ac:dyDescent="0.35">
      <c r="A1744" s="6" t="s">
        <v>297</v>
      </c>
      <c r="B1744" s="1">
        <v>2.2875858492377201E-22</v>
      </c>
      <c r="C1744" s="2">
        <v>-0.38289420762615101</v>
      </c>
      <c r="D1744">
        <v>0.73699999999999999</v>
      </c>
      <c r="E1744">
        <v>0.91200000000000003</v>
      </c>
      <c r="F1744" s="1">
        <v>6.6479532364697402E-18</v>
      </c>
      <c r="G1744" s="2">
        <f t="shared" si="27"/>
        <v>0.76689756413200905</v>
      </c>
    </row>
    <row r="1745" spans="1:7" x14ac:dyDescent="0.35">
      <c r="A1745" s="6" t="s">
        <v>228</v>
      </c>
      <c r="B1745" s="1">
        <v>2.0185920931287599E-25</v>
      </c>
      <c r="C1745" s="2">
        <v>-0.38694554012555699</v>
      </c>
      <c r="D1745">
        <v>1</v>
      </c>
      <c r="E1745">
        <v>1</v>
      </c>
      <c r="F1745" s="1">
        <v>5.8662304818414997E-21</v>
      </c>
      <c r="G1745" s="2">
        <f t="shared" si="27"/>
        <v>0.76474700660829231</v>
      </c>
    </row>
    <row r="1746" spans="1:7" x14ac:dyDescent="0.35">
      <c r="A1746" s="6" t="s">
        <v>442</v>
      </c>
      <c r="B1746" s="1">
        <v>5.9519874273724002E-18</v>
      </c>
      <c r="C1746" s="2">
        <v>-0.38727034664417398</v>
      </c>
      <c r="D1746">
        <v>1</v>
      </c>
      <c r="E1746">
        <v>1</v>
      </c>
      <c r="F1746" s="1">
        <v>1.7297070662686899E-13</v>
      </c>
      <c r="G1746" s="2">
        <f t="shared" si="27"/>
        <v>0.76457485182418838</v>
      </c>
    </row>
    <row r="1747" spans="1:7" x14ac:dyDescent="0.35">
      <c r="A1747" s="6" t="s">
        <v>464</v>
      </c>
      <c r="B1747" s="1">
        <v>1.1832656028194501E-17</v>
      </c>
      <c r="C1747" s="2">
        <v>-0.38897788235289898</v>
      </c>
      <c r="D1747">
        <v>0.91400000000000003</v>
      </c>
      <c r="E1747">
        <v>0.99299999999999999</v>
      </c>
      <c r="F1747" s="1">
        <v>3.4386881683536002E-13</v>
      </c>
      <c r="G1747" s="2">
        <f t="shared" si="27"/>
        <v>0.76367045655798005</v>
      </c>
    </row>
    <row r="1748" spans="1:7" x14ac:dyDescent="0.35">
      <c r="A1748" s="6" t="s">
        <v>320</v>
      </c>
      <c r="B1748" s="1">
        <v>1.0170405374669101E-21</v>
      </c>
      <c r="C1748" s="2">
        <v>-0.38898063200683503</v>
      </c>
      <c r="D1748">
        <v>0.96299999999999997</v>
      </c>
      <c r="E1748">
        <v>0.998</v>
      </c>
      <c r="F1748" s="1">
        <v>2.9556215059325702E-17</v>
      </c>
      <c r="G1748" s="2">
        <f t="shared" si="27"/>
        <v>0.76366900106848556</v>
      </c>
    </row>
    <row r="1749" spans="1:7" x14ac:dyDescent="0.35">
      <c r="A1749" s="6" t="s">
        <v>263</v>
      </c>
      <c r="B1749" s="1">
        <v>1.1625253545554599E-23</v>
      </c>
      <c r="C1749" s="2">
        <v>-0.39070271472803503</v>
      </c>
      <c r="D1749">
        <v>1</v>
      </c>
      <c r="E1749">
        <v>1</v>
      </c>
      <c r="F1749" s="1">
        <v>3.37841493287362E-19</v>
      </c>
      <c r="G1749" s="2">
        <f t="shared" si="27"/>
        <v>0.76275798621317659</v>
      </c>
    </row>
    <row r="1750" spans="1:7" x14ac:dyDescent="0.35">
      <c r="A1750" s="6" t="s">
        <v>128</v>
      </c>
      <c r="B1750" s="1">
        <v>1.07789588550732E-31</v>
      </c>
      <c r="C1750" s="2">
        <v>-0.391086266947762</v>
      </c>
      <c r="D1750">
        <v>1</v>
      </c>
      <c r="E1750">
        <v>1</v>
      </c>
      <c r="F1750" s="1">
        <v>3.13247323287282E-27</v>
      </c>
      <c r="G1750" s="2">
        <f t="shared" si="27"/>
        <v>0.76255522774760809</v>
      </c>
    </row>
    <row r="1751" spans="1:7" x14ac:dyDescent="0.35">
      <c r="A1751" s="6" t="s">
        <v>330</v>
      </c>
      <c r="B1751" s="1">
        <v>2.3580044612854598E-21</v>
      </c>
      <c r="C1751" s="2">
        <v>-0.39353258363782401</v>
      </c>
      <c r="D1751">
        <v>0.96299999999999997</v>
      </c>
      <c r="E1751">
        <v>0.98899999999999999</v>
      </c>
      <c r="F1751" s="1">
        <v>6.8525967649416801E-17</v>
      </c>
      <c r="G1751" s="2">
        <f t="shared" si="27"/>
        <v>0.76126329089472367</v>
      </c>
    </row>
    <row r="1752" spans="1:7" x14ac:dyDescent="0.35">
      <c r="A1752" s="6" t="s">
        <v>199</v>
      </c>
      <c r="B1752" s="1">
        <v>2.62747768730054E-27</v>
      </c>
      <c r="C1752" s="2">
        <v>-0.39395220592368801</v>
      </c>
      <c r="D1752">
        <v>0.72399999999999998</v>
      </c>
      <c r="E1752">
        <v>0.94399999999999995</v>
      </c>
      <c r="F1752" s="1">
        <v>7.6357129070640995E-23</v>
      </c>
      <c r="G1752" s="2">
        <f t="shared" si="27"/>
        <v>0.76104190204876598</v>
      </c>
    </row>
    <row r="1753" spans="1:7" x14ac:dyDescent="0.35">
      <c r="A1753" s="6" t="s">
        <v>131</v>
      </c>
      <c r="B1753" s="1">
        <v>1.76529470992303E-31</v>
      </c>
      <c r="C1753" s="2">
        <v>-0.39693528945253298</v>
      </c>
      <c r="D1753">
        <v>0.23899999999999999</v>
      </c>
      <c r="E1753">
        <v>0.68300000000000005</v>
      </c>
      <c r="F1753" s="1">
        <v>5.1301229565073298E-27</v>
      </c>
      <c r="G1753" s="2">
        <f t="shared" si="27"/>
        <v>0.75946990935612857</v>
      </c>
    </row>
    <row r="1754" spans="1:7" x14ac:dyDescent="0.35">
      <c r="A1754" s="6" t="s">
        <v>460</v>
      </c>
      <c r="B1754" s="1">
        <v>1.10929349700567E-17</v>
      </c>
      <c r="C1754" s="2">
        <v>-0.397362684863386</v>
      </c>
      <c r="D1754">
        <v>0.97099999999999997</v>
      </c>
      <c r="E1754">
        <v>0.99</v>
      </c>
      <c r="F1754" s="1">
        <v>3.2237178316481799E-13</v>
      </c>
      <c r="G1754" s="2">
        <f t="shared" si="27"/>
        <v>0.75924495129545289</v>
      </c>
    </row>
    <row r="1755" spans="1:7" x14ac:dyDescent="0.35">
      <c r="A1755" s="6" t="s">
        <v>58</v>
      </c>
      <c r="B1755" s="1">
        <v>3.77469195824499E-43</v>
      </c>
      <c r="C1755" s="2">
        <v>-0.39772033189078698</v>
      </c>
      <c r="D1755">
        <v>0.19800000000000001</v>
      </c>
      <c r="E1755">
        <v>0.74299999999999999</v>
      </c>
      <c r="F1755" s="1">
        <v>1.09696322998558E-38</v>
      </c>
      <c r="G1755" s="2">
        <f t="shared" si="27"/>
        <v>0.75905675625969216</v>
      </c>
    </row>
    <row r="1756" spans="1:7" x14ac:dyDescent="0.35">
      <c r="A1756" s="6" t="s">
        <v>779</v>
      </c>
      <c r="B1756" s="1">
        <v>6.7223478105770099E-13</v>
      </c>
      <c r="C1756" s="2">
        <v>-0.40477252467448499</v>
      </c>
      <c r="D1756">
        <v>0.98799999999999999</v>
      </c>
      <c r="E1756">
        <v>0.996</v>
      </c>
      <c r="F1756" s="1">
        <v>1.9535814972317899E-8</v>
      </c>
      <c r="G1756" s="2">
        <f t="shared" si="27"/>
        <v>0.75535538320688889</v>
      </c>
    </row>
    <row r="1757" spans="1:7" x14ac:dyDescent="0.35">
      <c r="A1757" s="6" t="s">
        <v>306</v>
      </c>
      <c r="B1757" s="1">
        <v>4.25456624314773E-22</v>
      </c>
      <c r="C1757" s="2">
        <v>-0.40495295447491197</v>
      </c>
      <c r="D1757">
        <v>0.96699999999999997</v>
      </c>
      <c r="E1757">
        <v>0.999</v>
      </c>
      <c r="F1757" s="1">
        <v>1.23641949592116E-17</v>
      </c>
      <c r="G1757" s="2">
        <f t="shared" si="27"/>
        <v>0.75526092104052089</v>
      </c>
    </row>
    <row r="1758" spans="1:7" x14ac:dyDescent="0.35">
      <c r="A1758" s="6" t="s">
        <v>243</v>
      </c>
      <c r="B1758" s="1">
        <v>2.08630388437319E-24</v>
      </c>
      <c r="C1758" s="2">
        <v>-0.40783000394871999</v>
      </c>
      <c r="D1758">
        <v>0.72399999999999998</v>
      </c>
      <c r="E1758">
        <v>0.93</v>
      </c>
      <c r="F1758" s="1">
        <v>6.0630077183769198E-20</v>
      </c>
      <c r="G1758" s="2">
        <f t="shared" si="27"/>
        <v>0.75375626636883408</v>
      </c>
    </row>
    <row r="1759" spans="1:7" x14ac:dyDescent="0.35">
      <c r="A1759" s="6" t="s">
        <v>528</v>
      </c>
      <c r="B1759" s="1">
        <v>2.16255339921572E-16</v>
      </c>
      <c r="C1759" s="2">
        <v>-0.408484029687534</v>
      </c>
      <c r="D1759">
        <v>0.93799999999999994</v>
      </c>
      <c r="E1759">
        <v>0.96499999999999997</v>
      </c>
      <c r="F1759" s="1">
        <v>6.2845964334608101E-12</v>
      </c>
      <c r="G1759" s="2">
        <f t="shared" si="27"/>
        <v>0.75341463888693061</v>
      </c>
    </row>
    <row r="1760" spans="1:7" x14ac:dyDescent="0.35">
      <c r="A1760" s="6" t="s">
        <v>811</v>
      </c>
      <c r="B1760" s="1">
        <v>1.6658416088180701E-12</v>
      </c>
      <c r="C1760" s="2">
        <v>-0.40913505369235298</v>
      </c>
      <c r="D1760">
        <v>0.996</v>
      </c>
      <c r="E1760">
        <v>0.998</v>
      </c>
      <c r="F1760" s="1">
        <v>4.8411022993861797E-8</v>
      </c>
      <c r="G1760" s="2">
        <f t="shared" si="27"/>
        <v>0.75307473312038187</v>
      </c>
    </row>
    <row r="1761" spans="1:7" x14ac:dyDescent="0.35">
      <c r="A1761" s="6" t="s">
        <v>75</v>
      </c>
      <c r="B1761" s="1">
        <v>9.8831532459721695E-40</v>
      </c>
      <c r="C1761" s="2">
        <v>-0.41111819328313198</v>
      </c>
      <c r="D1761">
        <v>0.309</v>
      </c>
      <c r="E1761">
        <v>0.81399999999999995</v>
      </c>
      <c r="F1761" s="1">
        <v>2.87214316481197E-35</v>
      </c>
      <c r="G1761" s="2">
        <f t="shared" si="27"/>
        <v>0.75204026201563301</v>
      </c>
    </row>
    <row r="1762" spans="1:7" x14ac:dyDescent="0.35">
      <c r="A1762" s="6" t="s">
        <v>92</v>
      </c>
      <c r="B1762" s="1">
        <v>5.8996604678770201E-35</v>
      </c>
      <c r="C1762" s="2">
        <v>-0.41368289332864899</v>
      </c>
      <c r="D1762">
        <v>1</v>
      </c>
      <c r="E1762">
        <v>1</v>
      </c>
      <c r="F1762" s="1">
        <v>1.71450032856974E-30</v>
      </c>
      <c r="G1762" s="2">
        <f t="shared" si="27"/>
        <v>0.75070453667889081</v>
      </c>
    </row>
    <row r="1763" spans="1:7" x14ac:dyDescent="0.35">
      <c r="A1763" s="6" t="s">
        <v>317</v>
      </c>
      <c r="B1763" s="1">
        <v>9.1379780410676996E-22</v>
      </c>
      <c r="C1763" s="2">
        <v>-0.41421220550607901</v>
      </c>
      <c r="D1763">
        <v>0.68700000000000006</v>
      </c>
      <c r="E1763">
        <v>0.86699999999999999</v>
      </c>
      <c r="F1763" s="1">
        <v>2.65558779851468E-17</v>
      </c>
      <c r="G1763" s="2">
        <f t="shared" si="27"/>
        <v>0.75042916027767048</v>
      </c>
    </row>
    <row r="1764" spans="1:7" x14ac:dyDescent="0.35">
      <c r="A1764" s="6" t="s">
        <v>477</v>
      </c>
      <c r="B1764" s="1">
        <v>2.2958009446961401E-17</v>
      </c>
      <c r="C1764" s="2">
        <v>-0.41767761081154797</v>
      </c>
      <c r="D1764">
        <v>0.75700000000000001</v>
      </c>
      <c r="E1764">
        <v>0.90200000000000002</v>
      </c>
      <c r="F1764" s="1">
        <v>6.6718271253814597E-13</v>
      </c>
      <c r="G1764" s="2">
        <f t="shared" si="27"/>
        <v>0.74862876565346403</v>
      </c>
    </row>
    <row r="1765" spans="1:7" x14ac:dyDescent="0.35">
      <c r="A1765" s="6" t="s">
        <v>266</v>
      </c>
      <c r="B1765" s="1">
        <v>1.2685328006878299E-23</v>
      </c>
      <c r="C1765" s="2">
        <v>-0.41855316011613602</v>
      </c>
      <c r="D1765">
        <v>0.94699999999999995</v>
      </c>
      <c r="E1765">
        <v>0.98799999999999999</v>
      </c>
      <c r="F1765" s="1">
        <v>3.6864831720789002E-19</v>
      </c>
      <c r="G1765" s="2">
        <f t="shared" si="27"/>
        <v>0.74817457227085082</v>
      </c>
    </row>
    <row r="1766" spans="1:7" x14ac:dyDescent="0.35">
      <c r="A1766" s="6" t="s">
        <v>114</v>
      </c>
      <c r="B1766" s="1">
        <v>1.5386583824310299E-32</v>
      </c>
      <c r="C1766" s="2">
        <v>-0.41881978521159802</v>
      </c>
      <c r="D1766">
        <v>0.93</v>
      </c>
      <c r="E1766">
        <v>0.995</v>
      </c>
      <c r="F1766" s="1">
        <v>4.47149512518282E-28</v>
      </c>
      <c r="G1766" s="2">
        <f t="shared" si="27"/>
        <v>0.74803631458017605</v>
      </c>
    </row>
    <row r="1767" spans="1:7" x14ac:dyDescent="0.35">
      <c r="A1767" s="6" t="s">
        <v>327</v>
      </c>
      <c r="B1767" s="1">
        <v>1.7724486783424302E-21</v>
      </c>
      <c r="C1767" s="2">
        <v>-0.42230562831971402</v>
      </c>
      <c r="D1767">
        <v>0.92200000000000004</v>
      </c>
      <c r="E1767">
        <v>0.97699999999999998</v>
      </c>
      <c r="F1767" s="1">
        <v>5.1509131041309399E-17</v>
      </c>
      <c r="G1767" s="2">
        <f t="shared" si="27"/>
        <v>0.74623108927278603</v>
      </c>
    </row>
    <row r="1768" spans="1:7" x14ac:dyDescent="0.35">
      <c r="A1768" s="6" t="s">
        <v>307</v>
      </c>
      <c r="B1768" s="1">
        <v>4.8038647854306902E-22</v>
      </c>
      <c r="C1768" s="2">
        <v>-0.42378008208956303</v>
      </c>
      <c r="D1768">
        <v>0.65800000000000003</v>
      </c>
      <c r="E1768">
        <v>0.89100000000000001</v>
      </c>
      <c r="F1768" s="1">
        <v>1.3960511452940101E-17</v>
      </c>
      <c r="G1768" s="2">
        <f t="shared" si="27"/>
        <v>0.74546882063601028</v>
      </c>
    </row>
    <row r="1769" spans="1:7" x14ac:dyDescent="0.35">
      <c r="A1769" s="6" t="s">
        <v>384</v>
      </c>
      <c r="B1769" s="1">
        <v>1.15886750471108E-19</v>
      </c>
      <c r="C1769" s="2">
        <v>-0.42856871237355199</v>
      </c>
      <c r="D1769">
        <v>1</v>
      </c>
      <c r="E1769">
        <v>1</v>
      </c>
      <c r="F1769" s="1">
        <v>3.3677848554408699E-15</v>
      </c>
      <c r="G1769" s="2">
        <f t="shared" si="27"/>
        <v>0.74299854342901583</v>
      </c>
    </row>
    <row r="1770" spans="1:7" x14ac:dyDescent="0.35">
      <c r="A1770" s="6" t="s">
        <v>103</v>
      </c>
      <c r="B1770" s="1">
        <v>1.3772939280096399E-33</v>
      </c>
      <c r="C1770" s="2">
        <v>-0.429998836140489</v>
      </c>
      <c r="D1770">
        <v>0.98399999999999999</v>
      </c>
      <c r="E1770">
        <v>0.998</v>
      </c>
      <c r="F1770" s="1">
        <v>4.00255388418881E-29</v>
      </c>
      <c r="G1770" s="2">
        <f t="shared" si="27"/>
        <v>0.74226238411660161</v>
      </c>
    </row>
    <row r="1771" spans="1:7" x14ac:dyDescent="0.35">
      <c r="A1771" s="6" t="s">
        <v>119</v>
      </c>
      <c r="B1771" s="1">
        <v>3.8478968483753002E-32</v>
      </c>
      <c r="C1771" s="2">
        <v>-0.43086293994324398</v>
      </c>
      <c r="D1771">
        <v>0.92600000000000005</v>
      </c>
      <c r="E1771">
        <v>0.998</v>
      </c>
      <c r="F1771" s="1">
        <v>1.11823730310635E-27</v>
      </c>
      <c r="G1771" s="2">
        <f t="shared" si="27"/>
        <v>0.74181793834824716</v>
      </c>
    </row>
    <row r="1772" spans="1:7" x14ac:dyDescent="0.35">
      <c r="A1772" s="6" t="s">
        <v>59</v>
      </c>
      <c r="B1772" s="1">
        <v>4.9523060208825297E-43</v>
      </c>
      <c r="C1772" s="2">
        <v>-0.43349972102442502</v>
      </c>
      <c r="D1772">
        <v>1</v>
      </c>
      <c r="E1772">
        <v>1</v>
      </c>
      <c r="F1772" s="1">
        <v>1.4391896527286701E-38</v>
      </c>
      <c r="G1772" s="2">
        <f t="shared" si="27"/>
        <v>0.74046337271959561</v>
      </c>
    </row>
    <row r="1773" spans="1:7" x14ac:dyDescent="0.35">
      <c r="A1773" s="6" t="s">
        <v>274</v>
      </c>
      <c r="B1773" s="1">
        <v>2.5101523294526601E-23</v>
      </c>
      <c r="C1773" s="2">
        <v>-0.43554895849844</v>
      </c>
      <c r="D1773">
        <v>0.89300000000000002</v>
      </c>
      <c r="E1773">
        <v>0.96899999999999997</v>
      </c>
      <c r="F1773" s="1">
        <v>7.2947536846223603E-19</v>
      </c>
      <c r="G1773" s="2">
        <f t="shared" si="27"/>
        <v>0.73941234800960209</v>
      </c>
    </row>
    <row r="1774" spans="1:7" x14ac:dyDescent="0.35">
      <c r="A1774" s="6" t="s">
        <v>134</v>
      </c>
      <c r="B1774" s="1">
        <v>2.68025233412192E-31</v>
      </c>
      <c r="C1774" s="2">
        <v>-0.44241428684130302</v>
      </c>
      <c r="D1774">
        <v>0.996</v>
      </c>
      <c r="E1774">
        <v>0.999</v>
      </c>
      <c r="F1774" s="1">
        <v>7.7890813081917097E-27</v>
      </c>
      <c r="G1774" s="2">
        <f t="shared" si="27"/>
        <v>0.73590207780635108</v>
      </c>
    </row>
    <row r="1775" spans="1:7" x14ac:dyDescent="0.35">
      <c r="A1775" s="6" t="s">
        <v>372</v>
      </c>
      <c r="B1775" s="1">
        <v>6.10700749315102E-20</v>
      </c>
      <c r="C1775" s="2">
        <v>-0.45137186227822002</v>
      </c>
      <c r="D1775">
        <v>0.83499999999999996</v>
      </c>
      <c r="E1775">
        <v>0.92800000000000005</v>
      </c>
      <c r="F1775" s="1">
        <v>1.7747574475846201E-15</v>
      </c>
      <c r="G1775" s="2">
        <f t="shared" si="27"/>
        <v>0.73134707747770422</v>
      </c>
    </row>
    <row r="1776" spans="1:7" x14ac:dyDescent="0.35">
      <c r="A1776" s="6" t="s">
        <v>422</v>
      </c>
      <c r="B1776" s="1">
        <v>1.7995776662981098E-18</v>
      </c>
      <c r="C1776" s="2">
        <v>-0.45171643026513297</v>
      </c>
      <c r="D1776">
        <v>0.94699999999999995</v>
      </c>
      <c r="E1776">
        <v>0.99299999999999999</v>
      </c>
      <c r="F1776" s="1">
        <v>5.2297526560289303E-14</v>
      </c>
      <c r="G1776" s="2">
        <f t="shared" si="27"/>
        <v>0.73117242608413702</v>
      </c>
    </row>
    <row r="1777" spans="1:7" x14ac:dyDescent="0.35">
      <c r="A1777" s="6" t="s">
        <v>173</v>
      </c>
      <c r="B1777" s="1">
        <v>8.6316019678579004E-29</v>
      </c>
      <c r="C1777" s="2">
        <v>-0.45203736031231401</v>
      </c>
      <c r="D1777">
        <v>0.90900000000000003</v>
      </c>
      <c r="E1777">
        <v>0.98799999999999999</v>
      </c>
      <c r="F1777" s="1">
        <v>2.50842984787919E-24</v>
      </c>
      <c r="G1777" s="2">
        <f t="shared" si="27"/>
        <v>0.73100979358263452</v>
      </c>
    </row>
    <row r="1778" spans="1:7" x14ac:dyDescent="0.35">
      <c r="A1778" s="6" t="s">
        <v>213</v>
      </c>
      <c r="B1778" s="1">
        <v>1.77552331972589E-26</v>
      </c>
      <c r="C1778" s="2">
        <v>-0.453664047760795</v>
      </c>
      <c r="D1778">
        <v>1</v>
      </c>
      <c r="E1778">
        <v>1</v>
      </c>
      <c r="F1778" s="1">
        <v>5.1598483194553999E-22</v>
      </c>
      <c r="G1778" s="2">
        <f t="shared" si="27"/>
        <v>0.73018601982232756</v>
      </c>
    </row>
    <row r="1779" spans="1:7" x14ac:dyDescent="0.35">
      <c r="A1779" s="6" t="s">
        <v>86</v>
      </c>
      <c r="B1779" s="1">
        <v>4.0722913874578503E-36</v>
      </c>
      <c r="C1779" s="2">
        <v>-0.45401138929746498</v>
      </c>
      <c r="D1779">
        <v>0.97899999999999998</v>
      </c>
      <c r="E1779">
        <v>1</v>
      </c>
      <c r="F1779" s="1">
        <v>1.18344860010912E-31</v>
      </c>
      <c r="G1779" s="2">
        <f t="shared" si="27"/>
        <v>0.73001024226827427</v>
      </c>
    </row>
    <row r="1780" spans="1:7" x14ac:dyDescent="0.35">
      <c r="A1780" s="6" t="s">
        <v>235</v>
      </c>
      <c r="B1780" s="1">
        <v>7.9312361850423496E-25</v>
      </c>
      <c r="C1780" s="2">
        <v>-0.454982051550674</v>
      </c>
      <c r="D1780">
        <v>0.72399999999999998</v>
      </c>
      <c r="E1780">
        <v>0.91400000000000003</v>
      </c>
      <c r="F1780" s="1">
        <v>2.30489654773516E-20</v>
      </c>
      <c r="G1780" s="2">
        <f t="shared" si="27"/>
        <v>0.72951924795207879</v>
      </c>
    </row>
    <row r="1781" spans="1:7" x14ac:dyDescent="0.35">
      <c r="A1781" s="6" t="s">
        <v>270</v>
      </c>
      <c r="B1781" s="1">
        <v>1.7403873771402701E-23</v>
      </c>
      <c r="C1781" s="2">
        <v>-0.45701331018872199</v>
      </c>
      <c r="D1781">
        <v>0.65</v>
      </c>
      <c r="E1781">
        <v>0.86299999999999999</v>
      </c>
      <c r="F1781" s="1">
        <v>5.0577397567073304E-19</v>
      </c>
      <c r="G1781" s="2">
        <f t="shared" si="27"/>
        <v>0.72849283590153346</v>
      </c>
    </row>
    <row r="1782" spans="1:7" x14ac:dyDescent="0.35">
      <c r="A1782" s="6" t="s">
        <v>438</v>
      </c>
      <c r="B1782" s="1">
        <v>4.7259869726146401E-18</v>
      </c>
      <c r="C1782" s="2">
        <v>-0.45764252565011998</v>
      </c>
      <c r="D1782">
        <v>0.59299999999999997</v>
      </c>
      <c r="E1782">
        <v>0.80900000000000005</v>
      </c>
      <c r="F1782" s="1">
        <v>1.3734190741115399E-13</v>
      </c>
      <c r="G1782" s="2">
        <f t="shared" si="27"/>
        <v>0.72817518109649382</v>
      </c>
    </row>
    <row r="1783" spans="1:7" x14ac:dyDescent="0.35">
      <c r="A1783" s="6" t="s">
        <v>143</v>
      </c>
      <c r="B1783" s="1">
        <v>1.02452166476149E-30</v>
      </c>
      <c r="C1783" s="2">
        <v>-0.45960510236531599</v>
      </c>
      <c r="D1783">
        <v>1</v>
      </c>
      <c r="E1783">
        <v>1</v>
      </c>
      <c r="F1783" s="1">
        <v>2.9773624099633601E-26</v>
      </c>
      <c r="G1783" s="2">
        <f t="shared" si="27"/>
        <v>0.72718527816200951</v>
      </c>
    </row>
    <row r="1784" spans="1:7" x14ac:dyDescent="0.35">
      <c r="A1784" s="6" t="s">
        <v>87</v>
      </c>
      <c r="B1784" s="1">
        <v>4.5974181560315098E-36</v>
      </c>
      <c r="C1784" s="2">
        <v>-0.45978226420128498</v>
      </c>
      <c r="D1784">
        <v>0.99199999999999999</v>
      </c>
      <c r="E1784">
        <v>0.998</v>
      </c>
      <c r="F1784" s="1">
        <v>1.3360556903243199E-31</v>
      </c>
      <c r="G1784" s="2">
        <f t="shared" si="27"/>
        <v>0.72709598585451463</v>
      </c>
    </row>
    <row r="1785" spans="1:7" x14ac:dyDescent="0.35">
      <c r="A1785" s="6" t="s">
        <v>94</v>
      </c>
      <c r="B1785" s="1">
        <v>9.1468962761143498E-35</v>
      </c>
      <c r="C1785" s="2">
        <v>-0.464690247791825</v>
      </c>
      <c r="D1785">
        <v>0.65400000000000003</v>
      </c>
      <c r="E1785">
        <v>0.92700000000000005</v>
      </c>
      <c r="F1785" s="1">
        <v>2.6581795268015899E-30</v>
      </c>
      <c r="G1785" s="2">
        <f t="shared" si="27"/>
        <v>0.72462664072070548</v>
      </c>
    </row>
    <row r="1786" spans="1:7" x14ac:dyDescent="0.35">
      <c r="A1786" s="6" t="s">
        <v>452</v>
      </c>
      <c r="B1786" s="1">
        <v>7.7400924281278096E-18</v>
      </c>
      <c r="C1786" s="2">
        <v>-0.46767022145116999</v>
      </c>
      <c r="D1786">
        <v>0.745</v>
      </c>
      <c r="E1786">
        <v>0.89600000000000002</v>
      </c>
      <c r="F1786" s="1">
        <v>2.2493482605382201E-13</v>
      </c>
      <c r="G1786" s="2">
        <f t="shared" si="27"/>
        <v>0.72313142543055786</v>
      </c>
    </row>
    <row r="1787" spans="1:7" x14ac:dyDescent="0.35">
      <c r="A1787" s="6" t="s">
        <v>200</v>
      </c>
      <c r="B1787" s="1">
        <v>2.90857566794623E-27</v>
      </c>
      <c r="C1787" s="2">
        <v>-0.46789583579395799</v>
      </c>
      <c r="D1787">
        <v>0.92600000000000005</v>
      </c>
      <c r="E1787">
        <v>0.998</v>
      </c>
      <c r="F1787" s="1">
        <v>8.4526117486185397E-23</v>
      </c>
      <c r="G1787" s="2">
        <f t="shared" si="27"/>
        <v>0.72301834812703136</v>
      </c>
    </row>
    <row r="1788" spans="1:7" x14ac:dyDescent="0.35">
      <c r="A1788" s="6" t="s">
        <v>421</v>
      </c>
      <c r="B1788" s="1">
        <v>1.76487701639606E-18</v>
      </c>
      <c r="C1788" s="2">
        <v>-0.47426967434677397</v>
      </c>
      <c r="D1788">
        <v>0.35399999999999998</v>
      </c>
      <c r="E1788">
        <v>0.68100000000000005</v>
      </c>
      <c r="F1788" s="1">
        <v>5.1289090973485799E-14</v>
      </c>
      <c r="G1788" s="2">
        <f t="shared" si="27"/>
        <v>0.71983109296422221</v>
      </c>
    </row>
    <row r="1789" spans="1:7" x14ac:dyDescent="0.35">
      <c r="A1789" s="6" t="s">
        <v>138</v>
      </c>
      <c r="B1789" s="1">
        <v>6.0707918740957698E-31</v>
      </c>
      <c r="C1789" s="2">
        <v>-0.47493108783430199</v>
      </c>
      <c r="D1789">
        <v>0.98799999999999999</v>
      </c>
      <c r="E1789">
        <v>0.998</v>
      </c>
      <c r="F1789" s="1">
        <v>1.7642328265309699E-26</v>
      </c>
      <c r="G1789" s="2">
        <f t="shared" si="27"/>
        <v>0.71950115707356155</v>
      </c>
    </row>
    <row r="1790" spans="1:7" x14ac:dyDescent="0.35">
      <c r="A1790" s="6" t="s">
        <v>217</v>
      </c>
      <c r="B1790" s="1">
        <v>2.50539486984549E-26</v>
      </c>
      <c r="C1790" s="2">
        <v>-0.47525247861171999</v>
      </c>
      <c r="D1790">
        <v>1</v>
      </c>
      <c r="E1790">
        <v>1</v>
      </c>
      <c r="F1790" s="1">
        <v>7.2809280312579899E-22</v>
      </c>
      <c r="G1790" s="2">
        <f t="shared" si="27"/>
        <v>0.71934089085327735</v>
      </c>
    </row>
    <row r="1791" spans="1:7" x14ac:dyDescent="0.35">
      <c r="A1791" s="6" t="s">
        <v>145</v>
      </c>
      <c r="B1791" s="1">
        <v>1.32630464475613E-30</v>
      </c>
      <c r="C1791" s="2">
        <v>-0.48001006595508999</v>
      </c>
      <c r="D1791">
        <v>0.97499999999999998</v>
      </c>
      <c r="E1791">
        <v>0.999</v>
      </c>
      <c r="F1791" s="1">
        <v>3.8543739281257798E-26</v>
      </c>
      <c r="G1791" s="2">
        <f t="shared" si="27"/>
        <v>0.71697262153741104</v>
      </c>
    </row>
    <row r="1792" spans="1:7" x14ac:dyDescent="0.35">
      <c r="A1792" s="6" t="s">
        <v>175</v>
      </c>
      <c r="B1792" s="1">
        <v>1.1332204569619699E-28</v>
      </c>
      <c r="C1792" s="2">
        <v>-0.48282600414607602</v>
      </c>
      <c r="D1792">
        <v>0.97899999999999998</v>
      </c>
      <c r="E1792">
        <v>0.998</v>
      </c>
      <c r="F1792" s="1">
        <v>3.2932519699771901E-24</v>
      </c>
      <c r="G1792" s="2">
        <f t="shared" si="27"/>
        <v>0.71557455648764035</v>
      </c>
    </row>
    <row r="1793" spans="1:7" x14ac:dyDescent="0.35">
      <c r="A1793" s="6" t="s">
        <v>168</v>
      </c>
      <c r="B1793" s="1">
        <v>3.9192789193929699E-29</v>
      </c>
      <c r="C1793" s="2">
        <v>-0.48369909735844302</v>
      </c>
      <c r="D1793">
        <v>0.89300000000000002</v>
      </c>
      <c r="E1793">
        <v>0.98799999999999999</v>
      </c>
      <c r="F1793" s="1">
        <v>1.13898164676479E-24</v>
      </c>
      <c r="G1793" s="2">
        <f t="shared" si="27"/>
        <v>0.71514163458740387</v>
      </c>
    </row>
    <row r="1794" spans="1:7" x14ac:dyDescent="0.35">
      <c r="A1794" s="6" t="s">
        <v>215</v>
      </c>
      <c r="B1794" s="1">
        <v>1.8955513599779201E-26</v>
      </c>
      <c r="C1794" s="2">
        <v>-0.48680715327176299</v>
      </c>
      <c r="D1794">
        <v>0.97899999999999998</v>
      </c>
      <c r="E1794">
        <v>0.998</v>
      </c>
      <c r="F1794" s="1">
        <v>5.5086618072318296E-22</v>
      </c>
      <c r="G1794" s="2">
        <f t="shared" si="27"/>
        <v>0.7136026345800992</v>
      </c>
    </row>
    <row r="1795" spans="1:7" x14ac:dyDescent="0.35">
      <c r="A1795" s="6" t="s">
        <v>360</v>
      </c>
      <c r="B1795" s="1">
        <v>2.7458933344405301E-20</v>
      </c>
      <c r="C1795" s="2">
        <v>-0.48708198614463899</v>
      </c>
      <c r="D1795">
        <v>0.93</v>
      </c>
      <c r="E1795">
        <v>0.99399999999999999</v>
      </c>
      <c r="F1795" s="1">
        <v>7.9798406192176097E-16</v>
      </c>
      <c r="G1795" s="2">
        <f t="shared" ref="G1795:G1854" si="28">2^C1795</f>
        <v>0.71346670648909682</v>
      </c>
    </row>
    <row r="1796" spans="1:7" x14ac:dyDescent="0.35">
      <c r="A1796" s="6" t="s">
        <v>294</v>
      </c>
      <c r="B1796" s="1">
        <v>1.65893127554997E-22</v>
      </c>
      <c r="C1796" s="2">
        <v>-0.48801531039722201</v>
      </c>
      <c r="D1796">
        <v>0.996</v>
      </c>
      <c r="E1796">
        <v>1</v>
      </c>
      <c r="F1796" s="1">
        <v>4.8210201798757804E-18</v>
      </c>
      <c r="G1796" s="2">
        <f t="shared" si="28"/>
        <v>0.71300529197402973</v>
      </c>
    </row>
    <row r="1797" spans="1:7" x14ac:dyDescent="0.35">
      <c r="A1797" s="6" t="s">
        <v>153</v>
      </c>
      <c r="B1797" s="1">
        <v>3.7057622490410099E-30</v>
      </c>
      <c r="C1797" s="2">
        <v>-0.48869740565637798</v>
      </c>
      <c r="D1797">
        <v>0.92600000000000005</v>
      </c>
      <c r="E1797">
        <v>0.999</v>
      </c>
      <c r="F1797" s="1">
        <v>1.0769315671938099E-25</v>
      </c>
      <c r="G1797" s="2">
        <f t="shared" si="28"/>
        <v>0.71266826816414663</v>
      </c>
    </row>
    <row r="1798" spans="1:7" x14ac:dyDescent="0.35">
      <c r="A1798" s="6" t="s">
        <v>146</v>
      </c>
      <c r="B1798" s="1">
        <v>1.56569779879715E-30</v>
      </c>
      <c r="C1798" s="2">
        <v>-0.49205260372537202</v>
      </c>
      <c r="D1798">
        <v>0.53500000000000003</v>
      </c>
      <c r="E1798">
        <v>0.90600000000000003</v>
      </c>
      <c r="F1798" s="1">
        <v>4.5500743730843902E-26</v>
      </c>
      <c r="G1798" s="2">
        <f t="shared" si="28"/>
        <v>0.71101277978489941</v>
      </c>
    </row>
    <row r="1799" spans="1:7" x14ac:dyDescent="0.35">
      <c r="A1799" s="6" t="s">
        <v>91</v>
      </c>
      <c r="B1799" s="1">
        <v>4.8400158610898803E-35</v>
      </c>
      <c r="C1799" s="2">
        <v>-0.49390481318401702</v>
      </c>
      <c r="D1799">
        <v>1</v>
      </c>
      <c r="E1799">
        <v>1</v>
      </c>
      <c r="F1799" s="1">
        <v>1.4065570093913301E-30</v>
      </c>
      <c r="G1799" s="2">
        <f t="shared" si="28"/>
        <v>0.71010052907483112</v>
      </c>
    </row>
    <row r="1800" spans="1:7" x14ac:dyDescent="0.35">
      <c r="A1800" s="6" t="s">
        <v>210</v>
      </c>
      <c r="B1800" s="1">
        <v>1.19360356063164E-26</v>
      </c>
      <c r="C1800" s="2">
        <v>-0.49663927217266202</v>
      </c>
      <c r="D1800">
        <v>0.72399999999999998</v>
      </c>
      <c r="E1800">
        <v>0.95099999999999996</v>
      </c>
      <c r="F1800" s="1">
        <v>3.4687313075515999E-22</v>
      </c>
      <c r="G1800" s="2">
        <f t="shared" si="28"/>
        <v>0.70875589163526909</v>
      </c>
    </row>
    <row r="1801" spans="1:7" x14ac:dyDescent="0.35">
      <c r="A1801" s="6" t="s">
        <v>93</v>
      </c>
      <c r="B1801" s="1">
        <v>7.1132370321154304E-35</v>
      </c>
      <c r="C1801" s="2">
        <v>-0.499895231981482</v>
      </c>
      <c r="D1801">
        <v>0.71199999999999997</v>
      </c>
      <c r="E1801">
        <v>0.95899999999999996</v>
      </c>
      <c r="F1801" s="1">
        <v>2.06717781390306E-30</v>
      </c>
      <c r="G1801" s="2">
        <f t="shared" si="28"/>
        <v>0.70715813290276064</v>
      </c>
    </row>
    <row r="1802" spans="1:7" x14ac:dyDescent="0.35">
      <c r="A1802" s="6" t="s">
        <v>35</v>
      </c>
      <c r="B1802" s="1">
        <v>6.8325098535616906E-48</v>
      </c>
      <c r="C1802" s="2">
        <v>-0.50312892949945298</v>
      </c>
      <c r="D1802">
        <v>1</v>
      </c>
      <c r="E1802">
        <v>1</v>
      </c>
      <c r="F1802" s="1">
        <v>1.9855956885435601E-43</v>
      </c>
      <c r="G1802" s="2">
        <f t="shared" si="28"/>
        <v>0.70557486369389866</v>
      </c>
    </row>
    <row r="1803" spans="1:7" x14ac:dyDescent="0.35">
      <c r="A1803" s="6" t="s">
        <v>221</v>
      </c>
      <c r="B1803" s="1">
        <v>4.5847920547497597E-26</v>
      </c>
      <c r="C1803" s="2">
        <v>-0.50360951656833297</v>
      </c>
      <c r="D1803">
        <v>0.92600000000000005</v>
      </c>
      <c r="E1803">
        <v>0.98299999999999998</v>
      </c>
      <c r="F1803" s="1">
        <v>1.33238641903083E-21</v>
      </c>
      <c r="G1803" s="2">
        <f t="shared" si="28"/>
        <v>0.70533986345210453</v>
      </c>
    </row>
    <row r="1804" spans="1:7" x14ac:dyDescent="0.35">
      <c r="A1804" s="6" t="s">
        <v>201</v>
      </c>
      <c r="B1804" s="1">
        <v>3.0112337871334698E-27</v>
      </c>
      <c r="C1804" s="2">
        <v>-0.50389610475200097</v>
      </c>
      <c r="D1804">
        <v>0.93799999999999994</v>
      </c>
      <c r="E1804">
        <v>0.999</v>
      </c>
      <c r="F1804" s="1">
        <v>8.7509465087885805E-23</v>
      </c>
      <c r="G1804" s="2">
        <f t="shared" si="28"/>
        <v>0.70519976316174626</v>
      </c>
    </row>
    <row r="1805" spans="1:7" x14ac:dyDescent="0.35">
      <c r="A1805" s="6" t="s">
        <v>193</v>
      </c>
      <c r="B1805" s="1">
        <v>1.53159210670757E-27</v>
      </c>
      <c r="C1805" s="2">
        <v>-0.51018314569310996</v>
      </c>
      <c r="D1805">
        <v>0.51400000000000001</v>
      </c>
      <c r="E1805">
        <v>0.874</v>
      </c>
      <c r="F1805" s="1">
        <v>4.4509598213028603E-23</v>
      </c>
      <c r="G1805" s="2">
        <f t="shared" si="28"/>
        <v>0.70213329855088757</v>
      </c>
    </row>
    <row r="1806" spans="1:7" x14ac:dyDescent="0.35">
      <c r="A1806" s="6" t="s">
        <v>205</v>
      </c>
      <c r="B1806" s="1">
        <v>5.6450575023431599E-27</v>
      </c>
      <c r="C1806" s="2">
        <v>-0.51167155321470004</v>
      </c>
      <c r="D1806">
        <v>1</v>
      </c>
      <c r="E1806">
        <v>0.999</v>
      </c>
      <c r="F1806" s="1">
        <v>1.64051016075595E-22</v>
      </c>
      <c r="G1806" s="2">
        <f t="shared" si="28"/>
        <v>0.70140929136184327</v>
      </c>
    </row>
    <row r="1807" spans="1:7" x14ac:dyDescent="0.35">
      <c r="A1807" s="6" t="s">
        <v>118</v>
      </c>
      <c r="B1807" s="1">
        <v>2.26319071103079E-32</v>
      </c>
      <c r="C1807" s="2">
        <v>-0.51960256338921096</v>
      </c>
      <c r="D1807">
        <v>0.93400000000000005</v>
      </c>
      <c r="E1807">
        <v>0.98799999999999999</v>
      </c>
      <c r="F1807" s="1">
        <v>6.5770585253265697E-28</v>
      </c>
      <c r="G1807" s="2">
        <f t="shared" si="28"/>
        <v>0.69756397307306217</v>
      </c>
    </row>
    <row r="1808" spans="1:7" x14ac:dyDescent="0.35">
      <c r="A1808" s="6" t="s">
        <v>82</v>
      </c>
      <c r="B1808" s="1">
        <v>5.4600946067483901E-38</v>
      </c>
      <c r="C1808" s="2">
        <v>-0.52375510006497505</v>
      </c>
      <c r="D1808">
        <v>0.98799999999999999</v>
      </c>
      <c r="E1808">
        <v>1</v>
      </c>
      <c r="F1808" s="1">
        <v>1.58675809366715E-33</v>
      </c>
      <c r="G1808" s="2">
        <f t="shared" si="28"/>
        <v>0.69555904816458769</v>
      </c>
    </row>
    <row r="1809" spans="1:7" x14ac:dyDescent="0.35">
      <c r="A1809" s="6" t="s">
        <v>136</v>
      </c>
      <c r="B1809" s="1">
        <v>4.9857763384513504E-31</v>
      </c>
      <c r="C1809" s="2">
        <v>-0.52546621528526605</v>
      </c>
      <c r="D1809">
        <v>0.84399999999999997</v>
      </c>
      <c r="E1809">
        <v>0.98899999999999999</v>
      </c>
      <c r="F1809" s="1">
        <v>1.4489164617173501E-26</v>
      </c>
      <c r="G1809" s="2">
        <f t="shared" si="28"/>
        <v>0.69473456612999596</v>
      </c>
    </row>
    <row r="1810" spans="1:7" x14ac:dyDescent="0.35">
      <c r="A1810" s="6" t="s">
        <v>214</v>
      </c>
      <c r="B1810" s="1">
        <v>1.8731488453523001E-26</v>
      </c>
      <c r="C1810" s="2">
        <v>-0.52727907776475402</v>
      </c>
      <c r="D1810">
        <v>0.67100000000000004</v>
      </c>
      <c r="E1810">
        <v>0.89600000000000002</v>
      </c>
      <c r="F1810" s="1">
        <v>5.4435578594783301E-22</v>
      </c>
      <c r="G1810" s="2">
        <f t="shared" si="28"/>
        <v>0.69386212447152062</v>
      </c>
    </row>
    <row r="1811" spans="1:7" x14ac:dyDescent="0.35">
      <c r="A1811" s="6" t="s">
        <v>127</v>
      </c>
      <c r="B1811" s="1">
        <v>9.4231543728608897E-32</v>
      </c>
      <c r="C1811" s="2">
        <v>-0.52895388999291704</v>
      </c>
      <c r="D1811">
        <v>0.84</v>
      </c>
      <c r="E1811">
        <v>0.995</v>
      </c>
      <c r="F1811" s="1">
        <v>2.7384628922970998E-27</v>
      </c>
      <c r="G1811" s="2">
        <f t="shared" si="28"/>
        <v>0.69305709328382326</v>
      </c>
    </row>
    <row r="1812" spans="1:7" x14ac:dyDescent="0.35">
      <c r="A1812" s="6" t="s">
        <v>167</v>
      </c>
      <c r="B1812" s="1">
        <v>3.1189256245325499E-29</v>
      </c>
      <c r="C1812" s="2">
        <v>-0.54880538027068904</v>
      </c>
      <c r="D1812">
        <v>0.93</v>
      </c>
      <c r="E1812">
        <v>0.998</v>
      </c>
      <c r="F1812" s="1">
        <v>9.0639097574540492E-25</v>
      </c>
      <c r="G1812" s="2">
        <f t="shared" si="28"/>
        <v>0.6835859355736732</v>
      </c>
    </row>
    <row r="1813" spans="1:7" x14ac:dyDescent="0.35">
      <c r="A1813" s="6" t="s">
        <v>110</v>
      </c>
      <c r="B1813" s="1">
        <v>8.39159110076387E-33</v>
      </c>
      <c r="C1813" s="2">
        <v>-0.55108022777702104</v>
      </c>
      <c r="D1813">
        <v>0.97499999999999998</v>
      </c>
      <c r="E1813">
        <v>1</v>
      </c>
      <c r="F1813" s="1">
        <v>2.43868028979299E-28</v>
      </c>
      <c r="G1813" s="2">
        <f t="shared" si="28"/>
        <v>0.68250890380091345</v>
      </c>
    </row>
    <row r="1814" spans="1:7" x14ac:dyDescent="0.35">
      <c r="A1814" s="6" t="s">
        <v>158</v>
      </c>
      <c r="B1814" s="1">
        <v>6.3815529414883297E-30</v>
      </c>
      <c r="C1814" s="2">
        <v>-0.55339989524079003</v>
      </c>
      <c r="D1814">
        <v>0.97899999999999998</v>
      </c>
      <c r="E1814">
        <v>1</v>
      </c>
      <c r="F1814" s="1">
        <v>1.8545431003259201E-25</v>
      </c>
      <c r="G1814" s="2">
        <f t="shared" si="28"/>
        <v>0.68141239930804309</v>
      </c>
    </row>
    <row r="1815" spans="1:7" x14ac:dyDescent="0.35">
      <c r="A1815" s="6" t="s">
        <v>73</v>
      </c>
      <c r="B1815" s="1">
        <v>6.3604837473139297E-40</v>
      </c>
      <c r="C1815" s="2">
        <v>-0.55955626512745704</v>
      </c>
      <c r="D1815">
        <v>0.90900000000000003</v>
      </c>
      <c r="E1815">
        <v>0.98599999999999999</v>
      </c>
      <c r="F1815" s="1">
        <v>1.8484201818069E-35</v>
      </c>
      <c r="G1815" s="2">
        <f t="shared" si="28"/>
        <v>0.67851082363331072</v>
      </c>
    </row>
    <row r="1816" spans="1:7" x14ac:dyDescent="0.35">
      <c r="A1816" s="6" t="s">
        <v>144</v>
      </c>
      <c r="B1816" s="1">
        <v>1.1643619455614101E-30</v>
      </c>
      <c r="C1816" s="2">
        <v>-0.55974328020557196</v>
      </c>
      <c r="D1816">
        <v>0.72399999999999998</v>
      </c>
      <c r="E1816">
        <v>0.97599999999999998</v>
      </c>
      <c r="F1816" s="1">
        <v>3.3837522499960301E-26</v>
      </c>
      <c r="G1816" s="2">
        <f t="shared" si="28"/>
        <v>0.6784228746718054</v>
      </c>
    </row>
    <row r="1817" spans="1:7" x14ac:dyDescent="0.35">
      <c r="A1817" s="6" t="s">
        <v>223</v>
      </c>
      <c r="B1817" s="1">
        <v>5.2016605581543106E-26</v>
      </c>
      <c r="C1817" s="2">
        <v>-0.56058662133061099</v>
      </c>
      <c r="D1817">
        <v>0.99199999999999999</v>
      </c>
      <c r="E1817">
        <v>0.998</v>
      </c>
      <c r="F1817" s="1">
        <v>1.51165457480523E-21</v>
      </c>
      <c r="G1817" s="2">
        <f t="shared" si="28"/>
        <v>0.67802641200904901</v>
      </c>
    </row>
    <row r="1818" spans="1:7" x14ac:dyDescent="0.35">
      <c r="A1818" s="6" t="s">
        <v>17</v>
      </c>
      <c r="B1818" s="1">
        <v>5.4468748111777401E-55</v>
      </c>
      <c r="C1818" s="2">
        <v>-0.56939615120847098</v>
      </c>
      <c r="D1818">
        <v>0.79800000000000004</v>
      </c>
      <c r="E1818">
        <v>0.99299999999999999</v>
      </c>
      <c r="F1818" s="1">
        <v>1.58291628887636E-50</v>
      </c>
      <c r="G1818" s="2">
        <f t="shared" si="28"/>
        <v>0.67389879385359908</v>
      </c>
    </row>
    <row r="1819" spans="1:7" x14ac:dyDescent="0.35">
      <c r="A1819" s="6" t="s">
        <v>33</v>
      </c>
      <c r="B1819" s="1">
        <v>6.1355236918796901E-49</v>
      </c>
      <c r="C1819" s="2">
        <v>-0.57193753717606799</v>
      </c>
      <c r="D1819">
        <v>0.46100000000000002</v>
      </c>
      <c r="E1819">
        <v>0.92400000000000004</v>
      </c>
      <c r="F1819" s="1">
        <v>1.7830445400971601E-44</v>
      </c>
      <c r="G1819" s="2">
        <f t="shared" si="28"/>
        <v>0.6727127293538504</v>
      </c>
    </row>
    <row r="1820" spans="1:7" x14ac:dyDescent="0.35">
      <c r="A1820" s="6" t="s">
        <v>112</v>
      </c>
      <c r="B1820" s="1">
        <v>9.6371947923912206E-33</v>
      </c>
      <c r="C1820" s="2">
        <v>-0.57844407097636596</v>
      </c>
      <c r="D1820">
        <v>0.65400000000000003</v>
      </c>
      <c r="E1820">
        <v>0.91200000000000003</v>
      </c>
      <c r="F1820" s="1">
        <v>2.8006651786168102E-28</v>
      </c>
      <c r="G1820" s="2">
        <f t="shared" si="28"/>
        <v>0.66968563586405627</v>
      </c>
    </row>
    <row r="1821" spans="1:7" x14ac:dyDescent="0.35">
      <c r="A1821" s="6" t="s">
        <v>124</v>
      </c>
      <c r="B1821" s="1">
        <v>5.8510591879704396E-32</v>
      </c>
      <c r="C1821" s="2">
        <v>-0.57966630906482197</v>
      </c>
      <c r="D1821">
        <v>0.745</v>
      </c>
      <c r="E1821">
        <v>0.98399999999999999</v>
      </c>
      <c r="F1821" s="1">
        <v>1.70037631061609E-27</v>
      </c>
      <c r="G1821" s="2">
        <f t="shared" si="28"/>
        <v>0.66911852455723053</v>
      </c>
    </row>
    <row r="1822" spans="1:7" x14ac:dyDescent="0.35">
      <c r="A1822" s="6" t="s">
        <v>116</v>
      </c>
      <c r="B1822" s="1">
        <v>2.0052941159303801E-32</v>
      </c>
      <c r="C1822" s="2">
        <v>-0.60844153951041202</v>
      </c>
      <c r="D1822">
        <v>0.621</v>
      </c>
      <c r="E1822">
        <v>0.97099999999999997</v>
      </c>
      <c r="F1822" s="1">
        <v>5.8275852303052697E-28</v>
      </c>
      <c r="G1822" s="2">
        <f t="shared" si="28"/>
        <v>0.65590485566879553</v>
      </c>
    </row>
    <row r="1823" spans="1:7" x14ac:dyDescent="0.35">
      <c r="A1823" s="6" t="s">
        <v>282</v>
      </c>
      <c r="B1823" s="1">
        <v>5.3187572038667003E-23</v>
      </c>
      <c r="C1823" s="2">
        <v>-0.60977025078318603</v>
      </c>
      <c r="D1823">
        <v>0.76500000000000001</v>
      </c>
      <c r="E1823">
        <v>0.95099999999999996</v>
      </c>
      <c r="F1823" s="1">
        <v>1.5456840310157E-18</v>
      </c>
      <c r="G1823" s="2">
        <f t="shared" si="28"/>
        <v>0.65530105032681507</v>
      </c>
    </row>
    <row r="1824" spans="1:7" x14ac:dyDescent="0.35">
      <c r="A1824" s="6" t="s">
        <v>183</v>
      </c>
      <c r="B1824" s="1">
        <v>3.7868185692272702E-28</v>
      </c>
      <c r="C1824" s="2">
        <v>-0.61149731832373599</v>
      </c>
      <c r="D1824">
        <v>0.30499999999999999</v>
      </c>
      <c r="E1824">
        <v>0.71799999999999997</v>
      </c>
      <c r="F1824" s="1">
        <v>1.10048734440314E-23</v>
      </c>
      <c r="G1824" s="2">
        <f t="shared" si="28"/>
        <v>0.65451705093939938</v>
      </c>
    </row>
    <row r="1825" spans="1:7" x14ac:dyDescent="0.35">
      <c r="A1825" s="6" t="s">
        <v>178</v>
      </c>
      <c r="B1825" s="1">
        <v>1.4205841416698001E-28</v>
      </c>
      <c r="C1825" s="2">
        <v>-0.61590566087745102</v>
      </c>
      <c r="D1825">
        <v>0.92600000000000005</v>
      </c>
      <c r="E1825">
        <v>0.98</v>
      </c>
      <c r="F1825" s="1">
        <v>4.1283595741065903E-24</v>
      </c>
      <c r="G1825" s="2">
        <f t="shared" si="28"/>
        <v>0.65252014132665992</v>
      </c>
    </row>
    <row r="1826" spans="1:7" x14ac:dyDescent="0.35">
      <c r="A1826" s="6" t="s">
        <v>230</v>
      </c>
      <c r="B1826" s="1">
        <v>3.7514754702427499E-25</v>
      </c>
      <c r="C1826" s="2">
        <v>-0.61738722261394796</v>
      </c>
      <c r="D1826">
        <v>0.82699999999999996</v>
      </c>
      <c r="E1826">
        <v>0.98599999999999999</v>
      </c>
      <c r="F1826" s="1">
        <v>1.09021628640725E-20</v>
      </c>
      <c r="G1826" s="2">
        <f t="shared" si="28"/>
        <v>0.65185038602878442</v>
      </c>
    </row>
    <row r="1827" spans="1:7" x14ac:dyDescent="0.35">
      <c r="A1827" s="6" t="s">
        <v>56</v>
      </c>
      <c r="B1827" s="1">
        <v>9.0799752202860204E-44</v>
      </c>
      <c r="C1827" s="2">
        <v>-0.62417650179294704</v>
      </c>
      <c r="D1827">
        <v>0.40300000000000002</v>
      </c>
      <c r="E1827">
        <v>0.90900000000000003</v>
      </c>
      <c r="F1827" s="1">
        <v>2.6387315987673199E-39</v>
      </c>
      <c r="G1827" s="2">
        <f t="shared" si="28"/>
        <v>0.64879000452884572</v>
      </c>
    </row>
    <row r="1828" spans="1:7" x14ac:dyDescent="0.35">
      <c r="A1828" s="6" t="s">
        <v>150</v>
      </c>
      <c r="B1828" s="1">
        <v>2.7256986176352599E-30</v>
      </c>
      <c r="C1828" s="2">
        <v>-0.64400893184407204</v>
      </c>
      <c r="D1828">
        <v>1</v>
      </c>
      <c r="E1828">
        <v>1</v>
      </c>
      <c r="F1828" s="1">
        <v>7.9211527527098303E-26</v>
      </c>
      <c r="G1828" s="2">
        <f t="shared" si="28"/>
        <v>0.63993224503654356</v>
      </c>
    </row>
    <row r="1829" spans="1:7" x14ac:dyDescent="0.35">
      <c r="A1829" s="6" t="s">
        <v>71</v>
      </c>
      <c r="B1829" s="1">
        <v>1.99668008281402E-40</v>
      </c>
      <c r="C1829" s="2">
        <v>-0.65615937164708704</v>
      </c>
      <c r="D1829">
        <v>0.7</v>
      </c>
      <c r="E1829">
        <v>0.93799999999999994</v>
      </c>
      <c r="F1829" s="1">
        <v>5.8025519886658397E-36</v>
      </c>
      <c r="G1829" s="2">
        <f t="shared" si="28"/>
        <v>0.63456533996895159</v>
      </c>
    </row>
    <row r="1830" spans="1:7" x14ac:dyDescent="0.35">
      <c r="A1830" s="6" t="s">
        <v>21</v>
      </c>
      <c r="B1830" s="1">
        <v>2.5239461399301298E-53</v>
      </c>
      <c r="C1830" s="2">
        <v>-0.65712209991333204</v>
      </c>
      <c r="D1830">
        <v>1</v>
      </c>
      <c r="E1830">
        <v>1</v>
      </c>
      <c r="F1830" s="1">
        <v>7.3348398772509492E-49</v>
      </c>
      <c r="G1830" s="2">
        <f t="shared" si="28"/>
        <v>0.63414202791591445</v>
      </c>
    </row>
    <row r="1831" spans="1:7" x14ac:dyDescent="0.35">
      <c r="A1831" s="6" t="s">
        <v>67</v>
      </c>
      <c r="B1831" s="1">
        <v>8.4388096150466095E-41</v>
      </c>
      <c r="C1831" s="2">
        <v>-0.664165924161775</v>
      </c>
      <c r="D1831">
        <v>0.44900000000000001</v>
      </c>
      <c r="E1831">
        <v>0.90400000000000003</v>
      </c>
      <c r="F1831" s="1">
        <v>2.4524024622287001E-36</v>
      </c>
      <c r="G1831" s="2">
        <f t="shared" si="28"/>
        <v>0.63105343451207985</v>
      </c>
    </row>
    <row r="1832" spans="1:7" x14ac:dyDescent="0.35">
      <c r="A1832" s="6" t="s">
        <v>69</v>
      </c>
      <c r="B1832" s="1">
        <v>1.82524473664157E-40</v>
      </c>
      <c r="C1832" s="2">
        <v>-0.66777797602423405</v>
      </c>
      <c r="D1832">
        <v>0.95899999999999996</v>
      </c>
      <c r="E1832">
        <v>1</v>
      </c>
      <c r="F1832" s="1">
        <v>5.3043437291540602E-36</v>
      </c>
      <c r="G1832" s="2">
        <f t="shared" si="28"/>
        <v>0.62947545260773952</v>
      </c>
    </row>
    <row r="1833" spans="1:7" x14ac:dyDescent="0.35">
      <c r="A1833" s="6" t="s">
        <v>104</v>
      </c>
      <c r="B1833" s="1">
        <v>2.1276784138703801E-33</v>
      </c>
      <c r="C1833" s="2">
        <v>-0.67387810609976295</v>
      </c>
      <c r="D1833">
        <v>0.872</v>
      </c>
      <c r="E1833">
        <v>0.999</v>
      </c>
      <c r="F1833" s="1">
        <v>6.1832462385487198E-29</v>
      </c>
      <c r="G1833" s="2">
        <f t="shared" si="28"/>
        <v>0.62681946821901191</v>
      </c>
    </row>
    <row r="1834" spans="1:7" x14ac:dyDescent="0.35">
      <c r="A1834" s="6" t="s">
        <v>96</v>
      </c>
      <c r="B1834" s="1">
        <v>1.4974547794459099E-34</v>
      </c>
      <c r="C1834" s="2">
        <v>-0.67679575781257495</v>
      </c>
      <c r="D1834">
        <v>0.90500000000000003</v>
      </c>
      <c r="E1834">
        <v>0.98599999999999999</v>
      </c>
      <c r="F1834" s="1">
        <v>4.3517533345477498E-30</v>
      </c>
      <c r="G1834" s="2">
        <f t="shared" si="28"/>
        <v>0.62555309327483599</v>
      </c>
    </row>
    <row r="1835" spans="1:7" x14ac:dyDescent="0.35">
      <c r="A1835" s="6" t="s">
        <v>25</v>
      </c>
      <c r="B1835" s="1">
        <v>6.2648051883386603E-52</v>
      </c>
      <c r="C1835" s="2">
        <v>-0.68671136641965902</v>
      </c>
      <c r="D1835">
        <v>0.52300000000000002</v>
      </c>
      <c r="E1835">
        <v>0.93200000000000005</v>
      </c>
      <c r="F1835" s="1">
        <v>1.8206150357831E-47</v>
      </c>
      <c r="G1835" s="2">
        <f t="shared" si="28"/>
        <v>0.62126842286976169</v>
      </c>
    </row>
    <row r="1836" spans="1:7" x14ac:dyDescent="0.35">
      <c r="A1836" s="6" t="s">
        <v>66</v>
      </c>
      <c r="B1836" s="1">
        <v>1.1973881404425901E-41</v>
      </c>
      <c r="C1836" s="2">
        <v>-0.69395700949170203</v>
      </c>
      <c r="D1836">
        <v>0.59299999999999997</v>
      </c>
      <c r="E1836">
        <v>0.90800000000000003</v>
      </c>
      <c r="F1836" s="1">
        <v>3.4797296749402098E-37</v>
      </c>
      <c r="G1836" s="2">
        <f t="shared" si="28"/>
        <v>0.61815605046340028</v>
      </c>
    </row>
    <row r="1837" spans="1:7" x14ac:dyDescent="0.35">
      <c r="A1837" s="6" t="s">
        <v>148</v>
      </c>
      <c r="B1837" s="1">
        <v>1.8218268692133999E-30</v>
      </c>
      <c r="C1837" s="2">
        <v>-0.70258267961084198</v>
      </c>
      <c r="D1837">
        <v>0.24299999999999999</v>
      </c>
      <c r="E1837">
        <v>0.68799999999999994</v>
      </c>
      <c r="F1837" s="1">
        <v>5.2944110646210605E-26</v>
      </c>
      <c r="G1837" s="2">
        <f t="shared" si="28"/>
        <v>0.61447120919476139</v>
      </c>
    </row>
    <row r="1838" spans="1:7" x14ac:dyDescent="0.35">
      <c r="A1838" s="6" t="s">
        <v>55</v>
      </c>
      <c r="B1838" s="1">
        <v>7.8755193065033003E-44</v>
      </c>
      <c r="C1838" s="2">
        <v>-0.70271402019506002</v>
      </c>
      <c r="D1838">
        <v>0.55100000000000005</v>
      </c>
      <c r="E1838">
        <v>0.94799999999999995</v>
      </c>
      <c r="F1838" s="1">
        <v>2.2887046656629201E-39</v>
      </c>
      <c r="G1838" s="2">
        <f t="shared" si="28"/>
        <v>0.61441527129257179</v>
      </c>
    </row>
    <row r="1839" spans="1:7" x14ac:dyDescent="0.35">
      <c r="A1839" s="6" t="s">
        <v>40</v>
      </c>
      <c r="B1839" s="1">
        <v>3.1472435972252099E-46</v>
      </c>
      <c r="C1839" s="2">
        <v>-0.70655243506543897</v>
      </c>
      <c r="D1839">
        <v>0.56799999999999995</v>
      </c>
      <c r="E1839">
        <v>0.97</v>
      </c>
      <c r="F1839" s="1">
        <v>9.1462046178961697E-42</v>
      </c>
      <c r="G1839" s="2">
        <f t="shared" si="28"/>
        <v>0.612782739059618</v>
      </c>
    </row>
    <row r="1840" spans="1:7" x14ac:dyDescent="0.35">
      <c r="A1840" s="6" t="s">
        <v>77</v>
      </c>
      <c r="B1840" s="1">
        <v>1.5908326971933499E-39</v>
      </c>
      <c r="C1840" s="2">
        <v>-0.71409484518761601</v>
      </c>
      <c r="D1840">
        <v>1</v>
      </c>
      <c r="E1840">
        <v>1</v>
      </c>
      <c r="F1840" s="1">
        <v>4.62311890131361E-35</v>
      </c>
      <c r="G1840" s="2">
        <f t="shared" si="28"/>
        <v>0.60958747041982408</v>
      </c>
    </row>
    <row r="1841" spans="1:7" x14ac:dyDescent="0.35">
      <c r="A1841" s="6" t="s">
        <v>115</v>
      </c>
      <c r="B1841" s="1">
        <v>1.7454348835436599E-32</v>
      </c>
      <c r="C1841" s="2">
        <v>-0.71862933966119702</v>
      </c>
      <c r="D1841">
        <v>0.95099999999999996</v>
      </c>
      <c r="E1841">
        <v>0.98899999999999999</v>
      </c>
      <c r="F1841" s="1">
        <v>5.0724083150662301E-28</v>
      </c>
      <c r="G1841" s="2">
        <f t="shared" si="28"/>
        <v>0.60767450094893227</v>
      </c>
    </row>
    <row r="1842" spans="1:7" x14ac:dyDescent="0.35">
      <c r="A1842" s="6" t="s">
        <v>154</v>
      </c>
      <c r="B1842" s="1">
        <v>4.10998429451922E-30</v>
      </c>
      <c r="C1842" s="2">
        <v>-0.72021277876996403</v>
      </c>
      <c r="D1842">
        <v>0.67100000000000004</v>
      </c>
      <c r="E1842">
        <v>0.98199999999999998</v>
      </c>
      <c r="F1842" s="1">
        <v>1.1944025358302299E-25</v>
      </c>
      <c r="G1842" s="2">
        <f t="shared" si="28"/>
        <v>0.60700790981693764</v>
      </c>
    </row>
    <row r="1843" spans="1:7" x14ac:dyDescent="0.35">
      <c r="A1843" s="6" t="s">
        <v>62</v>
      </c>
      <c r="B1843" s="1">
        <v>1.7561102859006901E-42</v>
      </c>
      <c r="C1843" s="2">
        <v>-0.72476721885986695</v>
      </c>
      <c r="D1843">
        <v>0.99199999999999999</v>
      </c>
      <c r="E1843">
        <v>1</v>
      </c>
      <c r="F1843" s="1">
        <v>5.1034321018559998E-38</v>
      </c>
      <c r="G1843" s="2">
        <f t="shared" si="28"/>
        <v>0.60509466972109838</v>
      </c>
    </row>
    <row r="1844" spans="1:7" x14ac:dyDescent="0.35">
      <c r="A1844" s="6" t="s">
        <v>31</v>
      </c>
      <c r="B1844" s="1">
        <v>4.83255639461991E-50</v>
      </c>
      <c r="C1844" s="2">
        <v>-0.72594072343466098</v>
      </c>
      <c r="D1844">
        <v>0.996</v>
      </c>
      <c r="E1844">
        <v>1</v>
      </c>
      <c r="F1844" s="1">
        <v>1.4043892138404901E-45</v>
      </c>
      <c r="G1844" s="2">
        <f t="shared" si="28"/>
        <v>0.60460267894887165</v>
      </c>
    </row>
    <row r="1845" spans="1:7" x14ac:dyDescent="0.35">
      <c r="A1845" s="6" t="s">
        <v>64</v>
      </c>
      <c r="B1845" s="1">
        <v>7.0807719894889003E-42</v>
      </c>
      <c r="C1845" s="2">
        <v>-0.73835642662515499</v>
      </c>
      <c r="D1845">
        <v>0.247</v>
      </c>
      <c r="E1845">
        <v>0.78300000000000003</v>
      </c>
      <c r="F1845" s="1">
        <v>2.05774314786537E-37</v>
      </c>
      <c r="G1845" s="2">
        <f t="shared" si="28"/>
        <v>0.59942184777053698</v>
      </c>
    </row>
    <row r="1846" spans="1:7" x14ac:dyDescent="0.35">
      <c r="A1846" s="6" t="s">
        <v>46</v>
      </c>
      <c r="B1846" s="1">
        <v>2.7786118331240701E-45</v>
      </c>
      <c r="C1846" s="2">
        <v>-0.75104557497190305</v>
      </c>
      <c r="D1846">
        <v>0.73699999999999999</v>
      </c>
      <c r="E1846">
        <v>0.996</v>
      </c>
      <c r="F1846" s="1">
        <v>8.0749238482418597E-41</v>
      </c>
      <c r="G1846" s="2">
        <f t="shared" si="28"/>
        <v>0.59417278221678294</v>
      </c>
    </row>
    <row r="1847" spans="1:7" x14ac:dyDescent="0.35">
      <c r="A1847" s="6" t="s">
        <v>164</v>
      </c>
      <c r="B1847" s="1">
        <v>1.8196597619986E-29</v>
      </c>
      <c r="C1847" s="2">
        <v>-0.78196379773007496</v>
      </c>
      <c r="D1847">
        <v>0.60099999999999998</v>
      </c>
      <c r="E1847">
        <v>0.81200000000000006</v>
      </c>
      <c r="F1847" s="1">
        <v>5.2881132343441202E-25</v>
      </c>
      <c r="G1847" s="2">
        <f t="shared" si="28"/>
        <v>0.58157461433418034</v>
      </c>
    </row>
    <row r="1848" spans="1:7" x14ac:dyDescent="0.35">
      <c r="A1848" s="6" t="s">
        <v>120</v>
      </c>
      <c r="B1848" s="1">
        <v>4.4895194196827197E-32</v>
      </c>
      <c r="C1848" s="2">
        <v>-0.83070363784166501</v>
      </c>
      <c r="D1848">
        <v>0.55100000000000005</v>
      </c>
      <c r="E1848">
        <v>0.86599999999999999</v>
      </c>
      <c r="F1848" s="1">
        <v>1.30469923855399E-27</v>
      </c>
      <c r="G1848" s="2">
        <f t="shared" si="28"/>
        <v>0.56225494989754365</v>
      </c>
    </row>
    <row r="1849" spans="1:7" x14ac:dyDescent="0.35">
      <c r="A1849" s="6" t="s">
        <v>68</v>
      </c>
      <c r="B1849" s="1">
        <v>1.5267277241602101E-40</v>
      </c>
      <c r="C1849" s="2">
        <v>-0.87605290751415299</v>
      </c>
      <c r="D1849">
        <v>0.877</v>
      </c>
      <c r="E1849">
        <v>0.995</v>
      </c>
      <c r="F1849" s="1">
        <v>4.4368234391820002E-36</v>
      </c>
      <c r="G1849" s="2">
        <f t="shared" si="28"/>
        <v>0.54485607440003958</v>
      </c>
    </row>
    <row r="1850" spans="1:7" x14ac:dyDescent="0.35">
      <c r="A1850" s="6" t="s">
        <v>14</v>
      </c>
      <c r="B1850" s="1">
        <v>1.44516027652123E-57</v>
      </c>
      <c r="C1850" s="2">
        <v>-0.92571887342735404</v>
      </c>
      <c r="D1850">
        <v>1</v>
      </c>
      <c r="E1850">
        <v>1</v>
      </c>
      <c r="F1850" s="1">
        <v>4.1997802795983401E-53</v>
      </c>
      <c r="G1850" s="2">
        <f t="shared" si="28"/>
        <v>0.52641814630183426</v>
      </c>
    </row>
    <row r="1851" spans="1:7" x14ac:dyDescent="0.35">
      <c r="A1851" s="6" t="s">
        <v>61</v>
      </c>
      <c r="B1851" s="1">
        <v>7.6437447134929893E-43</v>
      </c>
      <c r="C1851" s="2">
        <v>-1.0153198481279799</v>
      </c>
      <c r="D1851">
        <v>0.37</v>
      </c>
      <c r="E1851">
        <v>0.86099999999999999</v>
      </c>
      <c r="F1851" s="1">
        <v>2.2213486511882E-38</v>
      </c>
      <c r="G1851" s="2">
        <f t="shared" si="28"/>
        <v>0.49471863602256411</v>
      </c>
    </row>
    <row r="1852" spans="1:7" x14ac:dyDescent="0.35">
      <c r="A1852" s="6" t="s">
        <v>0</v>
      </c>
      <c r="B1852" s="1">
        <v>4.2796253096027198E-126</v>
      </c>
      <c r="C1852" s="2">
        <v>-1.07312681419484</v>
      </c>
      <c r="D1852">
        <v>0</v>
      </c>
      <c r="E1852">
        <v>1</v>
      </c>
      <c r="F1852" s="1">
        <v>1.2437019112236501E-121</v>
      </c>
      <c r="G1852" s="2">
        <f t="shared" si="28"/>
        <v>0.47528777055512833</v>
      </c>
    </row>
    <row r="1853" spans="1:7" x14ac:dyDescent="0.35">
      <c r="A1853" s="6" t="s">
        <v>43</v>
      </c>
      <c r="B1853" s="1">
        <v>7.2706663133461498E-46</v>
      </c>
      <c r="C1853" s="2">
        <v>-1.13969883885611</v>
      </c>
      <c r="D1853">
        <v>0.996</v>
      </c>
      <c r="E1853">
        <v>0.999</v>
      </c>
      <c r="F1853" s="1">
        <v>2.1129283373215199E-41</v>
      </c>
      <c r="G1853" s="2">
        <f t="shared" si="28"/>
        <v>0.45385430940288479</v>
      </c>
    </row>
    <row r="1854" spans="1:7" x14ac:dyDescent="0.35">
      <c r="A1854" s="6" t="s">
        <v>8</v>
      </c>
      <c r="B1854" s="1">
        <v>1.8614979602630799E-59</v>
      </c>
      <c r="C1854" s="2">
        <v>-1.28753620588738</v>
      </c>
      <c r="D1854">
        <v>0.53100000000000003</v>
      </c>
      <c r="E1854">
        <v>0.95899999999999996</v>
      </c>
      <c r="F1854" s="1">
        <v>5.40969922232055E-55</v>
      </c>
      <c r="G1854" s="2">
        <f t="shared" si="28"/>
        <v>0.40965002106200232</v>
      </c>
    </row>
  </sheetData>
  <sortState xmlns:xlrd2="http://schemas.microsoft.com/office/spreadsheetml/2017/richdata2" ref="A2:F1854">
    <sortCondition descending="1" ref="C2:C1854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de</dc:creator>
  <cp:lastModifiedBy>sridevi venkatesan</cp:lastModifiedBy>
  <dcterms:created xsi:type="dcterms:W3CDTF">2022-03-07T18:20:46Z</dcterms:created>
  <dcterms:modified xsi:type="dcterms:W3CDTF">2022-05-19T19:40:50Z</dcterms:modified>
</cp:coreProperties>
</file>